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Q1" sheetId="1" r:id="rId1"/>
    <sheet name="Q1 Pathway2Protein" sheetId="2" r:id="rId2"/>
    <sheet name="Q2" sheetId="3" r:id="rId3"/>
    <sheet name="Q2 Pathway2Protein" sheetId="4" r:id="rId4"/>
    <sheet name="Q3" sheetId="5" r:id="rId5"/>
    <sheet name="Q3 Pathway2Protein" sheetId="6" r:id="rId6"/>
    <sheet name="Q4" sheetId="7" r:id="rId7"/>
    <sheet name="Q4 Pathway2Protein" sheetId="8" r:id="rId8"/>
    <sheet name="all" sheetId="9" r:id="rId9"/>
    <sheet name="all Pathway2Protein" sheetId="10" r:id="rId10"/>
  </sheets>
  <calcPr calcId="124519" fullCalcOnLoad="1"/>
</workbook>
</file>

<file path=xl/sharedStrings.xml><?xml version="1.0" encoding="utf-8"?>
<sst xmlns="http://schemas.openxmlformats.org/spreadsheetml/2006/main" count="7083" uniqueCount="913">
  <si>
    <t>mmu04612 Antigen processing and presentation</t>
  </si>
  <si>
    <t>mmu05169 Epstein-Barr virus infection</t>
  </si>
  <si>
    <t>mmu04530 Tight junction</t>
  </si>
  <si>
    <t>mmu04810 Regulation of actin cytoskeleton</t>
  </si>
  <si>
    <t>mmu04330 Notch signaling pathway</t>
  </si>
  <si>
    <t>mmu04666 Fc gamma R-mediated phagocytosis</t>
  </si>
  <si>
    <t>O89017 P35564 Q61316</t>
  </si>
  <si>
    <t>P31266 P62196 Q60520 Q8VDM4 Q9CSN1</t>
  </si>
  <si>
    <t>P26041 Q61316 Q61879 Q9CVB6 Q9WV32</t>
  </si>
  <si>
    <t>P26041 P31938 Q61879 Q9CVB6 Q9WV32</t>
  </si>
  <si>
    <t>P31266 Q9CSN1</t>
  </si>
  <si>
    <t>P31938 Q9CVB6 Q9WV32</t>
  </si>
  <si>
    <t>KEGG pathway</t>
  </si>
  <si>
    <t>Mapping</t>
  </si>
  <si>
    <t>Background</t>
  </si>
  <si>
    <t>All Mapping</t>
  </si>
  <si>
    <t>All Background</t>
  </si>
  <si>
    <t>Fold Enrichment</t>
  </si>
  <si>
    <t>Fisher's exact test p value</t>
  </si>
  <si>
    <t>-log10(p value)</t>
  </si>
  <si>
    <t>Related proteins</t>
  </si>
  <si>
    <t>mmu05165 Human papillomavirus infection</t>
  </si>
  <si>
    <t>mmu05135 Yersinia infection</t>
  </si>
  <si>
    <t>mmu04141 Protein processing in endoplasmic reticulum</t>
  </si>
  <si>
    <t>mmu04550 Signaling pathways regulating pluripotency of stem cells</t>
  </si>
  <si>
    <t>mmu00970 Aminoacyl-tRNA biosynthesis</t>
  </si>
  <si>
    <t>mmu04270 Vascular smooth muscle contraction</t>
  </si>
  <si>
    <t>mmu05166 Human T-cell leukemia virus 1 infection</t>
  </si>
  <si>
    <t>mmu04914 Progesterone-mediated oocyte maturation</t>
  </si>
  <si>
    <t>mmu05017 Spinocerebellar ataxia</t>
  </si>
  <si>
    <t>mmu04371 Apelin signaling pathway</t>
  </si>
  <si>
    <t>mmu04068 FoxO signaling pathway</t>
  </si>
  <si>
    <t>mmu03050 Proteasome</t>
  </si>
  <si>
    <t>mmu04066 HIF-1 signaling pathway</t>
  </si>
  <si>
    <t>mmu05203 Viral carcinogenesis</t>
  </si>
  <si>
    <t>mmu04022 cGMP-PKG signaling pathway</t>
  </si>
  <si>
    <t>mmu05100 Bacterial invasion of epithelial cells</t>
  </si>
  <si>
    <t>mmu03018 RNA degradation</t>
  </si>
  <si>
    <t>mmu05207 Chemical carcinogenesis - receptor activation</t>
  </si>
  <si>
    <t>mmu04919 Thyroid hormone signaling pathway</t>
  </si>
  <si>
    <t>mmu05164 Influenza A</t>
  </si>
  <si>
    <t>mmu04145 Phagosome</t>
  </si>
  <si>
    <t>mmu04613 Neutrophil extracellular trap formation</t>
  </si>
  <si>
    <t>mmu04140 Autophagy - animal</t>
  </si>
  <si>
    <t>mmu04150 mTOR signaling pathway</t>
  </si>
  <si>
    <t>mmu03040 Spliceosome</t>
  </si>
  <si>
    <t>mmu05132 Salmonella infection</t>
  </si>
  <si>
    <t>mmu03013 RNA transport</t>
  </si>
  <si>
    <t>mmu04114 Oocyte meiosis</t>
  </si>
  <si>
    <t>mmu05417 Lipid and atherosclerosis</t>
  </si>
  <si>
    <t>mmu04110 Cell cycle</t>
  </si>
  <si>
    <t>mmu05205 Proteoglycans in cancer</t>
  </si>
  <si>
    <t>Q61316</t>
  </si>
  <si>
    <t>O89017</t>
  </si>
  <si>
    <t>P35564</t>
  </si>
  <si>
    <t>Q9CSN1</t>
  </si>
  <si>
    <t>Q8VDM4</t>
  </si>
  <si>
    <t>Q60520</t>
  </si>
  <si>
    <t>P62196</t>
  </si>
  <si>
    <t>P31266</t>
  </si>
  <si>
    <t>P26041</t>
  </si>
  <si>
    <t>Q61879</t>
  </si>
  <si>
    <t>Q9CVB6</t>
  </si>
  <si>
    <t>Q9WV32</t>
  </si>
  <si>
    <t>P31938</t>
  </si>
  <si>
    <t>Q6PDQ2</t>
  </si>
  <si>
    <t>P50518</t>
  </si>
  <si>
    <t>Q91YW3</t>
  </si>
  <si>
    <t>Q99PL5</t>
  </si>
  <si>
    <t>Q8R180</t>
  </si>
  <si>
    <t>Q6PR54</t>
  </si>
  <si>
    <t>Q61035</t>
  </si>
  <si>
    <t>Q9D0R2</t>
  </si>
  <si>
    <t>Q8R349</t>
  </si>
  <si>
    <t>Q60843</t>
  </si>
  <si>
    <t>P17182</t>
  </si>
  <si>
    <t>Q9ESZ8</t>
  </si>
  <si>
    <t>Q9D753</t>
  </si>
  <si>
    <t>Q9Z0Z7</t>
  </si>
  <si>
    <t>P63158</t>
  </si>
  <si>
    <t>Q6A068</t>
  </si>
  <si>
    <t>Q3UEB3</t>
  </si>
  <si>
    <t>P62305</t>
  </si>
  <si>
    <t>Q8CHG3</t>
  </si>
  <si>
    <t>Q62448</t>
  </si>
  <si>
    <t>Q52KI8</t>
  </si>
  <si>
    <t>Q05D44</t>
  </si>
  <si>
    <t>P60843</t>
  </si>
  <si>
    <t>P49718</t>
  </si>
  <si>
    <t>K</t>
  </si>
  <si>
    <t>Q1</t>
  </si>
  <si>
    <t>Heat shock 70 kDa protein 4 OS=Mus musculus OX=10090 GN=Hspa4 PE=1 SV=1</t>
  </si>
  <si>
    <t>Legumain OS=Mus musculus OX=10090 GN=Lgmn PE=1 SV=1</t>
  </si>
  <si>
    <t>Calnexin OS=Mus musculus OX=10090 GN=Canx PE=1 SV=1</t>
  </si>
  <si>
    <t>SNW domain-containing protein 1 OS=Mus musculus OX=10090 GN=Snw1 PE=1 SV=3</t>
  </si>
  <si>
    <t>26S proteasome non-ATPase regulatory subunit 2 OS=Mus musculus OX=10090 GN=Psmd2 PE=1 SV=1</t>
  </si>
  <si>
    <t>Paired amphipathic helix protein Sin3a OS=Mus musculus OX=10090 GN=Sin3a PE=1 SV=3</t>
  </si>
  <si>
    <t>26S proteasome regulatory subunit 8 OS=Mus musculus OX=10090 GN=Psmc5 PE=1 SV=1</t>
  </si>
  <si>
    <t>Recombining binding protein suppressor of hairless OS=Mus musculus OX=10090 GN=Rbpj PE=1 SV=1</t>
  </si>
  <si>
    <t>Moesin OS=Mus musculus OX=10090 GN=Msn PE=1 SV=3</t>
  </si>
  <si>
    <t>Myosin-10 OS=Mus musculus OX=10090 GN=Myh10 PE=1 SV=2</t>
  </si>
  <si>
    <t>Actin-related protein 2/3 complex subunit 2 OS=Mus musculus OX=10090 GN=Arpc2 PE=1 SV=3</t>
  </si>
  <si>
    <t>Actin-related protein 2/3 complex subunit 1B OS=Mus musculus OX=10090 GN=Arpc1b PE=1 SV=4</t>
  </si>
  <si>
    <t>Dual specificity mitogen-activated protein kinase kinase 1 OS=Mus musculus OX=10090 GN=Map2k1 PE=1 SV=2</t>
  </si>
  <si>
    <t>Chromodomain-helicase-DNA-binding protein 4 OS=Mus musculus OX=10090 GN=Chd4 PE=1 SV=1</t>
  </si>
  <si>
    <t>V-type proton ATPase subunit E 1 OS=Mus musculus OX=10090 GN=Atp6v1e1 PE=1 SV=2</t>
  </si>
  <si>
    <t>DnaJ homolog subfamily C member 3 OS=Mus musculus OX=10090 GN=Dnajc3 PE=1 SV=1</t>
  </si>
  <si>
    <t>Ribosome-binding protein 1 OS=Mus musculus OX=10090 GN=Rrbp1 PE=1 SV=2</t>
  </si>
  <si>
    <t>ERO1-like protein alpha OS=Mus musculus OX=10090 GN=Ero1a PE=1 SV=2</t>
  </si>
  <si>
    <t>Telomere-associated protein RIF1 OS=Mus musculus OX=10090 GN=Rif1 PE=1 SV=2</t>
  </si>
  <si>
    <t>Histidine--tRNA ligase, cytoplasmic OS=Mus musculus OX=10090 GN=Hars1 PE=1 SV=2</t>
  </si>
  <si>
    <t>Threonine--tRNA ligase 1, cytoplasmic OS=Mus musculus OX=10090 GN=Tars1 PE=1 SV=2</t>
  </si>
  <si>
    <t>Cell division cycle protein 16 homolog OS=Mus musculus OX=10090 GN=Cdc16 PE=1 SV=1</t>
  </si>
  <si>
    <t>Krueppel-like factor 2 OS=Mus musculus OX=10090 GN=Klf2 PE=1 SV=2</t>
  </si>
  <si>
    <t>Alpha-enolase OS=Mus musculus OX=10090 GN=Eno1 PE=1 SV=3</t>
  </si>
  <si>
    <t>General transcription factor II-I OS=Mus musculus OX=10090 GN=Gtf2i PE=1 SV=3</t>
  </si>
  <si>
    <t>Exosome complex component RRP43 OS=Mus musculus OX=10090 GN=Exosc8 PE=1 SV=1</t>
  </si>
  <si>
    <t>Krueppel-like factor 5 OS=Mus musculus OX=10090 GN=Klf5 PE=1 SV=2</t>
  </si>
  <si>
    <t>High mobility group protein B1 OS=Mus musculus OX=10090 GN=Hmgb1 PE=1 SV=2</t>
  </si>
  <si>
    <t>Cell division cycle 5-like protein OS=Mus musculus OX=10090 GN=Cdc5l PE=1 SV=2</t>
  </si>
  <si>
    <t>Poly(U)-binding-splicing factor PUF60 OS=Mus musculus OX=10090 GN=Puf60 PE=1 SV=2</t>
  </si>
  <si>
    <t>Small nuclear ribonucleoprotein E OS=Mus musculus OX=10090 GN=Snrpe PE=1 SV=1</t>
  </si>
  <si>
    <t>GRIP and coiled-coil domain-containing protein 2 OS=Mus musculus OX=10090 GN=Gcc2 PE=1 SV=2</t>
  </si>
  <si>
    <t>Eukaryotic translation initiation factor 4 gamma 2 OS=Mus musculus OX=10090 GN=Eif4g2 PE=1 SV=2</t>
  </si>
  <si>
    <t>Serine/arginine repetitive matrix protein 1 OS=Mus musculus OX=10090 GN=Srrm1 PE=1 SV=2</t>
  </si>
  <si>
    <t>Eukaryotic translation initiation factor 5B OS=Mus musculus OX=10090 GN=Eif5b PE=1 SV=2</t>
  </si>
  <si>
    <t>Eukaryotic initiation factor 4A-I OS=Mus musculus OX=10090 GN=Eif4a1 PE=1 SV=1</t>
  </si>
  <si>
    <t>DNA replication licensing factor MCM5 OS=Mus musculus OX=10090 GN=Mcm5 PE=1 SV=2</t>
  </si>
  <si>
    <t>Hspa4</t>
  </si>
  <si>
    <t>Lgmn</t>
  </si>
  <si>
    <t>Canx</t>
  </si>
  <si>
    <t>Snw1</t>
  </si>
  <si>
    <t>Psmd2</t>
  </si>
  <si>
    <t>Sin3a</t>
  </si>
  <si>
    <t>Psmc5</t>
  </si>
  <si>
    <t>Rbpj</t>
  </si>
  <si>
    <t>Msn</t>
  </si>
  <si>
    <t>Myh10</t>
  </si>
  <si>
    <t>Arpc2</t>
  </si>
  <si>
    <t>Arpc1b</t>
  </si>
  <si>
    <t>Map2k1</t>
  </si>
  <si>
    <t>Chd4</t>
  </si>
  <si>
    <t>Atp6v1e1</t>
  </si>
  <si>
    <t>Dnajc3</t>
  </si>
  <si>
    <t>Rrbp1</t>
  </si>
  <si>
    <t>Ero1a</t>
  </si>
  <si>
    <t>Rif1</t>
  </si>
  <si>
    <t>Hars1</t>
  </si>
  <si>
    <t>Tars1</t>
  </si>
  <si>
    <t>Cdc16</t>
  </si>
  <si>
    <t>Klf2</t>
  </si>
  <si>
    <t>Eno1</t>
  </si>
  <si>
    <t>Gtf2i</t>
  </si>
  <si>
    <t>Exosc8</t>
  </si>
  <si>
    <t>Klf5</t>
  </si>
  <si>
    <t>Hmgb1</t>
  </si>
  <si>
    <t>Cdc5l</t>
  </si>
  <si>
    <t>Puf60</t>
  </si>
  <si>
    <t>Snrpe</t>
  </si>
  <si>
    <t>Gcc2</t>
  </si>
  <si>
    <t>Eif4g2</t>
  </si>
  <si>
    <t>Srrm1</t>
  </si>
  <si>
    <t>Eif5b</t>
  </si>
  <si>
    <t>Eif4a1</t>
  </si>
  <si>
    <t>Mcm5</t>
  </si>
  <si>
    <t>SEESEEPMETDQNAK(1)EEEK</t>
  </si>
  <si>
    <t>YMYEHK(1)MYQK</t>
  </si>
  <si>
    <t>QK(1)SDAEEDGVTGSQDEEDSKPK</t>
  </si>
  <si>
    <t>PSK(1)NLDK</t>
  </si>
  <si>
    <t>DKEQELSEEDK(1)QLQDELEMLVER</t>
  </si>
  <si>
    <t>IK(1)QIMHHFIPDLLFAQR</t>
  </si>
  <si>
    <t>EVIELPVK(1)HPELFEALGIAQPK</t>
  </si>
  <si>
    <t>GDQTVLILHAK(1)VAQK</t>
  </si>
  <si>
    <t>LTPK(1)IGFPWSEIR</t>
  </si>
  <si>
    <t>QVLALQSQLADTK(1)K</t>
  </si>
  <si>
    <t>TSDFLK(1)VLNR</t>
  </si>
  <si>
    <t>ASSEGGAATGAGLDSLHK(1)NSVSQISVLSGGK</t>
  </si>
  <si>
    <t>IPEQILGK(1)VSIAVIK</t>
  </si>
  <si>
    <t>QLEELLSDMK(1)ADVTR</t>
  </si>
  <si>
    <t>AEEIDAK(1)AEEEFNIEK</t>
  </si>
  <si>
    <t>EAESQLVK(1)ADEMQR</t>
  </si>
  <si>
    <t>TTQEQLTK(1)EK</t>
  </si>
  <si>
    <t>VLPFFERPDFQLFTGNK(1)VQDAENK</t>
  </si>
  <si>
    <t>HNTTSAK(1)GFLSPGSQSSK</t>
  </si>
  <si>
    <t>ASAEQIEEEVTK(1)LLK</t>
  </si>
  <si>
    <t>IYGISFPDPK(1)LLK</t>
  </si>
  <si>
    <t>TAEK(1)WFLDALEK</t>
  </si>
  <si>
    <t>SSHLK(1)AHLR</t>
  </si>
  <si>
    <t>IGAEVYHNLK(1)NVIK</t>
  </si>
  <si>
    <t>FAEALGSTEAK(1)AVPYQK</t>
  </si>
  <si>
    <t>AAGFK(1)TVEPLEYYR</t>
  </si>
  <si>
    <t>LGEMWNNTAADDK(1)QPYEK</t>
  </si>
  <si>
    <t>LLHLAK(1)LMPTQWR</t>
  </si>
  <si>
    <t>SIDMSWDSVTMK(1)HK</t>
  </si>
  <si>
    <t>IMLK(1)GDNITLLQSVSN</t>
  </si>
  <si>
    <t>EVSELSETFISGSEK(1)EK</t>
  </si>
  <si>
    <t>QLLLSFK(1)PVMQK</t>
  </si>
  <si>
    <t>MK(1)DSSVQEATSTSDILK</t>
  </si>
  <si>
    <t>APIICVLGHVDTGK(1)TK</t>
  </si>
  <si>
    <t>MK(1)ILPQYIFNSR</t>
  </si>
  <si>
    <t>GIYAYGFEK(1)PSAIQQR</t>
  </si>
  <si>
    <t>FAIGSQVSEHSIVQDFTK(1)QK</t>
  </si>
  <si>
    <t>Protein accession</t>
  </si>
  <si>
    <t>Position</t>
  </si>
  <si>
    <t>Amino acid</t>
  </si>
  <si>
    <t>Case/Con_F Ratio</t>
  </si>
  <si>
    <t>Case/Con_F P value</t>
  </si>
  <si>
    <t>Category</t>
  </si>
  <si>
    <t>Protein description</t>
  </si>
  <si>
    <t>Gene name</t>
  </si>
  <si>
    <t>Localization probability</t>
  </si>
  <si>
    <t>PEP</t>
  </si>
  <si>
    <t>Score</t>
  </si>
  <si>
    <t>Charge</t>
  </si>
  <si>
    <t>Modified sequence</t>
  </si>
  <si>
    <t>Mass error [ppm]</t>
  </si>
  <si>
    <t>Con_F1</t>
  </si>
  <si>
    <t>Con_F2</t>
  </si>
  <si>
    <t>Con_F3</t>
  </si>
  <si>
    <t>Case1</t>
  </si>
  <si>
    <t>Case2</t>
  </si>
  <si>
    <t>Case3</t>
  </si>
  <si>
    <t>mmu05216 Thyroid cancer</t>
  </si>
  <si>
    <t>mmu00500 Starch and sucrose metabolism</t>
  </si>
  <si>
    <t>mmu03030 DNA replication</t>
  </si>
  <si>
    <t>mmu04670 Leukocyte transendothelial migration</t>
  </si>
  <si>
    <t>mmu00010 Glycolysis / Gluconeogenesis</t>
  </si>
  <si>
    <t>mmu00020 Citrate cycle (TCA cycle)</t>
  </si>
  <si>
    <t>mmu05217 Basal cell carcinoma</t>
  </si>
  <si>
    <t>D3YZP9 F6ZDS4 O08734 P21107 Q02248</t>
  </si>
  <si>
    <t>O89017 P11499 P20029 P61290 P63017</t>
  </si>
  <si>
    <t>O08734 P08113 P11499 P20029 P63017 Q01853 Q61699 Q8BMK4 Q91YQ5 Q99PL5 Q9WTX5</t>
  </si>
  <si>
    <t>P49718 P97310 P97311 Q8R349 Q9CQV8 Q9CW03 Q9WTX5 Q9WTX8</t>
  </si>
  <si>
    <t>O08528 P06745 Q9D0F9</t>
  </si>
  <si>
    <t>P49718 P97310 P97311 Q8R323 Q99J62</t>
  </si>
  <si>
    <t>P26041 P26231 P34152 P70460 Q02248</t>
  </si>
  <si>
    <t>O08528 P06745 P09411 P21550 Q9D0F9</t>
  </si>
  <si>
    <t>O88844 P14152 Q9D6R2 Q9Z2I8</t>
  </si>
  <si>
    <t>O08734 Q02248</t>
  </si>
  <si>
    <t>mmu05200 Pathways in cancer</t>
  </si>
  <si>
    <t>mmu00520 Amino sugar and nucleotide sugar metabolism</t>
  </si>
  <si>
    <t>mmu00030 Pentose phosphate pathway</t>
  </si>
  <si>
    <t>mmu05213 Endometrial cancer</t>
  </si>
  <si>
    <t>mmu04210 Apoptosis</t>
  </si>
  <si>
    <t>mmu04215 Apoptosis - multiple species</t>
  </si>
  <si>
    <t>mmu00513 Various types of N-glycan biosynthesis</t>
  </si>
  <si>
    <t>mmu05215 Prostate cancer</t>
  </si>
  <si>
    <t>mmu05226 Gastric cancer</t>
  </si>
  <si>
    <t>mmu04510 Focal adhesion</t>
  </si>
  <si>
    <t>mmu00052 Galactose metabolism</t>
  </si>
  <si>
    <t>mmu00310 Lysine degradation</t>
  </si>
  <si>
    <t>mmu05412 Arrhythmogenic right ventricular cardiomyopathy</t>
  </si>
  <si>
    <t>mmu04915 Estrogen signaling pathway</t>
  </si>
  <si>
    <t>mmu03008 Ribosome biogenesis in eukaryotes</t>
  </si>
  <si>
    <t>mmu03430 Mismatch repair</t>
  </si>
  <si>
    <t>mmu04918 Thyroid hormone synthesis</t>
  </si>
  <si>
    <t>mmu04657 IL-17 signaling pathway</t>
  </si>
  <si>
    <t>mmu05418 Fluid shear stress and atherosclerosis</t>
  </si>
  <si>
    <t>mmu05223 Non-small cell lung cancer</t>
  </si>
  <si>
    <t>mmu05160 Hepatitis C</t>
  </si>
  <si>
    <t>mmu05134 Legionellosis</t>
  </si>
  <si>
    <t>mmu05222 Small cell lung cancer</t>
  </si>
  <si>
    <t>mmu03022 Basal transcription factors</t>
  </si>
  <si>
    <t>mmu05224 Breast cancer</t>
  </si>
  <si>
    <t>mmu05162 Measles</t>
  </si>
  <si>
    <t>mmu04390 Hippo signaling pathway</t>
  </si>
  <si>
    <t>Q02248</t>
  </si>
  <si>
    <t>P21107</t>
  </si>
  <si>
    <t>O08734</t>
  </si>
  <si>
    <t>F6ZDS4</t>
  </si>
  <si>
    <t>D3YZP9</t>
  </si>
  <si>
    <t>P11499</t>
  </si>
  <si>
    <t>P20029</t>
  </si>
  <si>
    <t>P61290</t>
  </si>
  <si>
    <t>P63017</t>
  </si>
  <si>
    <t>Q01853</t>
  </si>
  <si>
    <t>Q61699</t>
  </si>
  <si>
    <t>P08113</t>
  </si>
  <si>
    <t>Q8BMK4</t>
  </si>
  <si>
    <t>Q91YQ5</t>
  </si>
  <si>
    <t>Q9WTX5</t>
  </si>
  <si>
    <t>P97311</t>
  </si>
  <si>
    <t>Q9CQV8</t>
  </si>
  <si>
    <t>Q9CW03</t>
  </si>
  <si>
    <t>Q9WTX8</t>
  </si>
  <si>
    <t>P97310</t>
  </si>
  <si>
    <t>P06745</t>
  </si>
  <si>
    <t>O08528</t>
  </si>
  <si>
    <t>Q9D0F9</t>
  </si>
  <si>
    <t>Q8R323</t>
  </si>
  <si>
    <t>Q99J62</t>
  </si>
  <si>
    <t>P34152</t>
  </si>
  <si>
    <t>P26231</t>
  </si>
  <si>
    <t>P70460</t>
  </si>
  <si>
    <t>P21550</t>
  </si>
  <si>
    <t>P09411</t>
  </si>
  <si>
    <t>Q9Z2I8</t>
  </si>
  <si>
    <t>Q9D6R2</t>
  </si>
  <si>
    <t>P14152</t>
  </si>
  <si>
    <t>O88844</t>
  </si>
  <si>
    <t>Q3UMY5</t>
  </si>
  <si>
    <t>P20060</t>
  </si>
  <si>
    <t>Q91YP3</t>
  </si>
  <si>
    <t>P11103</t>
  </si>
  <si>
    <t>P16546</t>
  </si>
  <si>
    <t>P21619</t>
  </si>
  <si>
    <t>Q9JIQ3</t>
  </si>
  <si>
    <t>Q8BTM8</t>
  </si>
  <si>
    <t>Q80X90</t>
  </si>
  <si>
    <t>Q60598</t>
  </si>
  <si>
    <t>P26043</t>
  </si>
  <si>
    <t>Q9D902</t>
  </si>
  <si>
    <t>P34022</t>
  </si>
  <si>
    <t>Q9Z2V5</t>
  </si>
  <si>
    <t>Q8BHL8</t>
  </si>
  <si>
    <t>Q9JKV1</t>
  </si>
  <si>
    <t>Q9Z2U1</t>
  </si>
  <si>
    <t>O08808</t>
  </si>
  <si>
    <t>Q62351</t>
  </si>
  <si>
    <t>Q5DW34</t>
  </si>
  <si>
    <t>Q5U5V2</t>
  </si>
  <si>
    <t>Q8K297</t>
  </si>
  <si>
    <t>Q6PF93</t>
  </si>
  <si>
    <t>P70268</t>
  </si>
  <si>
    <t>Q9D6Z1</t>
  </si>
  <si>
    <t>Q99JX7</t>
  </si>
  <si>
    <t>O08784</t>
  </si>
  <si>
    <t>Q8C4J7</t>
  </si>
  <si>
    <t>Q921Y2</t>
  </si>
  <si>
    <t>Q8BL66</t>
  </si>
  <si>
    <t>Q8R0A0</t>
  </si>
  <si>
    <t>Q80X82</t>
  </si>
  <si>
    <t>Q2</t>
  </si>
  <si>
    <t>Catenin beta-1 OS=Mus musculus OX=10090 GN=Ctnnb1 PE=1 SV=1</t>
  </si>
  <si>
    <t>Tropomyosin alpha-3 chain OS=Mus musculus OX=10090 GN=Tpm3 PE=1 SV=3</t>
  </si>
  <si>
    <t>Bcl-2 homologous antagonist/killer OS=Mus musculus OX=10090 GN=Bak1 PE=1 SV=3</t>
  </si>
  <si>
    <t>Nucleoprotein TPR OS=Mus musculus OX=10090 GN=Tpr PE=1 SV=1</t>
  </si>
  <si>
    <t>Coiled-coil domain-containing protein 6 OS=Mus musculus OX=10090 GN=Ccdc6 PE=1 SV=1</t>
  </si>
  <si>
    <t>Heat shock protein HSP 90-beta OS=Mus musculus OX=10090 GN=Hsp90ab1 PE=1 SV=3</t>
  </si>
  <si>
    <t>Endoplasmic reticulum chaperone BiP OS=Mus musculus OX=10090 GN=Hspa5 PE=1 SV=3</t>
  </si>
  <si>
    <t>Proteasome activator complex subunit 3 OS=Mus musculus OX=10090 GN=Psme3 PE=1 SV=1</t>
  </si>
  <si>
    <t>Heat shock cognate 71 kDa protein OS=Mus musculus OX=10090 GN=Hspa8 PE=1 SV=1</t>
  </si>
  <si>
    <t>Transitional endoplasmic reticulum ATPase OS=Mus musculus OX=10090 GN=Vcp PE=1 SV=4</t>
  </si>
  <si>
    <t>Heat shock protein 105 kDa OS=Mus musculus OX=10090 GN=Hsph1 PE=1 SV=2</t>
  </si>
  <si>
    <t>Endoplasmin OS=Mus musculus OX=10090 GN=Hsp90b1 PE=1 SV=2</t>
  </si>
  <si>
    <t>Cytoskeleton-associated protein 4 OS=Mus musculus OX=10090 GN=Ckap4 PE=1 SV=2</t>
  </si>
  <si>
    <t>Dolichyl-diphosphooligosaccharide--protein glycosyltransferase subunit 1 OS=Mus musculus OX=10090 GN=Rpn1 PE=1 SV=1</t>
  </si>
  <si>
    <t>S-phase kinase-associated protein 1 OS=Mus musculus OX=10090 GN=Skp1 PE=1 SV=3</t>
  </si>
  <si>
    <t>DNA replication licensing factor MCM6 OS=Mus musculus OX=10090 GN=Mcm6 PE=1 SV=1</t>
  </si>
  <si>
    <t>14-3-3 protein beta/alpha OS=Mus musculus OX=10090 GN=Ywhab PE=1 SV=3</t>
  </si>
  <si>
    <t>Structural maintenance of chromosomes protein 3 OS=Mus musculus OX=10090 GN=Smc3 PE=1 SV=2</t>
  </si>
  <si>
    <t>Mitotic spindle assembly checkpoint protein MAD1 OS=Mus musculus OX=10090 GN=Mad1l1 PE=1 SV=1</t>
  </si>
  <si>
    <t>DNA replication licensing factor MCM2 OS=Mus musculus OX=10090 GN=Mcm2 PE=1 SV=3</t>
  </si>
  <si>
    <t>Glucose-6-phosphate isomerase OS=Mus musculus OX=10090 GN=Gpi PE=1 SV=4</t>
  </si>
  <si>
    <t>Hexokinase-2 OS=Mus musculus OX=10090 GN=Hk2 PE=1 SV=1</t>
  </si>
  <si>
    <t>Phosphoglucomutase-1 OS=Mus musculus OX=10090 GN=Pgm1 PE=1 SV=4</t>
  </si>
  <si>
    <t>Replication factor C subunit 3 OS=Mus musculus OX=10090 GN=Rfc3 PE=1 SV=1</t>
  </si>
  <si>
    <t>Replication factor C subunit 4 OS=Mus musculus OX=10090 GN=Rfc4 PE=1 SV=1</t>
  </si>
  <si>
    <t>Focal adhesion kinase 1 OS=Mus musculus OX=10090 GN=Ptk2 PE=1 SV=4</t>
  </si>
  <si>
    <t>Catenin alpha-1 OS=Mus musculus OX=10090 GN=Ctnna1 PE=1 SV=1</t>
  </si>
  <si>
    <t>Vasodilator-stimulated phosphoprotein OS=Mus musculus OX=10090 GN=Vasp PE=1 SV=4</t>
  </si>
  <si>
    <t>Beta-enolase OS=Mus musculus OX=10090 GN=Eno3 PE=1 SV=3</t>
  </si>
  <si>
    <t>Phosphoglycerate kinase 1 OS=Mus musculus OX=10090 GN=Pgk1 PE=1 SV=4</t>
  </si>
  <si>
    <t>Succinate--CoA ligase [GDP-forming] subunit beta, mitochondrial OS=Mus musculus OX=10090 GN=Suclg2 PE=1 SV=3</t>
  </si>
  <si>
    <t>Isocitrate dehydrogenase [NAD] subunit alpha, mitochondrial OS=Mus musculus OX=10090 GN=Idh3a PE=1 SV=1</t>
  </si>
  <si>
    <t>Malate dehydrogenase, cytoplasmic OS=Mus musculus OX=10090 GN=Mdh1 PE=1 SV=3</t>
  </si>
  <si>
    <t>Isocitrate dehydrogenase [NADP] cytoplasmic OS=Mus musculus OX=10090 GN=Idh1 PE=1 SV=2</t>
  </si>
  <si>
    <t>Echinoderm microtubule-associated protein-like 4 OS=Mus musculus OX=10090 GN=Eml4 PE=1 SV=1</t>
  </si>
  <si>
    <t>Beta-hexosaminidase subunit beta OS=Mus musculus OX=10090 GN=Hexb PE=1 SV=2</t>
  </si>
  <si>
    <t>Deoxyribose-phosphate aldolase OS=Mus musculus OX=10090 GN=Dera PE=1 SV=1</t>
  </si>
  <si>
    <t>Poly [ADP-ribose] polymerase 1 OS=Mus musculus OX=10090 GN=Parp1 PE=1 SV=3</t>
  </si>
  <si>
    <t>Spectrin alpha chain, non-erythrocytic 1 OS=Mus musculus OX=10090 GN=Sptan1 PE=1 SV=4</t>
  </si>
  <si>
    <t>Lamin-B2 OS=Mus musculus OX=10090 GN=Lmnb2 PE=1 SV=2</t>
  </si>
  <si>
    <t>Diablo homolog, mitochondrial OS=Mus musculus OX=10090 GN=Diablo PE=1 SV=2</t>
  </si>
  <si>
    <t>Filamin-A OS=Mus musculus OX=10090 GN=Flna PE=1 SV=5</t>
  </si>
  <si>
    <t>Filamin-B OS=Mus musculus OX=10090 GN=Flnb PE=1 SV=3</t>
  </si>
  <si>
    <t>Src substrate cortactin OS=Mus musculus OX=10090 GN=Cttn PE=1 SV=2</t>
  </si>
  <si>
    <t>Radixin OS=Mus musculus OX=10090 GN=Rdx PE=1 SV=3</t>
  </si>
  <si>
    <t>General transcription factor IIE subunit 2 OS=Mus musculus OX=10090 GN=Gtf2e2 PE=1 SV=2</t>
  </si>
  <si>
    <t>Ran-specific GTPase-activating protein OS=Mus musculus OX=10090 GN=Ranbp1 PE=1 SV=2</t>
  </si>
  <si>
    <t>Histone deacetylase 6 OS=Mus musculus OX=10090 GN=Hdac6 PE=1 SV=3</t>
  </si>
  <si>
    <t>Proteasome inhibitor PI31 subunit OS=Mus musculus OX=10090 GN=Psmf1 PE=1 SV=1</t>
  </si>
  <si>
    <t>Proteasomal ubiquitin receptor ADRM1 OS=Mus musculus OX=10090 GN=Adrm1 PE=1 SV=2</t>
  </si>
  <si>
    <t>Proteasome subunit alpha type-5 OS=Mus musculus OX=10090 GN=Psma5 PE=1 SV=1</t>
  </si>
  <si>
    <t>Protein diaphanous homolog 1 OS=Mus musculus OX=10090 GN=Diaph1 PE=1 SV=1</t>
  </si>
  <si>
    <t>Transferrin receptor protein 1 OS=Mus musculus OX=10090 GN=Tfrc PE=1 SV=1</t>
  </si>
  <si>
    <t>Histone-lysine N-methyltransferase EHMT1 OS=Mus musculus OX=10090 GN=Ehmt1 PE=1 SV=2</t>
  </si>
  <si>
    <t>Hydroxylysine kinase OS=Mus musculus OX=10090 GN=Hykk PE=1 SV=2</t>
  </si>
  <si>
    <t>Procollagen galactosyltransferase 1 OS=Mus musculus OX=10090 GN=Colgalt1 PE=1 SV=2</t>
  </si>
  <si>
    <t>Phosphatidylinositol 3-kinase catalytic subunit type 3 OS=Mus musculus OX=10090 GN=Pik3c3 PE=1 SV=1</t>
  </si>
  <si>
    <t>Serine/threonine-protein kinase N1 OS=Mus musculus OX=10090 GN=Pkn1 PE=1 SV=3</t>
  </si>
  <si>
    <t>Nucleolar protein 56 OS=Mus musculus OX=10090 GN=Nop56 PE=1 SV=2</t>
  </si>
  <si>
    <t>Nuclear RNA export factor 1 OS=Mus musculus OX=10090 GN=Nxf1 PE=1 SV=3</t>
  </si>
  <si>
    <t>Treacle protein OS=Mus musculus OX=10090 GN=Tcof1 PE=1 SV=1</t>
  </si>
  <si>
    <t>Transducin beta-like protein 3 OS=Mus musculus OX=10090 GN=Tbl3 PE=2 SV=1</t>
  </si>
  <si>
    <t>U3 small nucleolar ribonucleoprotein protein IMP3 OS=Mus musculus OX=10090 GN=Imp3 PE=2 SV=1</t>
  </si>
  <si>
    <t>Early endosome antigen 1 OS=Mus musculus OX=10090 GN=Eea1 PE=1 SV=2</t>
  </si>
  <si>
    <t>General transcription factor IIF subunit 2 OS=Mus musculus OX=10090 GN=Gtf2f2 PE=1 SV=1</t>
  </si>
  <si>
    <t>Symplekin OS=Mus musculus OX=10090 GN=Sympk PE=1 SV=2</t>
  </si>
  <si>
    <t>Ctnnb1</t>
  </si>
  <si>
    <t>Tpm3</t>
  </si>
  <si>
    <t>Bak1</t>
  </si>
  <si>
    <t>Tpr</t>
  </si>
  <si>
    <t>Ccdc6</t>
  </si>
  <si>
    <t>Hsp90ab1</t>
  </si>
  <si>
    <t>Hspa5</t>
  </si>
  <si>
    <t>Psme3</t>
  </si>
  <si>
    <t>Hspa8</t>
  </si>
  <si>
    <t>Vcp</t>
  </si>
  <si>
    <t>Hsph1</t>
  </si>
  <si>
    <t>Hsp90b1</t>
  </si>
  <si>
    <t>Ckap4</t>
  </si>
  <si>
    <t>Rpn1</t>
  </si>
  <si>
    <t>Skp1</t>
  </si>
  <si>
    <t>Mcm6</t>
  </si>
  <si>
    <t>Ywhab</t>
  </si>
  <si>
    <t>Smc3</t>
  </si>
  <si>
    <t>Mad1l1</t>
  </si>
  <si>
    <t>Mcm2</t>
  </si>
  <si>
    <t>Gpi</t>
  </si>
  <si>
    <t>Hk2</t>
  </si>
  <si>
    <t>Pgm1</t>
  </si>
  <si>
    <t>Rfc3</t>
  </si>
  <si>
    <t>Rfc4</t>
  </si>
  <si>
    <t>Ptk2</t>
  </si>
  <si>
    <t>Ctnna1</t>
  </si>
  <si>
    <t>Vasp</t>
  </si>
  <si>
    <t>Eno3</t>
  </si>
  <si>
    <t>Pgk1</t>
  </si>
  <si>
    <t>Suclg2</t>
  </si>
  <si>
    <t>Idh3a</t>
  </si>
  <si>
    <t>Mdh1</t>
  </si>
  <si>
    <t>Idh1</t>
  </si>
  <si>
    <t>Eml4</t>
  </si>
  <si>
    <t>Hexb</t>
  </si>
  <si>
    <t>Dera</t>
  </si>
  <si>
    <t>Parp1</t>
  </si>
  <si>
    <t>Sptan1</t>
  </si>
  <si>
    <t>Lmnb2</t>
  </si>
  <si>
    <t>Diablo</t>
  </si>
  <si>
    <t>Flna</t>
  </si>
  <si>
    <t>Flnb</t>
  </si>
  <si>
    <t>Cttn</t>
  </si>
  <si>
    <t>Rdx</t>
  </si>
  <si>
    <t>Gtf2e2</t>
  </si>
  <si>
    <t>Ranbp1</t>
  </si>
  <si>
    <t>Hdac6</t>
  </si>
  <si>
    <t>Psmf1</t>
  </si>
  <si>
    <t>Adrm1</t>
  </si>
  <si>
    <t>Psma5</t>
  </si>
  <si>
    <t>Diaph1</t>
  </si>
  <si>
    <t>Tfrc</t>
  </si>
  <si>
    <t>Ehmt1</t>
  </si>
  <si>
    <t>Hykk</t>
  </si>
  <si>
    <t>Colgalt1</t>
  </si>
  <si>
    <t>Pik3c3</t>
  </si>
  <si>
    <t>Pkn1</t>
  </si>
  <si>
    <t>Nop56</t>
  </si>
  <si>
    <t>Nxf1</t>
  </si>
  <si>
    <t>Tcof1</t>
  </si>
  <si>
    <t>Tbl3</t>
  </si>
  <si>
    <t>Imp3</t>
  </si>
  <si>
    <t>Eea1</t>
  </si>
  <si>
    <t>Gtf2f2</t>
  </si>
  <si>
    <t>Sympk</t>
  </si>
  <si>
    <t>LLNDEDQVVVNK(1)AAVMVHQLSK</t>
  </si>
  <si>
    <t>EAK(1)HIAEEADRK</t>
  </si>
  <si>
    <t>IASSLFK(1)SGISWGR</t>
  </si>
  <si>
    <t>K(0.07)K(0.93)LENEVEQR</t>
  </si>
  <si>
    <t>TSNEHLQK(1)HVEDLLTK</t>
  </si>
  <si>
    <t>NQQLINQQK(1)DPDTEEYRK</t>
  </si>
  <si>
    <t>TWK(1)TLALAK</t>
  </si>
  <si>
    <t>TREEEEDSTMEAGDQVSEDTVEMPLPK(1)K</t>
  </si>
  <si>
    <t>LMQLQHEK(1)AELEQHLEQEQEFQVNK</t>
  </si>
  <si>
    <t>IEDVGSDEEDDSGK(1)DK</t>
  </si>
  <si>
    <t>VMQFQGMK(1)HR</t>
  </si>
  <si>
    <t>K(0.057)K(0.943)ELEEIVQPIISK</t>
  </si>
  <si>
    <t>K(1)LLELDSFLK</t>
  </si>
  <si>
    <t>RFDDAVVQSDMK(1)HWPFMVVNDAGRPK</t>
  </si>
  <si>
    <t>NTTIPTK(1)QTQTFTTYSDNQPGVLIQVYEGER</t>
  </si>
  <si>
    <t>QLAQIK(1)EMVELPLR</t>
  </si>
  <si>
    <t>LK(1)VLGTAFDPFLGGK</t>
  </si>
  <si>
    <t>QAYIDK(1)LEELMK</t>
  </si>
  <si>
    <t>MMK(1)LIINSLYK</t>
  </si>
  <si>
    <t>DAVK(1)EVQASMMSR</t>
  </si>
  <si>
    <t>ERDIEALK(1)SSLQTMESDVYTEVR</t>
  </si>
  <si>
    <t>FFTVK(1)LPVALDPGSK</t>
  </si>
  <si>
    <t>QVLQLQASHK(1)ESEEALQK</t>
  </si>
  <si>
    <t>TGVIQDTWHK(1)ATQK</t>
  </si>
  <si>
    <t>VIQWCTHHK(1)DDPPPPEDDENKEK</t>
  </si>
  <si>
    <t>DVEQQFK(1)YTQPNICR</t>
  </si>
  <si>
    <t>GK(1)IYDALDNR</t>
  </si>
  <si>
    <t>TMDK(1)SELVQK</t>
  </si>
  <si>
    <t>DSILSEMK(1)MLK</t>
  </si>
  <si>
    <t>EHMDAINHDTK(1)ELEK</t>
  </si>
  <si>
    <t>AEHEQK(1)IK</t>
  </si>
  <si>
    <t>IAEALSK(1)MK</t>
  </si>
  <si>
    <t>DQQIGEK(1)IFASIAPSIYGHEDIK</t>
  </si>
  <si>
    <t>ELQAAGK(1)SPEDLEK</t>
  </si>
  <si>
    <t>TLESLK(1)LSHEQLLEVK</t>
  </si>
  <si>
    <t>MMK(1)DLEALMLDR</t>
  </si>
  <si>
    <t>VVLLTEVDK(1)LTK</t>
  </si>
  <si>
    <t>VK(1)PVPWVEK</t>
  </si>
  <si>
    <t>LLNSDLGELISK(1)MK</t>
  </si>
  <si>
    <t>QQELK(1)DVGNR</t>
  </si>
  <si>
    <t>QLFDQVVK(1)TIGLR</t>
  </si>
  <si>
    <t>RPWEK(1)NSTTLPR</t>
  </si>
  <si>
    <t>YDLDFK(1)SPDDPAR</t>
  </si>
  <si>
    <t>ELNYFAK(1)ALESPER</t>
  </si>
  <si>
    <t>FFVANTAK(1)EALEAAK</t>
  </si>
  <si>
    <t>DLGGNAK(1)CSDFTEEICR</t>
  </si>
  <si>
    <t>TWK(1)FVEGLPINDFSR</t>
  </si>
  <si>
    <t>LVTGWVK(1)PIIIGR</t>
  </si>
  <si>
    <t>LK(1)LEWVYGYR</t>
  </si>
  <si>
    <t>NYYK(1)VEPLNFEGSEK</t>
  </si>
  <si>
    <t>TAK(1)ESLAWLSLVK</t>
  </si>
  <si>
    <t>AQNELIWNIK(1)DELK</t>
  </si>
  <si>
    <t>IAALQAFADQLIAVDHYAK(1)GDIANR</t>
  </si>
  <si>
    <t>VK(1)DLESLFHR</t>
  </si>
  <si>
    <t>NHIQLVK(1)SQVQEVR</t>
  </si>
  <si>
    <t>VEMTSK(1)QQEYLK</t>
  </si>
  <si>
    <t>GQHVPGSPFQFTVGPLGEGGAHK(1)VR</t>
  </si>
  <si>
    <t>VIVLFAGQHISK(1)SPFEVNVDK</t>
  </si>
  <si>
    <t>ELETGPK(1)ASHGYGGK</t>
  </si>
  <si>
    <t>TQNDVLHAENVK(1)AGR</t>
  </si>
  <si>
    <t>FK(1)THNEHLAGVLK</t>
  </si>
  <si>
    <t>AWVWNTHADFADECPK(1)PELLAIR</t>
  </si>
  <si>
    <t>NAAHQNK(1)FGEDMPHSH</t>
  </si>
  <si>
    <t>FGTEELFK(1)DEATDGGGDNK</t>
  </si>
  <si>
    <t>TYK(1)NSEELR</t>
  </si>
  <si>
    <t>AMQNNAK(1)SDPK</t>
  </si>
  <si>
    <t>EELEEVIK(1)DI</t>
  </si>
  <si>
    <t>ELGDYFVFDPK(1)K</t>
  </si>
  <si>
    <t>QVDGDNSHVEMK(1)LAADEEENADNNMK</t>
  </si>
  <si>
    <t>SILGLHAASK(1)DHR</t>
  </si>
  <si>
    <t>ALEEFHHPK(1)LSLFHR</t>
  </si>
  <si>
    <t>YEHVMK(1)LR</t>
  </si>
  <si>
    <t>VPDPQMSMENLVESK(1)HHK</t>
  </si>
  <si>
    <t>IFSK(1)QQGK</t>
  </si>
  <si>
    <t>EEVASEPEEAASPTTPK(1)K</t>
  </si>
  <si>
    <t>GLK(1)LEELWLDR</t>
  </si>
  <si>
    <t>AALGQGVAPVHTQK(1)TGPSVK</t>
  </si>
  <si>
    <t>LPQAK(1)ANPPPTK</t>
  </si>
  <si>
    <t>LK(1)ESFLVTGSQDCTVK</t>
  </si>
  <si>
    <t>FHEQK(1)LLK</t>
  </si>
  <si>
    <t>EK(1)QIEQQK</t>
  </si>
  <si>
    <t>QQHQEQQALQQSATAK(1)LR</t>
  </si>
  <si>
    <t>GIHK(1)NTWELKPEYR</t>
  </si>
  <si>
    <t>LIHELAAVYTEAIADIK(1)R</t>
  </si>
  <si>
    <t>mmu00061 Fatty acid biosynthesis</t>
  </si>
  <si>
    <t>mmu05230 Central carbon metabolism in cancer</t>
  </si>
  <si>
    <t>mmu04146 Peroxisome</t>
  </si>
  <si>
    <t>mmu04520 Adherens junction</t>
  </si>
  <si>
    <t>mmu04217 Necroptosis</t>
  </si>
  <si>
    <t>P07901 P11499 Q61316</t>
  </si>
  <si>
    <t>P19096 P41216</t>
  </si>
  <si>
    <t>P54071 P70404 Q9D051</t>
  </si>
  <si>
    <t>P52480 P54071 Q9D051</t>
  </si>
  <si>
    <t>P24270 P41216 P54071</t>
  </si>
  <si>
    <t>P63001 Q04736 Q9JKF1</t>
  </si>
  <si>
    <t>P07901 P11499 Q8CCK0 Q8CI94</t>
  </si>
  <si>
    <t>mmu04922 Glucagon signaling pathway</t>
  </si>
  <si>
    <t>mmu04659 Th17 cell differentiation</t>
  </si>
  <si>
    <t>mmu04910 Insulin signaling pathway</t>
  </si>
  <si>
    <t>mmu04721 Synaptic vesicle cycle</t>
  </si>
  <si>
    <t>mmu00480 Glutathione metabolism</t>
  </si>
  <si>
    <t>mmu05231 Choline metabolism in cancer</t>
  </si>
  <si>
    <t>mmu00620 Pyruvate metabolism</t>
  </si>
  <si>
    <t>mmu00270 Cysteine and methionine metabolism</t>
  </si>
  <si>
    <t>mmu04071 Sphingolipid signaling pathway</t>
  </si>
  <si>
    <t>mmu04621 NOD-like receptor signaling pathway</t>
  </si>
  <si>
    <t>mmu05014 Amyotrophic lateral sclerosis</t>
  </si>
  <si>
    <t>mmu05206 MicroRNAs in cancer</t>
  </si>
  <si>
    <t>mmu04151 PI3K-Akt signaling pathway</t>
  </si>
  <si>
    <t>P07901</t>
  </si>
  <si>
    <t>P19096</t>
  </si>
  <si>
    <t>P41216</t>
  </si>
  <si>
    <t>P54071</t>
  </si>
  <si>
    <t>P70404</t>
  </si>
  <si>
    <t>Q9D051</t>
  </si>
  <si>
    <t>P52480</t>
  </si>
  <si>
    <t>P24270</t>
  </si>
  <si>
    <t>Q9JKF1</t>
  </si>
  <si>
    <t>Q04736</t>
  </si>
  <si>
    <t>P63001</t>
  </si>
  <si>
    <t>Q8CI94</t>
  </si>
  <si>
    <t>Q8CCK0</t>
  </si>
  <si>
    <t>Q99JY8</t>
  </si>
  <si>
    <t>F8VQB6</t>
  </si>
  <si>
    <t>Q8CJ53</t>
  </si>
  <si>
    <t>P17427</t>
  </si>
  <si>
    <t>P97355</t>
  </si>
  <si>
    <t>Q68FL6</t>
  </si>
  <si>
    <t>Q8BGQ7</t>
  </si>
  <si>
    <t>O88509</t>
  </si>
  <si>
    <t>Q9ESX5</t>
  </si>
  <si>
    <t>Q9DBR1</t>
  </si>
  <si>
    <t>Q8VEK3</t>
  </si>
  <si>
    <t>Q91YR7</t>
  </si>
  <si>
    <t>Q99PV0</t>
  </si>
  <si>
    <t>Q8BG05</t>
  </si>
  <si>
    <t>Q6P4T2</t>
  </si>
  <si>
    <t>O35379</t>
  </si>
  <si>
    <t>Q9DAR7</t>
  </si>
  <si>
    <t>Q91VR2</t>
  </si>
  <si>
    <t>Q8K310</t>
  </si>
  <si>
    <t>Q8C570</t>
  </si>
  <si>
    <t>O88569</t>
  </si>
  <si>
    <t>Q3</t>
  </si>
  <si>
    <t>Heat shock protein HSP 90-alpha OS=Mus musculus OX=10090 GN=Hsp90aa1 PE=1 SV=4</t>
  </si>
  <si>
    <t>Fatty acid synthase OS=Mus musculus OX=10090 GN=Fasn PE=1 SV=2</t>
  </si>
  <si>
    <t>Long-chain-fatty-acid--CoA ligase 1 OS=Mus musculus OX=10090 GN=Acsl1 PE=1 SV=2</t>
  </si>
  <si>
    <t>Isocitrate dehydrogenase [NADP], mitochondrial OS=Mus musculus OX=10090 GN=Idh2 PE=1 SV=3</t>
  </si>
  <si>
    <t>Isocitrate dehydrogenase [NAD] subunit gamma 1, mitochondrial OS=Mus musculus OX=10090 GN=Idh3g PE=1 SV=1</t>
  </si>
  <si>
    <t>Pyruvate dehydrogenase E1 component subunit beta, mitochondrial OS=Mus musculus OX=10090 GN=Pdhb PE=1 SV=1</t>
  </si>
  <si>
    <t>Pyruvate kinase PKM OS=Mus musculus OX=10090 GN=Pkm PE=1 SV=4</t>
  </si>
  <si>
    <t>Catalase OS=Mus musculus OX=10090 GN=Cat PE=1 SV=4</t>
  </si>
  <si>
    <t>Ras GTPase-activating-like protein IQGAP1 OS=Mus musculus OX=10090 GN=Iqgap1 PE=1 SV=2</t>
  </si>
  <si>
    <t>Tyrosine-protein kinase Yes OS=Mus musculus OX=10090 GN=Yes1 PE=1 SV=3</t>
  </si>
  <si>
    <t>Ras-related C3 botulinum toxin substrate 1 OS=Mus musculus OX=10090 GN=Rac1 PE=1 SV=1</t>
  </si>
  <si>
    <t>Glycogen phosphorylase, brain form OS=Mus musculus OX=10090 GN=Pygb PE=1 SV=3</t>
  </si>
  <si>
    <t>Core histone macro-H2A.2 OS=Mus musculus OX=10090 GN=Macroh2a2 PE=1 SV=3</t>
  </si>
  <si>
    <t>Phospholipid phosphatase 3 OS=Mus musculus OX=10090 GN=Plpp3 PE=1 SV=1</t>
  </si>
  <si>
    <t>Unconventional myosin-X OS=Mus musculus OX=10090 GN=Myo10 PE=1 SV=1</t>
  </si>
  <si>
    <t>Cdc42-interacting protein 4 OS=Mus musculus OX=10090 GN=Trip10 PE=1 SV=2</t>
  </si>
  <si>
    <t>AP-2 complex subunit alpha-2 OS=Mus musculus OX=10090 GN=Ap2a2 PE=1 SV=2</t>
  </si>
  <si>
    <t>Spermine synthase OS=Mus musculus OX=10090 GN=Sms PE=1 SV=1</t>
  </si>
  <si>
    <t>Methionine--tRNA ligase, cytoplasmic OS=Mus musculus OX=10090 GN=Mars1 PE=1 SV=1</t>
  </si>
  <si>
    <t>Alanine--tRNA ligase, cytoplasmic OS=Mus musculus OX=10090 GN=Aars1 PE=1 SV=1</t>
  </si>
  <si>
    <t>DNA (cytosine-5)-methyltransferase 3B OS=Mus musculus OX=10090 GN=Dnmt3b PE=1 SV=2</t>
  </si>
  <si>
    <t>H/ACA ribonucleoprotein complex subunit DKC1 OS=Mus musculus OX=10090 GN=Dkc1 PE=1 SV=4</t>
  </si>
  <si>
    <t>5'-3' exoribonuclease 2 OS=Mus musculus OX=10090 GN=Xrn2 PE=1 SV=1</t>
  </si>
  <si>
    <t>Heterogeneous nuclear ribonucleoprotein U OS=Mus musculus OX=10090 GN=Hnrnpu PE=1 SV=1</t>
  </si>
  <si>
    <t>Pre-mRNA-processing factor 6 OS=Mus musculus OX=10090 GN=Prpf6 PE=1 SV=1</t>
  </si>
  <si>
    <t>Pre-mRNA-processing-splicing factor 8 OS=Mus musculus OX=10090 GN=Prpf8 PE=1 SV=2</t>
  </si>
  <si>
    <t>Heterogeneous nuclear ribonucleoprotein A3 OS=Mus musculus OX=10090 GN=Hnrnpa3 PE=1 SV=1</t>
  </si>
  <si>
    <t>U5 small nuclear ribonucleoprotein 200 kDa helicase OS=Mus musculus OX=10090 GN=Snrnp200 PE=1 SV=1</t>
  </si>
  <si>
    <t>Multidrug resistance-associated protein 1 OS=Mus musculus OX=10090 GN=Abcc1 PE=1 SV=1</t>
  </si>
  <si>
    <t>m7GpppX diphosphatase OS=Mus musculus OX=10090 GN=Dcps PE=1 SV=1</t>
  </si>
  <si>
    <t>ATP synthase subunit gamma, mitochondrial OS=Mus musculus OX=10090 GN=Atp5f1c PE=1 SV=1</t>
  </si>
  <si>
    <t>Matrin-3 OS=Mus musculus OX=10090 GN=Matr3 PE=1 SV=1</t>
  </si>
  <si>
    <t>mRNA export factor OS=Mus musculus OX=10090 GN=Rae1 PE=1 SV=1</t>
  </si>
  <si>
    <t>Heterogeneous nuclear ribonucleoproteins A2/B1 OS=Mus musculus OX=10090 GN=Hnrnpa2b1 PE=1 SV=2</t>
  </si>
  <si>
    <t>Hsp90aa1</t>
  </si>
  <si>
    <t>Fasn</t>
  </si>
  <si>
    <t>Acsl1</t>
  </si>
  <si>
    <t>Idh2</t>
  </si>
  <si>
    <t>Idh3g</t>
  </si>
  <si>
    <t>Pdhb</t>
  </si>
  <si>
    <t>Pkm</t>
  </si>
  <si>
    <t>Cat</t>
  </si>
  <si>
    <t>Iqgap1</t>
  </si>
  <si>
    <t>Yes1</t>
  </si>
  <si>
    <t>Rac1</t>
  </si>
  <si>
    <t>Pygb</t>
  </si>
  <si>
    <t>Macroh2a2</t>
  </si>
  <si>
    <t>Plpp3</t>
  </si>
  <si>
    <t>Myo10</t>
  </si>
  <si>
    <t>Trip10</t>
  </si>
  <si>
    <t>Ap2a2</t>
  </si>
  <si>
    <t>Sms</t>
  </si>
  <si>
    <t>Mars1</t>
  </si>
  <si>
    <t>Aars1</t>
  </si>
  <si>
    <t>Dnmt3b</t>
  </si>
  <si>
    <t>Dkc1</t>
  </si>
  <si>
    <t>Xrn2</t>
  </si>
  <si>
    <t>Hnrnpu</t>
  </si>
  <si>
    <t>Prpf6</t>
  </si>
  <si>
    <t>Prpf8</t>
  </si>
  <si>
    <t>Hnrnpa3</t>
  </si>
  <si>
    <t>Snrnp200</t>
  </si>
  <si>
    <t>Abcc1</t>
  </si>
  <si>
    <t>Dcps</t>
  </si>
  <si>
    <t>Atp5f1c</t>
  </si>
  <si>
    <t>Matr3</t>
  </si>
  <si>
    <t>Rae1</t>
  </si>
  <si>
    <t>Hnrnpa2b1</t>
  </si>
  <si>
    <t>AEADK(1)NDK</t>
  </si>
  <si>
    <t>IK(1)ELTSICSPIISK</t>
  </si>
  <si>
    <t>SDEAVK(0.002)PLGVK(0.998)VSDLLLSTDER</t>
  </si>
  <si>
    <t>LIFHK(1)IQSSLGGK</t>
  </si>
  <si>
    <t>EK(1)LILPHVDVQLK</t>
  </si>
  <si>
    <t>HK(1)DIDILIVR</t>
  </si>
  <si>
    <t>HTVTMIPGDGIGPELMLHVK(1)SVFR</t>
  </si>
  <si>
    <t>IAEYAFK(1)LAQESGR</t>
  </si>
  <si>
    <t>DIIFAVK(1)K</t>
  </si>
  <si>
    <t>PK(1)PHSEAGTAFIQTQQLHAAMADTFLEHMCR</t>
  </si>
  <si>
    <t>VVHAK(1)GAGAFGYFEVTHDITR</t>
  </si>
  <si>
    <t>LHEK(1)GVLLEIEDLQANQFK</t>
  </si>
  <si>
    <t>LTTVCPTVKPQTQGLAK(1)DAWEIPR</t>
  </si>
  <si>
    <t>HHCPNTPIILVGTK(1)LDLR</t>
  </si>
  <si>
    <t>QK(1)QISVR</t>
  </si>
  <si>
    <t>NCFPK(1)QTAAQVTLK</t>
  </si>
  <si>
    <t>GEDSK(1)VQEAR</t>
  </si>
  <si>
    <t>SK(1)QEALK</t>
  </si>
  <si>
    <t>AQQQLENGFK(1)QLENSK</t>
  </si>
  <si>
    <t>LK(1)IMEYYEK</t>
  </si>
  <si>
    <t>THIETVINALK(1)TER</t>
  </si>
  <si>
    <t>LK(0.012)PK(0.988)MVTMVEIDQMVIDGCK</t>
  </si>
  <si>
    <t>AAETVLK(1)QQGVLALR</t>
  </si>
  <si>
    <t>NSSHAGAFVIVTEEAIAK(1)GIR</t>
  </si>
  <si>
    <t>QPVVNK(1)SK</t>
  </si>
  <si>
    <t>VQTITTK(1)SNSIR</t>
  </si>
  <si>
    <t>VVYPLEK(1)LLTSHK</t>
  </si>
  <si>
    <t>NLTVILSDASAPGEGEHK(1)IMDYIR</t>
  </si>
  <si>
    <t>LSGDLEAGAPK(1)NK</t>
  </si>
  <si>
    <t>KDCEVVMMIGLPGAGK(1)TTWVTK</t>
  </si>
  <si>
    <t>QMADTGK(1)LNTLLQR</t>
  </si>
  <si>
    <t>HIWITAAK(1)LEEANGNTQMVEK</t>
  </si>
  <si>
    <t>DGVWNLQNEVTK(1)ER</t>
  </si>
  <si>
    <t>YGK(1)IETIEVMEDR</t>
  </si>
  <si>
    <t>FQIMNEIVYEK(1)IMEHAGK</t>
  </si>
  <si>
    <t>LLGK(1)GNIIISTPEK</t>
  </si>
  <si>
    <t>VFSLSSEFK(1)NITVR</t>
  </si>
  <si>
    <t>GYIQMTHLNK(1)TK</t>
  </si>
  <si>
    <t>AHLLAQVIENLECDPK(1)HYQQR</t>
  </si>
  <si>
    <t>EVMIVGVGEK(1)IK</t>
  </si>
  <si>
    <t>MK(1)SQAFIEMETR</t>
  </si>
  <si>
    <t>TAK(1)MWDLNSNQAIQIAQHDAPVK</t>
  </si>
  <si>
    <t>NYYEQWGK(1)LTDCVVMR</t>
  </si>
  <si>
    <t>mmu04213 Longevity regulating pathway - multiple species</t>
  </si>
  <si>
    <t>mmu05145 Toxoplasmosis</t>
  </si>
  <si>
    <t>mmu05020 Prion disease</t>
  </si>
  <si>
    <t>P11499 P63017 Q61696</t>
  </si>
  <si>
    <t>P63017 Q61696</t>
  </si>
  <si>
    <t>Q60930 Q8VD65 Q9JKV1</t>
  </si>
  <si>
    <t>P54071 Q9Z2I9</t>
  </si>
  <si>
    <t>P06801 P52480</t>
  </si>
  <si>
    <t>P52480 P54071</t>
  </si>
  <si>
    <t>P63017 Q61696 Q60930 Q9JKV1</t>
  </si>
  <si>
    <t>mmu04010 MAPK signaling pathway</t>
  </si>
  <si>
    <t>mmu05016 Huntington disease</t>
  </si>
  <si>
    <t>mmu05010 Alzheimer disease</t>
  </si>
  <si>
    <t>mmu05171 Coronavirus disease - COVID-19</t>
  </si>
  <si>
    <t>mmu03010 Ribosome</t>
  </si>
  <si>
    <t>mmu04144 Endocytosis</t>
  </si>
  <si>
    <t>mmu05012 Parkinson disease</t>
  </si>
  <si>
    <t>mmu05022 Pathways of neurodegeneration - multiple diseases</t>
  </si>
  <si>
    <t>Q61696</t>
  </si>
  <si>
    <t>Q8VD65</t>
  </si>
  <si>
    <t>Q60930</t>
  </si>
  <si>
    <t>Q9Z2I9</t>
  </si>
  <si>
    <t>P06801</t>
  </si>
  <si>
    <t>Q61656</t>
  </si>
  <si>
    <t>P51410</t>
  </si>
  <si>
    <t>P97351</t>
  </si>
  <si>
    <t>Q4</t>
  </si>
  <si>
    <t>Heat shock 70 kDa protein 1A OS=Mus musculus OX=10090 GN=Hspa1a PE=1 SV=2</t>
  </si>
  <si>
    <t>Phosphoinositide 3-kinase regulatory subunit 4 OS=Mus musculus OX=10090 GN=Pik3r4 PE=1 SV=3</t>
  </si>
  <si>
    <t>Voltage-dependent anion-selective channel protein 2 OS=Mus musculus OX=10090 GN=Vdac2 PE=1 SV=2</t>
  </si>
  <si>
    <t>Succinate--CoA ligase [ADP-forming] subunit beta, mitochondrial OS=Mus musculus OX=10090 GN=Sucla2 PE=1 SV=2</t>
  </si>
  <si>
    <t>NADP-dependent malic enzyme OS=Mus musculus OX=10090 GN=Me1 PE=1 SV=2</t>
  </si>
  <si>
    <t>Probable ATP-dependent RNA helicase DDX5 OS=Mus musculus OX=10090 GN=Ddx5 PE=1 SV=2</t>
  </si>
  <si>
    <t>60S ribosomal protein L9 OS=Mus musculus OX=10090 GN=Rpl9 PE=1 SV=2</t>
  </si>
  <si>
    <t>40S ribosomal protein S3a OS=Mus musculus OX=10090 GN=Rps3a PE=1 SV=3</t>
  </si>
  <si>
    <t>Hspa1a</t>
  </si>
  <si>
    <t>Pik3r4</t>
  </si>
  <si>
    <t>Vdac2</t>
  </si>
  <si>
    <t>Sucla2</t>
  </si>
  <si>
    <t>Me1</t>
  </si>
  <si>
    <t>Ddx5</t>
  </si>
  <si>
    <t>Rpl9</t>
  </si>
  <si>
    <t>Rps3a</t>
  </si>
  <si>
    <t>ITITNDK(1)GR</t>
  </si>
  <si>
    <t>ILDK(1)CNEIISWLDK</t>
  </si>
  <si>
    <t>ELISNASDALDK(1)IR</t>
  </si>
  <si>
    <t>DK(0.885)K(0.115)DEEEDMSLD</t>
  </si>
  <si>
    <t>PK(1)GLLVAHLHEHK</t>
  </si>
  <si>
    <t>SFNAGGHK(1)LGLALELEA</t>
  </si>
  <si>
    <t>VCVQTVESGAMTK(1)DLAGCIHGLSNVK</t>
  </si>
  <si>
    <t>VDDAK(1)ALIADSGLK</t>
  </si>
  <si>
    <t>GDLGIEIPAEK(1)VFLAQK</t>
  </si>
  <si>
    <t>IWLVDSK(1)GLIVK</t>
  </si>
  <si>
    <t>DWVLNEFK(1)HGK</t>
  </si>
  <si>
    <t>MK(1)TILSNQTVDIPENVEITLK</t>
  </si>
  <si>
    <t>K(1)WQTMIEAHVDVK</t>
  </si>
  <si>
    <t>O89017 O89017 P07901 P11499 P11499 P11499 P63017 Q61696 P20029 P35564 P61290 P63017 Q61316 Q61316</t>
  </si>
  <si>
    <t>D3YZP9 F6ZDS4 O08734 P21107 P31938 Q02248</t>
  </si>
  <si>
    <t>O88844 P14152 P54071 P54071 P70404 Q9D051 Q9D6R2 Q9Z2I8 Q9Z2I9</t>
  </si>
  <si>
    <t>O08734 P07901 P11499 P08113 P11499 P11499 P63017 Q61696 P20029 P35564 P63017 Q01853 Q61699 Q8BMK4 Q8R180 Q91YQ5 Q91YW3 Q99PL5 Q99PL5 Q9WTX5</t>
  </si>
  <si>
    <t>O08528 P06745 P09411 P17182 P21550 P52480 P52480 Q9D051 Q9D0F9</t>
  </si>
  <si>
    <t>O08528 P06745 Q8CI94 Q9D0F9</t>
  </si>
  <si>
    <t>mmu05416 Viral myocarditis</t>
  </si>
  <si>
    <t>mmu04216 Ferroptosis</t>
  </si>
  <si>
    <t>mmu04930 Type II diabetes mellitus</t>
  </si>
  <si>
    <t>mmu05218 Melanoma</t>
  </si>
  <si>
    <t>mmu00670 One carbon pool by folate</t>
  </si>
  <si>
    <t>mmu03320 PPAR signaling pathway</t>
  </si>
  <si>
    <t>mmu05210 Colorectal cancer</t>
  </si>
  <si>
    <t>mmu01523 Antifolate resistance</t>
  </si>
  <si>
    <t>mmu04370 VEGF signaling pathway</t>
  </si>
  <si>
    <t>mmu05212 Pancreatic cancer</t>
  </si>
  <si>
    <t>mmu00330 Arginine and proline metabolism</t>
  </si>
  <si>
    <t>Q8BIJ6</t>
  </si>
  <si>
    <t>Q99MN1</t>
  </si>
  <si>
    <t>Q6NZJ6</t>
  </si>
  <si>
    <t>Q61990</t>
  </si>
  <si>
    <t>Q8VEE4</t>
  </si>
  <si>
    <t>Q920Q4</t>
  </si>
  <si>
    <t>P20152</t>
  </si>
  <si>
    <t>Q8VCI5</t>
  </si>
  <si>
    <t>Q99J99</t>
  </si>
  <si>
    <t>Q61753</t>
  </si>
  <si>
    <t>Q922D8</t>
  </si>
  <si>
    <t>Q64737</t>
  </si>
  <si>
    <t>P52825</t>
  </si>
  <si>
    <t>P11404</t>
  </si>
  <si>
    <t>Q3UJB9</t>
  </si>
  <si>
    <t>Q811Q9</t>
  </si>
  <si>
    <t>Q6PFD9</t>
  </si>
  <si>
    <t>Q922Q4</t>
  </si>
  <si>
    <t>Q60715</t>
  </si>
  <si>
    <t>Q1PSW8</t>
  </si>
  <si>
    <t>Q9CPR4</t>
  </si>
  <si>
    <t>Q9CZM2</t>
  </si>
  <si>
    <t>Q9CZX8</t>
  </si>
  <si>
    <t>P99027</t>
  </si>
  <si>
    <t>P62830</t>
  </si>
  <si>
    <t>P62751</t>
  </si>
  <si>
    <t>Q6ZWV7</t>
  </si>
  <si>
    <t>P14206</t>
  </si>
  <si>
    <t>P62082</t>
  </si>
  <si>
    <t>Isoleucine--tRNA ligase, mitochondrial OS=Mus musculus OX=10090 GN=Iars2 PE=1 SV=1</t>
  </si>
  <si>
    <t>Lysine--tRNA ligase OS=Mus musculus OX=10090 GN=Kars1 PE=1 SV=1</t>
  </si>
  <si>
    <t>Eukaryotic translation initiation factor 4 gamma 1 OS=Mus musculus OX=10090 GN=Eif4g1 PE=1 SV=1</t>
  </si>
  <si>
    <t>Poly(rC)-binding protein 2 OS=Mus musculus OX=10090 GN=Pcbp2 PE=1 SV=1</t>
  </si>
  <si>
    <t>Replication protein A 70 kDa DNA-binding subunit OS=Mus musculus OX=10090 GN=Rpa1 PE=1 SV=1</t>
  </si>
  <si>
    <t>Vacuolar protein sorting-associated protein 16 homolog OS=Mus musculus OX=10090 GN=Vps16 PE=1 SV=3</t>
  </si>
  <si>
    <t>Vimentin OS=Mus musculus OX=10090 GN=Vim PE=1 SV=3</t>
  </si>
  <si>
    <t>Peroxisomal biogenesis factor 19 OS=Mus musculus OX=10090 GN=Pex19 PE=1 SV=1</t>
  </si>
  <si>
    <t>3-mercaptopyruvate sulfurtransferase OS=Mus musculus OX=10090 GN=Mpst PE=1 SV=4</t>
  </si>
  <si>
    <t>D-3-phosphoglycerate dehydrogenase OS=Mus musculus OX=10090 GN=Phgdh PE=1 SV=3</t>
  </si>
  <si>
    <t>C-1-tetrahydrofolate synthase, cytoplasmic OS=Mus musculus OX=10090 GN=Mthfd1 PE=1 SV=4</t>
  </si>
  <si>
    <t>Trifunctional purine biosynthetic protein adenosine-3 OS=Mus musculus OX=10090 GN=Gart PE=1 SV=3</t>
  </si>
  <si>
    <t>Carnitine O-palmitoyltransferase 2, mitochondrial OS=Mus musculus OX=10090 GN=Cpt2 PE=1 SV=2</t>
  </si>
  <si>
    <t>Fatty acid-binding protein, heart OS=Mus musculus OX=10090 GN=Fabp3 PE=1 SV=5</t>
  </si>
  <si>
    <t>Enhancer of mRNA-decapping protein 4 OS=Mus musculus OX=10090 GN=Edc4 PE=1 SV=2</t>
  </si>
  <si>
    <t>Choline-phosphate cytidylyltransferase B OS=Mus musculus OX=10090 GN=Pcyt1b PE=1 SV=2</t>
  </si>
  <si>
    <t>Nuclear pore complex protein Nup98-Nup96 OS=Mus musculus OX=10090 GN=Nup98 PE=1 SV=2</t>
  </si>
  <si>
    <t>Pyrroline-5-carboxylate reductase 2 OS=Mus musculus OX=10090 GN=Pycr2 PE=1 SV=1</t>
  </si>
  <si>
    <t>Prolyl 4-hydroxylase subunit alpha-1 OS=Mus musculus OX=10090 GN=P4ha1 PE=1 SV=2</t>
  </si>
  <si>
    <t>E3 ubiquitin-protein ligase TRIM71 OS=Mus musculus OX=10090 GN=Trim71 PE=1 SV=1</t>
  </si>
  <si>
    <t>60S ribosomal protein L17 OS=Mus musculus OX=10090 GN=Rpl17 PE=1 SV=3</t>
  </si>
  <si>
    <t>60S ribosomal protein L15 OS=Mus musculus OX=10090 GN=Rpl15 PE=1 SV=4</t>
  </si>
  <si>
    <t>40S ribosomal protein S19 OS=Mus musculus OX=10090 GN=Rps19 PE=1 SV=3</t>
  </si>
  <si>
    <t>60S acidic ribosomal protein P2 OS=Mus musculus OX=10090 GN=Rplp2 PE=1 SV=3</t>
  </si>
  <si>
    <t>60S ribosomal protein L23 OS=Mus musculus OX=10090 GN=Rpl23 PE=1 SV=1</t>
  </si>
  <si>
    <t>60S ribosomal protein L23a OS=Mus musculus OX=10090 GN=Rpl23a PE=1 SV=1</t>
  </si>
  <si>
    <t>60S ribosomal protein L35 OS=Mus musculus OX=10090 GN=Rpl35 PE=1 SV=1</t>
  </si>
  <si>
    <t>40S ribosomal protein SA OS=Mus musculus OX=10090 GN=Rpsa PE=1 SV=4</t>
  </si>
  <si>
    <t>40S ribosomal protein S7 OS=Mus musculus OX=10090 GN=Rps7 PE=2 SV=1</t>
  </si>
  <si>
    <t>Iars2</t>
  </si>
  <si>
    <t>Kars1</t>
  </si>
  <si>
    <t>Eif4g1</t>
  </si>
  <si>
    <t>Pcbp2</t>
  </si>
  <si>
    <t>Rpa1</t>
  </si>
  <si>
    <t>Vps16</t>
  </si>
  <si>
    <t>Vim</t>
  </si>
  <si>
    <t>Pex19</t>
  </si>
  <si>
    <t>Mpst</t>
  </si>
  <si>
    <t>Phgdh</t>
  </si>
  <si>
    <t>Mthfd1</t>
  </si>
  <si>
    <t>Gart</t>
  </si>
  <si>
    <t>Cpt2</t>
  </si>
  <si>
    <t>Fabp3</t>
  </si>
  <si>
    <t>Edc4</t>
  </si>
  <si>
    <t>Pcyt1b</t>
  </si>
  <si>
    <t>Nup98</t>
  </si>
  <si>
    <t>Pycr2</t>
  </si>
  <si>
    <t>P4ha1</t>
  </si>
  <si>
    <t>Trim71</t>
  </si>
  <si>
    <t>Rpl17</t>
  </si>
  <si>
    <t>Rpl15</t>
  </si>
  <si>
    <t>Rps19</t>
  </si>
  <si>
    <t>Rplp2</t>
  </si>
  <si>
    <t>Rpl23</t>
  </si>
  <si>
    <t>Rpl23a</t>
  </si>
  <si>
    <t>Rpl35</t>
  </si>
  <si>
    <t>Rpsa</t>
  </si>
  <si>
    <t>Rps7</t>
  </si>
  <si>
    <t>EESSYK(1)VIVVPTAR</t>
  </si>
  <si>
    <t>EVLLFPAMK(1)PEDK</t>
  </si>
  <si>
    <t>ETLLEMFK(1)YNK</t>
  </si>
  <si>
    <t>IHNAENIQPGEQK(1)YEYK</t>
  </si>
  <si>
    <t>LVVPASQCGSLIGK(1)GGCK</t>
  </si>
  <si>
    <t>AK(1)DALVDIIGICK</t>
  </si>
  <si>
    <t>NEFAAK(1)ATEDQMR</t>
  </si>
  <si>
    <t>ILLAELEQLK(1)GQGK</t>
  </si>
  <si>
    <t>QAK(1)QESNEYR</t>
  </si>
  <si>
    <t>ELAEEEPHLVEQFQK(1)LSEAAGR</t>
  </si>
  <si>
    <t>LLDASWYLPK(1)LGR</t>
  </si>
  <si>
    <t>VTADVINAAEK(1)LQVVGR</t>
  </si>
  <si>
    <t>HQPDGK(1)YVVVTGITPTPLGEGK</t>
  </si>
  <si>
    <t>THLSLSHNPEQK(1)GVPTGFVLPIR</t>
  </si>
  <si>
    <t>VAEHK(1)IFPAALQLVASGAVQLR</t>
  </si>
  <si>
    <t>YHGQLTK(1)EAAMGQGFDR</t>
  </si>
  <si>
    <t>NFDDYMK(1)SLGVGFATR</t>
  </si>
  <si>
    <t>LFQFLQADPHNSLSK(1)AAR</t>
  </si>
  <si>
    <t>GYTAK(1)ELNVSFINEK</t>
  </si>
  <si>
    <t>ALTTPTHYK(1)LTPR</t>
  </si>
  <si>
    <t>ELQSMADQEK(1)VSPAALK</t>
  </si>
  <si>
    <t>LTSTATK(1)DPEGFVGHPVNAFK</t>
  </si>
  <si>
    <t>MLAQVQELK(1)TIR</t>
  </si>
  <si>
    <t>SAEFLLHMLK(1)NAESNAELK</t>
  </si>
  <si>
    <t>GAYK(1)YIQELWR</t>
  </si>
  <si>
    <t>VLQALEGLK(1)MVEK</t>
  </si>
  <si>
    <t>YVASYLLAALGGNSSPSAK(1)DIK</t>
  </si>
  <si>
    <t>RK(1)DGVFLYFEDNAGVIVNNK</t>
  </si>
  <si>
    <t>IEDNNTLVFIVDVK(1)ANK</t>
  </si>
  <si>
    <t>QLDDLK(1)VELSQLR</t>
  </si>
  <si>
    <t>K(1)SDGIYIINLK</t>
  </si>
  <si>
    <t>AQQNNVEHK(1)VETFSGVYK</t>
  </si>
  <si>
    <t>VK(1)LDGSR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theme="1"/>
      <name val="Times New Roman"/>
      <family val="2"/>
    </font>
    <font>
      <b/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1!$A$2:$A$7</c:f>
              <c:strCache>
                <c:ptCount val="6"/>
                <c:pt idx="0">
                  <c:v>mmu04612 Antigen processing and presentation</c:v>
                </c:pt>
                <c:pt idx="1">
                  <c:v>mmu05169 Epstein-Barr virus infection</c:v>
                </c:pt>
                <c:pt idx="2">
                  <c:v>mmu04530 Tight junction</c:v>
                </c:pt>
                <c:pt idx="3">
                  <c:v>mmu04810 Regulation of actin cytoskeleton</c:v>
                </c:pt>
                <c:pt idx="4">
                  <c:v>mmu04330 Notch signaling pathway</c:v>
                </c:pt>
                <c:pt idx="5">
                  <c:v>mmu04666 Fc gamma R-mediated phagocytosis</c:v>
                </c:pt>
              </c:strCache>
            </c:strRef>
          </c:cat>
          <c:val>
            <c:numRef>
              <c:f>Q1!$H$2:$H$7</c:f>
              <c:numCache>
                <c:formatCode>General</c:formatCode>
                <c:ptCount val="6"/>
                <c:pt idx="0">
                  <c:v>2.2</c:v>
                </c:pt>
                <c:pt idx="1">
                  <c:v>2.12</c:v>
                </c:pt>
                <c:pt idx="2">
                  <c:v>1.85</c:v>
                </c:pt>
                <c:pt idx="3">
                  <c:v>1.69</c:v>
                </c:pt>
                <c:pt idx="4">
                  <c:v>1.55</c:v>
                </c:pt>
                <c:pt idx="5">
                  <c:v>1.32</c:v>
                </c:pt>
              </c:numCache>
            </c:numRef>
          </c:val>
        </c:ser>
        <c:gapWidth val="75"/>
        <c:axId val="50010001"/>
        <c:axId val="50010002"/>
      </c:barChart>
      <c:catAx>
        <c:axId val="50010001"/>
        <c:scaling>
          <c:orientation val="maxMin"/>
        </c:scaling>
        <c:axPos val="l"/>
        <c:tickLblPos val="nextTo"/>
        <c:crossAx val="50010002"/>
        <c:crosses val="autoZero"/>
        <c:auto val="1"/>
        <c:lblAlgn val="ctr"/>
        <c:lblOffset val="100"/>
      </c:catAx>
      <c:valAx>
        <c:axId val="50010002"/>
        <c:scaling>
          <c:orientation val="minMax"/>
        </c:scaling>
        <c:axPos val="t"/>
        <c:numFmt formatCode="General" sourceLinked="1"/>
        <c:tickLblPos val="nextTo"/>
        <c:crossAx val="5001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2!$A$2:$A$11</c:f>
              <c:strCache>
                <c:ptCount val="10"/>
                <c:pt idx="0">
                  <c:v>mmu05216 Thyroid cancer</c:v>
                </c:pt>
                <c:pt idx="1">
                  <c:v>mmu04612 Antigen processing and presentation</c:v>
                </c:pt>
                <c:pt idx="2">
                  <c:v>mmu04141 Protein processing in endoplasmic reticulum</c:v>
                </c:pt>
                <c:pt idx="3">
                  <c:v>mmu04110 Cell cycle</c:v>
                </c:pt>
                <c:pt idx="4">
                  <c:v>mmu00500 Starch and sucrose metabolism</c:v>
                </c:pt>
                <c:pt idx="5">
                  <c:v>mmu03030 DNA replication</c:v>
                </c:pt>
                <c:pt idx="6">
                  <c:v>mmu04670 Leukocyte transendothelial migration</c:v>
                </c:pt>
                <c:pt idx="7">
                  <c:v>mmu00010 Glycolysis / Gluconeogenesis</c:v>
                </c:pt>
                <c:pt idx="8">
                  <c:v>mmu00020 Citrate cycle (TCA cycle)</c:v>
                </c:pt>
                <c:pt idx="9">
                  <c:v>mmu05217 Basal cell carcinoma</c:v>
                </c:pt>
              </c:strCache>
            </c:strRef>
          </c:cat>
          <c:val>
            <c:numRef>
              <c:f>Q2!$H$2:$H$11</c:f>
              <c:numCache>
                <c:formatCode>General</c:formatCode>
                <c:ptCount val="10"/>
                <c:pt idx="0">
                  <c:v>3.67</c:v>
                </c:pt>
                <c:pt idx="1">
                  <c:v>2.64</c:v>
                </c:pt>
                <c:pt idx="2">
                  <c:v>2.25</c:v>
                </c:pt>
                <c:pt idx="3">
                  <c:v>2.03</c:v>
                </c:pt>
                <c:pt idx="4">
                  <c:v>1.66</c:v>
                </c:pt>
                <c:pt idx="5">
                  <c:v>1.63</c:v>
                </c:pt>
                <c:pt idx="6">
                  <c:v>1.58</c:v>
                </c:pt>
                <c:pt idx="7">
                  <c:v>1.53</c:v>
                </c:pt>
                <c:pt idx="8">
                  <c:v>1.48</c:v>
                </c:pt>
                <c:pt idx="9">
                  <c:v>1.32</c:v>
                </c:pt>
              </c:numCache>
            </c:numRef>
          </c:val>
        </c:ser>
        <c:gapWidth val="75"/>
        <c:axId val="50020001"/>
        <c:axId val="50020002"/>
      </c:barChart>
      <c:catAx>
        <c:axId val="50020001"/>
        <c:scaling>
          <c:orientation val="maxMin"/>
        </c:scaling>
        <c:axPos val="l"/>
        <c:tickLblPos val="nextTo"/>
        <c:crossAx val="50020002"/>
        <c:crosses val="autoZero"/>
        <c:auto val="1"/>
        <c:lblAlgn val="ctr"/>
        <c:lblOffset val="100"/>
      </c:catAx>
      <c:valAx>
        <c:axId val="50020002"/>
        <c:scaling>
          <c:orientation val="minMax"/>
        </c:scaling>
        <c:axPos val="t"/>
        <c:numFmt formatCode="General" sourceLinked="1"/>
        <c:tickLblPos val="nextTo"/>
        <c:crossAx val="5002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3!$A$2:$A$8</c:f>
              <c:strCache>
                <c:ptCount val="7"/>
                <c:pt idx="0">
                  <c:v>mmu04612 Antigen processing and presentation</c:v>
                </c:pt>
                <c:pt idx="1">
                  <c:v>mmu00061 Fatty acid biosynthesis</c:v>
                </c:pt>
                <c:pt idx="2">
                  <c:v>mmu00020 Citrate cycle (TCA cycle)</c:v>
                </c:pt>
                <c:pt idx="3">
                  <c:v>mmu05230 Central carbon metabolism in cancer</c:v>
                </c:pt>
                <c:pt idx="4">
                  <c:v>mmu04146 Peroxisome</c:v>
                </c:pt>
                <c:pt idx="5">
                  <c:v>mmu04520 Adherens junction</c:v>
                </c:pt>
                <c:pt idx="6">
                  <c:v>mmu04217 Necroptosis</c:v>
                </c:pt>
              </c:strCache>
            </c:strRef>
          </c:cat>
          <c:val>
            <c:numRef>
              <c:f>Q3!$H$2:$H$8</c:f>
              <c:numCache>
                <c:formatCode>General</c:formatCode>
                <c:ptCount val="7"/>
                <c:pt idx="0">
                  <c:v>2</c:v>
                </c:pt>
                <c:pt idx="1">
                  <c:v>1.83</c:v>
                </c:pt>
                <c:pt idx="2">
                  <c:v>1.72</c:v>
                </c:pt>
                <c:pt idx="3">
                  <c:v>1.5</c:v>
                </c:pt>
                <c:pt idx="4">
                  <c:v>1.46</c:v>
                </c:pt>
                <c:pt idx="5">
                  <c:v>1.46</c:v>
                </c:pt>
                <c:pt idx="6">
                  <c:v>1.32</c:v>
                </c:pt>
              </c:numCache>
            </c:numRef>
          </c:val>
        </c:ser>
        <c:gapWidth val="75"/>
        <c:axId val="50030001"/>
        <c:axId val="50030002"/>
      </c:barChart>
      <c:catAx>
        <c:axId val="50030001"/>
        <c:scaling>
          <c:orientation val="maxMin"/>
        </c:scaling>
        <c:axPos val="l"/>
        <c:tickLblPos val="nextTo"/>
        <c:crossAx val="50030002"/>
        <c:crosses val="autoZero"/>
        <c:auto val="1"/>
        <c:lblAlgn val="ctr"/>
        <c:lblOffset val="100"/>
      </c:catAx>
      <c:valAx>
        <c:axId val="50030002"/>
        <c:scaling>
          <c:orientation val="minMax"/>
        </c:scaling>
        <c:axPos val="t"/>
        <c:numFmt formatCode="General" sourceLinked="1"/>
        <c:tickLblPos val="nextTo"/>
        <c:crossAx val="5003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Q4!$A$2:$A$14</c:f>
              <c:strCache>
                <c:ptCount val="13"/>
                <c:pt idx="0">
                  <c:v>mmu04612 Antigen processing and presentation</c:v>
                </c:pt>
                <c:pt idx="1">
                  <c:v>mmu04915 Estrogen signaling pathway</c:v>
                </c:pt>
                <c:pt idx="2">
                  <c:v>mmu04213 Longevity regulating pathway - multiple species</c:v>
                </c:pt>
                <c:pt idx="3">
                  <c:v>mmu05417 Lipid and atherosclerosis</c:v>
                </c:pt>
                <c:pt idx="4">
                  <c:v>mmu05134 Legionellosis</c:v>
                </c:pt>
                <c:pt idx="5">
                  <c:v>mmu05017 Spinocerebellar ataxia</c:v>
                </c:pt>
                <c:pt idx="6">
                  <c:v>mmu00020 Citrate cycle (TCA cycle)</c:v>
                </c:pt>
                <c:pt idx="7">
                  <c:v>mmu05145 Toxoplasmosis</c:v>
                </c:pt>
                <c:pt idx="8">
                  <c:v>mmu00620 Pyruvate metabolism</c:v>
                </c:pt>
                <c:pt idx="9">
                  <c:v>mmu05230 Central carbon metabolism in cancer</c:v>
                </c:pt>
                <c:pt idx="10">
                  <c:v>mmu05020 Prion disease</c:v>
                </c:pt>
                <c:pt idx="11">
                  <c:v>mmu05162 Measles</c:v>
                </c:pt>
                <c:pt idx="12">
                  <c:v>mmu04141 Protein processing in endoplasmic reticulum</c:v>
                </c:pt>
              </c:strCache>
            </c:strRef>
          </c:cat>
          <c:val>
            <c:numRef>
              <c:f>Q4!$H$2:$H$14</c:f>
              <c:numCache>
                <c:formatCode>General</c:formatCode>
                <c:ptCount val="13"/>
                <c:pt idx="0">
                  <c:v>3.3</c:v>
                </c:pt>
                <c:pt idx="1">
                  <c:v>2.62</c:v>
                </c:pt>
                <c:pt idx="2">
                  <c:v>1.95</c:v>
                </c:pt>
                <c:pt idx="3">
                  <c:v>1.89</c:v>
                </c:pt>
                <c:pt idx="4">
                  <c:v>1.86</c:v>
                </c:pt>
                <c:pt idx="5">
                  <c:v>1.78</c:v>
                </c:pt>
                <c:pt idx="6">
                  <c:v>1.75</c:v>
                </c:pt>
                <c:pt idx="7">
                  <c:v>1.65</c:v>
                </c:pt>
                <c:pt idx="8">
                  <c:v>1.6</c:v>
                </c:pt>
                <c:pt idx="9">
                  <c:v>1.6</c:v>
                </c:pt>
                <c:pt idx="10">
                  <c:v>1.48</c:v>
                </c:pt>
                <c:pt idx="11">
                  <c:v>1.47</c:v>
                </c:pt>
                <c:pt idx="12">
                  <c:v>1.4</c:v>
                </c:pt>
              </c:numCache>
            </c:numRef>
          </c:val>
        </c:ser>
        <c:gapWidth val="75"/>
        <c:axId val="50040001"/>
        <c:axId val="50040002"/>
      </c:barChart>
      <c:catAx>
        <c:axId val="50040001"/>
        <c:scaling>
          <c:orientation val="maxMin"/>
        </c:scaling>
        <c:axPos val="l"/>
        <c:tickLblPos val="nextTo"/>
        <c:crossAx val="50040002"/>
        <c:crosses val="autoZero"/>
        <c:auto val="1"/>
        <c:lblAlgn val="ctr"/>
        <c:lblOffset val="100"/>
      </c:catAx>
      <c:valAx>
        <c:axId val="50040002"/>
        <c:scaling>
          <c:orientation val="minMax"/>
        </c:scaling>
        <c:axPos val="t"/>
        <c:numFmt formatCode="General" sourceLinked="1"/>
        <c:tickLblPos val="nextTo"/>
        <c:crossAx val="5004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sz="1000" b="1" baseline="0"/>
            </a:pPr>
            <a:r>
              <a:rPr lang="en-US" sz="1000" b="1" baseline="0"/>
              <a:t>-log10(Fisher' exact test p value)</a:t>
            </a:r>
          </a:p>
        </c:rich>
      </c:tx>
      <c:layout/>
    </c:title>
    <c:plotArea>
      <c:layout/>
      <c:barChart>
        <c:barDir val="bar"/>
        <c:grouping val="clustered"/>
        <c:ser>
          <c:idx val="0"/>
          <c:order val="0"/>
          <c:spPr>
            <a:solidFill>
              <a:srgbClr val="FF0000"/>
            </a:solidFill>
          </c:spPr>
          <c:dLbls>
            <c:showVal val="1"/>
          </c:dLbls>
          <c:cat>
            <c:strRef>
              <c:f>all!$A$2:$A$7</c:f>
              <c:strCache>
                <c:ptCount val="6"/>
                <c:pt idx="0">
                  <c:v>mmu04612 Antigen processing and presentation</c:v>
                </c:pt>
                <c:pt idx="1">
                  <c:v>mmu05216 Thyroid cancer</c:v>
                </c:pt>
                <c:pt idx="2">
                  <c:v>mmu00020 Citrate cycle (TCA cycle)</c:v>
                </c:pt>
                <c:pt idx="3">
                  <c:v>mmu04141 Protein processing in endoplasmic reticulum</c:v>
                </c:pt>
                <c:pt idx="4">
                  <c:v>mmu00010 Glycolysis / Gluconeogenesis</c:v>
                </c:pt>
                <c:pt idx="5">
                  <c:v>mmu00500 Starch and sucrose metabolism</c:v>
                </c:pt>
              </c:strCache>
            </c:strRef>
          </c:cat>
          <c:val>
            <c:numRef>
              <c:f>all!$H$2:$H$7</c:f>
              <c:numCache>
                <c:formatCode>General</c:formatCode>
                <c:ptCount val="6"/>
                <c:pt idx="0">
                  <c:v>4.68</c:v>
                </c:pt>
                <c:pt idx="1">
                  <c:v>3.41</c:v>
                </c:pt>
                <c:pt idx="2">
                  <c:v>2.95</c:v>
                </c:pt>
                <c:pt idx="3">
                  <c:v>2.04</c:v>
                </c:pt>
                <c:pt idx="4">
                  <c:v>1.92</c:v>
                </c:pt>
                <c:pt idx="5">
                  <c:v>1.67</c:v>
                </c:pt>
              </c:numCache>
            </c:numRef>
          </c:val>
        </c:ser>
        <c:gapWidth val="75"/>
        <c:axId val="50050001"/>
        <c:axId val="50050002"/>
      </c:barChart>
      <c:catAx>
        <c:axId val="50050001"/>
        <c:scaling>
          <c:orientation val="maxMin"/>
        </c:scaling>
        <c:axPos val="l"/>
        <c:tickLblPos val="nextTo"/>
        <c:crossAx val="50050002"/>
        <c:crosses val="autoZero"/>
        <c:auto val="1"/>
        <c:lblAlgn val="ctr"/>
        <c:lblOffset val="100"/>
      </c:catAx>
      <c:valAx>
        <c:axId val="50050002"/>
        <c:scaling>
          <c:orientation val="minMax"/>
        </c:scaling>
        <c:axPos val="t"/>
        <c:numFmt formatCode="General" sourceLinked="1"/>
        <c:tickLblPos val="nextTo"/>
        <c:crossAx val="50050001"/>
        <c:crosses val="autoZero"/>
        <c:crossBetween val="between"/>
      </c:valAx>
    </c:plotArea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6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2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21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0</xdr:row>
      <xdr:rowOff>0</xdr:rowOff>
    </xdr:from>
    <xdr:to>
      <xdr:col>19</xdr:col>
      <xdr:colOff>571500</xdr:colOff>
      <xdr:row>10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7"/>
  <sheetViews>
    <sheetView tabSelected="1"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</row>
    <row r="2" spans="1:9">
      <c r="A2" s="1" t="s">
        <v>0</v>
      </c>
      <c r="B2" s="1">
        <v>3</v>
      </c>
      <c r="C2" s="1">
        <v>19</v>
      </c>
      <c r="D2" s="1">
        <v>45</v>
      </c>
      <c r="E2" s="1">
        <v>2180</v>
      </c>
      <c r="F2" s="1">
        <v>7.65</v>
      </c>
      <c r="G2" s="1">
        <v>0.006322562936113441</v>
      </c>
      <c r="H2" s="1">
        <v>2.2</v>
      </c>
      <c r="I2" s="1" t="s">
        <v>6</v>
      </c>
    </row>
    <row r="3" spans="1:9">
      <c r="A3" s="1" t="s">
        <v>1</v>
      </c>
      <c r="B3" s="1">
        <v>5</v>
      </c>
      <c r="C3" s="1">
        <v>61</v>
      </c>
      <c r="D3" s="1">
        <v>45</v>
      </c>
      <c r="E3" s="1">
        <v>2180</v>
      </c>
      <c r="F3" s="1">
        <v>3.97</v>
      </c>
      <c r="G3" s="1">
        <v>0.007510274176248368</v>
      </c>
      <c r="H3" s="1">
        <v>2.12</v>
      </c>
      <c r="I3" s="1" t="s">
        <v>7</v>
      </c>
    </row>
    <row r="4" spans="1:9">
      <c r="A4" s="1" t="s">
        <v>2</v>
      </c>
      <c r="B4" s="1">
        <v>5</v>
      </c>
      <c r="C4" s="1">
        <v>71</v>
      </c>
      <c r="D4" s="1">
        <v>45</v>
      </c>
      <c r="E4" s="1">
        <v>2180</v>
      </c>
      <c r="F4" s="1">
        <v>3.41</v>
      </c>
      <c r="G4" s="1">
        <v>0.01409984677215083</v>
      </c>
      <c r="H4" s="1">
        <v>1.85</v>
      </c>
      <c r="I4" s="1" t="s">
        <v>8</v>
      </c>
    </row>
    <row r="5" spans="1:9">
      <c r="A5" s="1" t="s">
        <v>3</v>
      </c>
      <c r="B5" s="1">
        <v>5</v>
      </c>
      <c r="C5" s="1">
        <v>78</v>
      </c>
      <c r="D5" s="1">
        <v>45</v>
      </c>
      <c r="E5" s="1">
        <v>2180</v>
      </c>
      <c r="F5" s="1">
        <v>3.11</v>
      </c>
      <c r="G5" s="1">
        <v>0.02053910562437322</v>
      </c>
      <c r="H5" s="1">
        <v>1.69</v>
      </c>
      <c r="I5" s="1" t="s">
        <v>9</v>
      </c>
    </row>
    <row r="6" spans="1:9">
      <c r="A6" s="1" t="s">
        <v>4</v>
      </c>
      <c r="B6" s="1">
        <v>2</v>
      </c>
      <c r="C6" s="1">
        <v>13</v>
      </c>
      <c r="D6" s="1">
        <v>45</v>
      </c>
      <c r="E6" s="1">
        <v>2180</v>
      </c>
      <c r="F6" s="1">
        <v>7.45</v>
      </c>
      <c r="G6" s="1">
        <v>0.02813063961554711</v>
      </c>
      <c r="H6" s="1">
        <v>1.55</v>
      </c>
      <c r="I6" s="1" t="s">
        <v>10</v>
      </c>
    </row>
    <row r="7" spans="1:9">
      <c r="A7" s="1" t="s">
        <v>5</v>
      </c>
      <c r="B7" s="1">
        <v>3</v>
      </c>
      <c r="C7" s="1">
        <v>40</v>
      </c>
      <c r="D7" s="1">
        <v>45</v>
      </c>
      <c r="E7" s="1">
        <v>2180</v>
      </c>
      <c r="F7" s="1">
        <v>3.63</v>
      </c>
      <c r="G7" s="1">
        <v>0.04772575572225454</v>
      </c>
      <c r="H7" s="1">
        <v>1.32</v>
      </c>
      <c r="I7" s="1" t="s">
        <v>11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X488"/>
  <sheetViews>
    <sheetView workbookViewId="0"/>
  </sheetViews>
  <sheetFormatPr defaultRowHeight="15"/>
  <cols>
    <col min="1" max="24" width="9.140625" style="1"/>
  </cols>
  <sheetData>
    <row r="1" spans="1:23">
      <c r="A1" s="2" t="s">
        <v>12</v>
      </c>
      <c r="B1" s="2" t="s">
        <v>18</v>
      </c>
      <c r="C1" s="2" t="s">
        <v>17</v>
      </c>
      <c r="D1" s="2" t="s">
        <v>202</v>
      </c>
      <c r="E1" s="2" t="s">
        <v>203</v>
      </c>
      <c r="F1" s="2" t="s">
        <v>204</v>
      </c>
      <c r="G1" s="2" t="s">
        <v>205</v>
      </c>
      <c r="H1" s="2" t="s">
        <v>206</v>
      </c>
      <c r="I1" s="2" t="s">
        <v>207</v>
      </c>
      <c r="J1" s="2" t="s">
        <v>208</v>
      </c>
      <c r="K1" s="2" t="s">
        <v>209</v>
      </c>
      <c r="L1" s="2" t="s">
        <v>210</v>
      </c>
      <c r="M1" s="2" t="s">
        <v>211</v>
      </c>
      <c r="N1" s="2" t="s">
        <v>212</v>
      </c>
      <c r="O1" s="2" t="s">
        <v>213</v>
      </c>
      <c r="P1" s="2" t="s">
        <v>214</v>
      </c>
      <c r="Q1" s="2" t="s">
        <v>215</v>
      </c>
      <c r="R1" s="2" t="s">
        <v>216</v>
      </c>
      <c r="S1" s="2" t="s">
        <v>217</v>
      </c>
      <c r="T1" s="2" t="s">
        <v>218</v>
      </c>
      <c r="U1" s="2" t="s">
        <v>219</v>
      </c>
      <c r="V1" s="2" t="s">
        <v>220</v>
      </c>
      <c r="W1" s="2" t="s">
        <v>221</v>
      </c>
    </row>
    <row r="2" spans="1:23">
      <c r="A2" s="1" t="s">
        <v>0</v>
      </c>
      <c r="B2" s="1">
        <v>2.10255568997427E-05</v>
      </c>
      <c r="C2" s="1">
        <v>4.99</v>
      </c>
      <c r="D2" s="1" t="s">
        <v>271</v>
      </c>
      <c r="E2" s="1">
        <v>53</v>
      </c>
      <c r="F2" s="1" t="s">
        <v>89</v>
      </c>
      <c r="G2" s="1">
        <v>2.594</v>
      </c>
      <c r="H2" s="1">
        <v>0.01867865893623294</v>
      </c>
      <c r="I2" s="1" t="s">
        <v>746</v>
      </c>
      <c r="J2" s="1" t="s">
        <v>338</v>
      </c>
      <c r="K2" s="1" t="s">
        <v>404</v>
      </c>
      <c r="L2" s="1">
        <v>1</v>
      </c>
      <c r="M2" s="1">
        <v>4.815729999999995E-113</v>
      </c>
      <c r="N2" s="1">
        <v>329.7</v>
      </c>
      <c r="O2" s="1">
        <v>2</v>
      </c>
      <c r="P2" s="1" t="s">
        <v>765</v>
      </c>
      <c r="Q2" s="1">
        <v>3.5869</v>
      </c>
      <c r="R2" s="1">
        <v>0.518</v>
      </c>
      <c r="S2" s="1">
        <v>0.735</v>
      </c>
      <c r="T2" s="1">
        <v>0.43</v>
      </c>
      <c r="U2" s="1">
        <v>1.276</v>
      </c>
      <c r="V2" s="1">
        <v>2.019</v>
      </c>
      <c r="W2" s="1">
        <v>1.07</v>
      </c>
    </row>
    <row r="3" spans="1:23">
      <c r="A3" s="1" t="s">
        <v>0</v>
      </c>
      <c r="B3" s="1">
        <v>2.10255568997427E-05</v>
      </c>
      <c r="C3" s="1">
        <v>4.99</v>
      </c>
      <c r="D3" s="1" t="s">
        <v>271</v>
      </c>
      <c r="E3" s="1">
        <v>646</v>
      </c>
      <c r="F3" s="1" t="s">
        <v>89</v>
      </c>
      <c r="G3" s="1">
        <v>1.775</v>
      </c>
      <c r="H3" s="1">
        <v>0.02361600626529661</v>
      </c>
      <c r="I3" s="1" t="s">
        <v>608</v>
      </c>
      <c r="J3" s="1" t="s">
        <v>338</v>
      </c>
      <c r="K3" s="1" t="s">
        <v>404</v>
      </c>
      <c r="L3" s="1">
        <v>1</v>
      </c>
      <c r="M3" s="1">
        <v>0.00107105</v>
      </c>
      <c r="N3" s="1">
        <v>96.31100000000001</v>
      </c>
      <c r="O3" s="1">
        <v>2</v>
      </c>
      <c r="P3" s="1" t="s">
        <v>677</v>
      </c>
      <c r="Q3" s="1">
        <v>-0.047028</v>
      </c>
      <c r="R3" s="1">
        <v>0.649</v>
      </c>
      <c r="S3" s="1">
        <v>0.895</v>
      </c>
      <c r="T3" s="1">
        <v>0.629</v>
      </c>
      <c r="U3" s="1">
        <v>1.096</v>
      </c>
      <c r="V3" s="1">
        <v>1.591</v>
      </c>
      <c r="W3" s="1">
        <v>1.169</v>
      </c>
    </row>
    <row r="4" spans="1:23">
      <c r="A4" s="1" t="s">
        <v>0</v>
      </c>
      <c r="B4" s="1">
        <v>2.10255568997427E-05</v>
      </c>
      <c r="C4" s="1">
        <v>4.99</v>
      </c>
      <c r="D4" s="1" t="s">
        <v>271</v>
      </c>
      <c r="E4" s="1">
        <v>263</v>
      </c>
      <c r="F4" s="1" t="s">
        <v>89</v>
      </c>
      <c r="G4" s="1">
        <v>0.5579999999999999</v>
      </c>
      <c r="H4" s="1">
        <v>5.592725932769226E-05</v>
      </c>
      <c r="I4" s="1" t="s">
        <v>332</v>
      </c>
      <c r="J4" s="1" t="s">
        <v>338</v>
      </c>
      <c r="K4" s="1" t="s">
        <v>404</v>
      </c>
      <c r="L4" s="1">
        <v>1</v>
      </c>
      <c r="M4" s="1">
        <v>3.57107E-19</v>
      </c>
      <c r="N4" s="1">
        <v>148.69</v>
      </c>
      <c r="O4" s="1">
        <v>2</v>
      </c>
      <c r="P4" s="1" t="s">
        <v>474</v>
      </c>
      <c r="Q4" s="1">
        <v>-3.1947</v>
      </c>
      <c r="R4" s="1">
        <v>1.283</v>
      </c>
      <c r="S4" s="1">
        <v>1.247</v>
      </c>
      <c r="T4" s="1">
        <v>1.308</v>
      </c>
      <c r="U4" s="1">
        <v>0.7559999999999999</v>
      </c>
      <c r="V4" s="1">
        <v>0.7</v>
      </c>
      <c r="W4" s="1">
        <v>0.6870000000000001</v>
      </c>
    </row>
    <row r="5" spans="1:23">
      <c r="A5" s="1" t="s">
        <v>0</v>
      </c>
      <c r="B5" s="1">
        <v>2.10255568997427E-05</v>
      </c>
      <c r="C5" s="1">
        <v>4.99</v>
      </c>
      <c r="D5" s="1" t="s">
        <v>574</v>
      </c>
      <c r="E5" s="1">
        <v>655</v>
      </c>
      <c r="F5" s="1" t="s">
        <v>89</v>
      </c>
      <c r="G5" s="1">
        <v>1.76</v>
      </c>
      <c r="H5" s="1">
        <v>0.02001617770723597</v>
      </c>
      <c r="I5" s="1" t="s">
        <v>608</v>
      </c>
      <c r="J5" s="1" t="s">
        <v>609</v>
      </c>
      <c r="K5" s="1" t="s">
        <v>643</v>
      </c>
      <c r="L5" s="1">
        <v>1</v>
      </c>
      <c r="M5" s="1">
        <v>0.00107105</v>
      </c>
      <c r="N5" s="1">
        <v>96.31100000000001</v>
      </c>
      <c r="O5" s="1">
        <v>2</v>
      </c>
      <c r="P5" s="1" t="s">
        <v>677</v>
      </c>
      <c r="Q5" s="1">
        <v>-0.047028</v>
      </c>
      <c r="R5" s="1">
        <v>0.653</v>
      </c>
      <c r="S5" s="1">
        <v>0.887</v>
      </c>
      <c r="T5" s="1">
        <v>0.638</v>
      </c>
      <c r="U5" s="1">
        <v>1.106</v>
      </c>
      <c r="V5" s="1">
        <v>1.561</v>
      </c>
      <c r="W5" s="1">
        <v>1.166</v>
      </c>
    </row>
    <row r="6" spans="1:23">
      <c r="A6" s="1" t="s">
        <v>0</v>
      </c>
      <c r="B6" s="1">
        <v>2.10255568997427E-05</v>
      </c>
      <c r="C6" s="1">
        <v>4.99</v>
      </c>
      <c r="D6" s="1" t="s">
        <v>52</v>
      </c>
      <c r="E6" s="1">
        <v>774</v>
      </c>
      <c r="F6" s="1" t="s">
        <v>89</v>
      </c>
      <c r="G6" s="1">
        <v>1.515</v>
      </c>
      <c r="H6" s="1">
        <v>0.01941734411665327</v>
      </c>
      <c r="I6" s="1" t="s">
        <v>608</v>
      </c>
      <c r="J6" s="1" t="s">
        <v>91</v>
      </c>
      <c r="K6" s="1" t="s">
        <v>128</v>
      </c>
      <c r="L6" s="1">
        <v>1</v>
      </c>
      <c r="M6" s="1">
        <v>1.09123E-28</v>
      </c>
      <c r="N6" s="1">
        <v>184.65</v>
      </c>
      <c r="O6" s="1">
        <v>2</v>
      </c>
      <c r="P6" s="1" t="s">
        <v>678</v>
      </c>
      <c r="Q6" s="1">
        <v>2.6527</v>
      </c>
      <c r="R6" s="1">
        <v>0.743</v>
      </c>
      <c r="S6" s="1">
        <v>0.976</v>
      </c>
      <c r="T6" s="1">
        <v>0.6829999999999999</v>
      </c>
      <c r="U6" s="1">
        <v>1.204</v>
      </c>
      <c r="V6" s="1">
        <v>1.288</v>
      </c>
      <c r="W6" s="1">
        <v>1.148</v>
      </c>
    </row>
    <row r="7" spans="1:23">
      <c r="A7" s="1" t="s">
        <v>0</v>
      </c>
      <c r="B7" s="1">
        <v>2.10255568997427E-05</v>
      </c>
      <c r="C7" s="1">
        <v>4.99</v>
      </c>
      <c r="D7" s="1" t="s">
        <v>52</v>
      </c>
      <c r="E7" s="1">
        <v>517</v>
      </c>
      <c r="F7" s="1" t="s">
        <v>89</v>
      </c>
      <c r="G7" s="1">
        <v>0.416</v>
      </c>
      <c r="H7" s="1">
        <v>0.04125144708989052</v>
      </c>
      <c r="I7" s="1" t="s">
        <v>90</v>
      </c>
      <c r="J7" s="1" t="s">
        <v>91</v>
      </c>
      <c r="K7" s="1" t="s">
        <v>128</v>
      </c>
      <c r="L7" s="1">
        <v>1</v>
      </c>
      <c r="M7" s="1">
        <v>8.26413E-34</v>
      </c>
      <c r="N7" s="1">
        <v>110.9</v>
      </c>
      <c r="O7" s="1">
        <v>2</v>
      </c>
      <c r="P7" s="1" t="s">
        <v>165</v>
      </c>
      <c r="Q7" s="1">
        <v>-4.0623</v>
      </c>
      <c r="R7" s="1">
        <v>1.501</v>
      </c>
      <c r="S7" s="1">
        <v>0.893</v>
      </c>
      <c r="T7" s="1">
        <v>1.784</v>
      </c>
      <c r="U7" s="1">
        <v>0.6779999999999999</v>
      </c>
      <c r="V7" s="1">
        <v>0.695</v>
      </c>
      <c r="W7" s="1">
        <v>0.366</v>
      </c>
    </row>
    <row r="8" spans="1:23">
      <c r="A8" s="1" t="s">
        <v>0</v>
      </c>
      <c r="B8" s="1">
        <v>2.10255568997427E-05</v>
      </c>
      <c r="C8" s="1">
        <v>4.99</v>
      </c>
      <c r="D8" s="1" t="s">
        <v>274</v>
      </c>
      <c r="E8" s="1">
        <v>507</v>
      </c>
      <c r="F8" s="1" t="s">
        <v>89</v>
      </c>
      <c r="G8" s="1">
        <v>59.97</v>
      </c>
      <c r="H8" s="1">
        <v>1.636003883082588E-05</v>
      </c>
      <c r="I8" s="1" t="s">
        <v>746</v>
      </c>
      <c r="J8" s="1" t="s">
        <v>341</v>
      </c>
      <c r="K8" s="1" t="s">
        <v>407</v>
      </c>
      <c r="L8" s="1">
        <v>1</v>
      </c>
      <c r="M8" s="1">
        <v>0.000441168</v>
      </c>
      <c r="N8" s="1">
        <v>93.56100000000001</v>
      </c>
      <c r="O8" s="1">
        <v>2</v>
      </c>
      <c r="P8" s="1" t="s">
        <v>763</v>
      </c>
      <c r="Q8" s="1">
        <v>1.0763</v>
      </c>
      <c r="R8" s="1">
        <v>0.044</v>
      </c>
      <c r="S8" s="1">
        <v>0.027</v>
      </c>
      <c r="T8" s="1">
        <v>0.03</v>
      </c>
      <c r="U8" s="1">
        <v>1.875</v>
      </c>
      <c r="V8" s="1">
        <v>2.343</v>
      </c>
      <c r="W8" s="1">
        <v>1.839</v>
      </c>
    </row>
    <row r="9" spans="1:23">
      <c r="A9" s="1" t="s">
        <v>0</v>
      </c>
      <c r="B9" s="1">
        <v>2.10255568997427E-05</v>
      </c>
      <c r="C9" s="1">
        <v>4.99</v>
      </c>
      <c r="D9" s="1" t="s">
        <v>274</v>
      </c>
      <c r="E9" s="1">
        <v>573</v>
      </c>
      <c r="F9" s="1" t="s">
        <v>89</v>
      </c>
      <c r="G9" s="1">
        <v>5.14</v>
      </c>
      <c r="H9" s="1">
        <v>0.005630270558653543</v>
      </c>
      <c r="I9" s="1" t="s">
        <v>746</v>
      </c>
      <c r="J9" s="1" t="s">
        <v>341</v>
      </c>
      <c r="K9" s="1" t="s">
        <v>407</v>
      </c>
      <c r="L9" s="1">
        <v>1</v>
      </c>
      <c r="M9" s="1">
        <v>1.57284E-28</v>
      </c>
      <c r="N9" s="1">
        <v>155.57</v>
      </c>
      <c r="O9" s="1">
        <v>2</v>
      </c>
      <c r="P9" s="1" t="s">
        <v>764</v>
      </c>
      <c r="Q9" s="1">
        <v>0.85265</v>
      </c>
      <c r="S9" s="1">
        <v>0.367</v>
      </c>
      <c r="T9" s="1">
        <v>0.296</v>
      </c>
      <c r="V9" s="1">
        <v>1.6</v>
      </c>
      <c r="W9" s="1">
        <v>1.808</v>
      </c>
    </row>
    <row r="10" spans="1:23">
      <c r="A10" s="1" t="s">
        <v>0</v>
      </c>
      <c r="B10" s="1">
        <v>2.10255568997427E-05</v>
      </c>
      <c r="C10" s="1">
        <v>4.99</v>
      </c>
      <c r="D10" s="1" t="s">
        <v>274</v>
      </c>
      <c r="E10" s="1">
        <v>88</v>
      </c>
      <c r="F10" s="1" t="s">
        <v>89</v>
      </c>
      <c r="G10" s="1">
        <v>0.654</v>
      </c>
      <c r="H10" s="1">
        <v>0.01092697078826558</v>
      </c>
      <c r="I10" s="1" t="s">
        <v>332</v>
      </c>
      <c r="J10" s="1" t="s">
        <v>341</v>
      </c>
      <c r="K10" s="1" t="s">
        <v>407</v>
      </c>
      <c r="L10" s="1">
        <v>1</v>
      </c>
      <c r="M10" s="1">
        <v>1.12733E-39</v>
      </c>
      <c r="N10" s="1">
        <v>133.29</v>
      </c>
      <c r="O10" s="1">
        <v>4</v>
      </c>
      <c r="P10" s="1" t="s">
        <v>478</v>
      </c>
      <c r="Q10" s="1">
        <v>1.5102</v>
      </c>
      <c r="R10" s="1">
        <v>1.221</v>
      </c>
      <c r="S10" s="1">
        <v>1.031</v>
      </c>
      <c r="T10" s="1">
        <v>1.187</v>
      </c>
      <c r="U10" s="1">
        <v>0.782</v>
      </c>
      <c r="W10" s="1">
        <v>0.718</v>
      </c>
    </row>
    <row r="11" spans="1:23">
      <c r="A11" s="1" t="s">
        <v>0</v>
      </c>
      <c r="B11" s="1">
        <v>2.10255568997427E-05</v>
      </c>
      <c r="C11" s="1">
        <v>4.99</v>
      </c>
      <c r="D11" s="1" t="s">
        <v>274</v>
      </c>
      <c r="E11" s="1">
        <v>423</v>
      </c>
      <c r="F11" s="1" t="s">
        <v>89</v>
      </c>
      <c r="G11" s="1">
        <v>0.579</v>
      </c>
      <c r="H11" s="1">
        <v>0.03053567056479803</v>
      </c>
      <c r="I11" s="1" t="s">
        <v>332</v>
      </c>
      <c r="J11" s="1" t="s">
        <v>341</v>
      </c>
      <c r="K11" s="1" t="s">
        <v>407</v>
      </c>
      <c r="L11" s="1">
        <v>1</v>
      </c>
      <c r="M11" s="1">
        <v>2.308409999999999E-22</v>
      </c>
      <c r="N11" s="1">
        <v>87.89200000000002</v>
      </c>
      <c r="O11" s="1">
        <v>3</v>
      </c>
      <c r="P11" s="1" t="s">
        <v>479</v>
      </c>
      <c r="Q11" s="1">
        <v>-1.3738</v>
      </c>
      <c r="R11" s="1">
        <v>0.951</v>
      </c>
      <c r="S11" s="1">
        <v>1.343</v>
      </c>
      <c r="T11" s="1">
        <v>1.261</v>
      </c>
      <c r="U11" s="1">
        <v>0.667</v>
      </c>
      <c r="W11" s="1">
        <v>0.705</v>
      </c>
    </row>
    <row r="12" spans="1:23">
      <c r="A12" s="1" t="s">
        <v>0</v>
      </c>
      <c r="B12" s="1">
        <v>2.10255568997427E-05</v>
      </c>
      <c r="C12" s="1">
        <v>4.99</v>
      </c>
      <c r="D12" s="1" t="s">
        <v>273</v>
      </c>
      <c r="E12" s="1">
        <v>37</v>
      </c>
      <c r="F12" s="1" t="s">
        <v>89</v>
      </c>
      <c r="G12" s="1">
        <v>0.5639999999999999</v>
      </c>
      <c r="H12" s="1">
        <v>0.004599905526708176</v>
      </c>
      <c r="I12" s="1" t="s">
        <v>332</v>
      </c>
      <c r="J12" s="1" t="s">
        <v>340</v>
      </c>
      <c r="K12" s="1" t="s">
        <v>406</v>
      </c>
      <c r="L12" s="1">
        <v>1</v>
      </c>
      <c r="M12" s="1">
        <v>1.02077E-08</v>
      </c>
      <c r="N12" s="1">
        <v>138.23</v>
      </c>
      <c r="O12" s="1">
        <v>2</v>
      </c>
      <c r="P12" s="1" t="s">
        <v>477</v>
      </c>
      <c r="Q12" s="1">
        <v>-5.4697</v>
      </c>
      <c r="R12" s="1">
        <v>1.13</v>
      </c>
      <c r="S12" s="1">
        <v>1.38</v>
      </c>
      <c r="T12" s="1">
        <v>1.22</v>
      </c>
      <c r="U12" s="1">
        <v>0.653</v>
      </c>
      <c r="V12" s="1">
        <v>0.632</v>
      </c>
      <c r="W12" s="1">
        <v>0.82</v>
      </c>
    </row>
    <row r="13" spans="1:23">
      <c r="A13" s="1" t="s">
        <v>0</v>
      </c>
      <c r="B13" s="1">
        <v>2.10255568997427E-05</v>
      </c>
      <c r="C13" s="1">
        <v>4.99</v>
      </c>
      <c r="D13" s="1" t="s">
        <v>53</v>
      </c>
      <c r="E13" s="1">
        <v>289</v>
      </c>
      <c r="F13" s="1" t="s">
        <v>89</v>
      </c>
      <c r="G13" s="1">
        <v>0.629</v>
      </c>
      <c r="H13" s="1">
        <v>0.0005160254620767499</v>
      </c>
      <c r="I13" s="1" t="s">
        <v>332</v>
      </c>
      <c r="J13" s="1" t="s">
        <v>92</v>
      </c>
      <c r="K13" s="1" t="s">
        <v>129</v>
      </c>
      <c r="L13" s="1">
        <v>1</v>
      </c>
      <c r="M13" s="1">
        <v>0.000601954</v>
      </c>
      <c r="N13" s="1">
        <v>69.905</v>
      </c>
      <c r="O13" s="1">
        <v>2</v>
      </c>
      <c r="P13" s="1" t="s">
        <v>475</v>
      </c>
      <c r="Q13" s="1">
        <v>0.2132300000000001</v>
      </c>
      <c r="R13" s="1">
        <v>1.079</v>
      </c>
      <c r="S13" s="1">
        <v>1.14</v>
      </c>
      <c r="T13" s="1">
        <v>1.095</v>
      </c>
      <c r="U13" s="1">
        <v>0.677</v>
      </c>
      <c r="V13" s="1">
        <v>0.713</v>
      </c>
    </row>
    <row r="14" spans="1:23">
      <c r="A14" s="1" t="s">
        <v>0</v>
      </c>
      <c r="B14" s="1">
        <v>2.10255568997427E-05</v>
      </c>
      <c r="C14" s="1">
        <v>4.99</v>
      </c>
      <c r="D14" s="1" t="s">
        <v>53</v>
      </c>
      <c r="E14" s="1">
        <v>179</v>
      </c>
      <c r="F14" s="1" t="s">
        <v>89</v>
      </c>
      <c r="G14" s="1">
        <v>0.491</v>
      </c>
      <c r="H14" s="1">
        <v>0.01606678519189891</v>
      </c>
      <c r="I14" s="1" t="s">
        <v>90</v>
      </c>
      <c r="J14" s="1" t="s">
        <v>92</v>
      </c>
      <c r="K14" s="1" t="s">
        <v>129</v>
      </c>
      <c r="L14" s="1">
        <v>1</v>
      </c>
      <c r="M14" s="1">
        <v>1.47985E-09</v>
      </c>
      <c r="N14" s="1">
        <v>127.94</v>
      </c>
      <c r="O14" s="1">
        <v>2</v>
      </c>
      <c r="P14" s="1" t="s">
        <v>166</v>
      </c>
      <c r="Q14" s="1">
        <v>2.3656</v>
      </c>
      <c r="R14" s="1">
        <v>1.224</v>
      </c>
      <c r="S14" s="1">
        <v>1.318</v>
      </c>
      <c r="T14" s="1">
        <v>1.295</v>
      </c>
      <c r="U14" s="1">
        <v>0.423</v>
      </c>
      <c r="V14" s="1">
        <v>0.6929999999999999</v>
      </c>
      <c r="W14" s="1">
        <v>0.768</v>
      </c>
    </row>
    <row r="15" spans="1:23">
      <c r="A15" s="1" t="s">
        <v>0</v>
      </c>
      <c r="B15" s="1">
        <v>2.10255568997427E-05</v>
      </c>
      <c r="C15" s="1">
        <v>4.99</v>
      </c>
      <c r="D15" s="1" t="s">
        <v>54</v>
      </c>
      <c r="E15" s="1">
        <v>552</v>
      </c>
      <c r="F15" s="1" t="s">
        <v>89</v>
      </c>
      <c r="G15" s="1">
        <v>0.261</v>
      </c>
      <c r="H15" s="1">
        <v>0.0001959148217214539</v>
      </c>
      <c r="I15" s="1" t="s">
        <v>90</v>
      </c>
      <c r="J15" s="1" t="s">
        <v>93</v>
      </c>
      <c r="K15" s="1" t="s">
        <v>130</v>
      </c>
      <c r="L15" s="1">
        <v>1</v>
      </c>
      <c r="M15" s="1">
        <v>6.86943E-49</v>
      </c>
      <c r="N15" s="1">
        <v>173.63</v>
      </c>
      <c r="O15" s="1">
        <v>3</v>
      </c>
      <c r="P15" s="1" t="s">
        <v>167</v>
      </c>
      <c r="Q15" s="1">
        <v>-2.529</v>
      </c>
      <c r="R15" s="1">
        <v>1.904</v>
      </c>
      <c r="S15" s="1">
        <v>1.484</v>
      </c>
      <c r="T15" s="1">
        <v>1.659</v>
      </c>
      <c r="U15" s="1">
        <v>0.412</v>
      </c>
      <c r="V15" s="1">
        <v>0.504</v>
      </c>
      <c r="W15" s="1">
        <v>0.399</v>
      </c>
    </row>
    <row r="16" spans="1:23">
      <c r="A16" s="1" t="s">
        <v>0</v>
      </c>
      <c r="B16" s="1">
        <v>2.10255568997427E-05</v>
      </c>
      <c r="C16" s="1">
        <v>4.99</v>
      </c>
      <c r="D16" s="1" t="s">
        <v>738</v>
      </c>
      <c r="E16" s="1">
        <v>507</v>
      </c>
      <c r="F16" s="1" t="s">
        <v>89</v>
      </c>
      <c r="G16" s="1">
        <v>31.826</v>
      </c>
      <c r="H16" s="1">
        <v>1.600331382438325E-05</v>
      </c>
      <c r="I16" s="1" t="s">
        <v>746</v>
      </c>
      <c r="J16" s="1" t="s">
        <v>747</v>
      </c>
      <c r="K16" s="1" t="s">
        <v>755</v>
      </c>
      <c r="L16" s="1">
        <v>1</v>
      </c>
      <c r="M16" s="1">
        <v>0.000441168</v>
      </c>
      <c r="N16" s="1">
        <v>93.56100000000001</v>
      </c>
      <c r="O16" s="1">
        <v>2</v>
      </c>
      <c r="P16" s="1" t="s">
        <v>763</v>
      </c>
      <c r="Q16" s="1">
        <v>1.0763</v>
      </c>
      <c r="R16" s="1">
        <v>0.058</v>
      </c>
      <c r="S16" s="1">
        <v>0.039</v>
      </c>
      <c r="T16" s="1">
        <v>0.047</v>
      </c>
      <c r="U16" s="1">
        <v>1.477</v>
      </c>
      <c r="V16" s="1">
        <v>1.767</v>
      </c>
      <c r="W16" s="1">
        <v>1.339</v>
      </c>
    </row>
    <row r="17" spans="1:23">
      <c r="A17" s="1" t="s">
        <v>0</v>
      </c>
      <c r="B17" s="1">
        <v>2.10255568997427E-05</v>
      </c>
      <c r="C17" s="1">
        <v>4.99</v>
      </c>
      <c r="D17" s="1" t="s">
        <v>272</v>
      </c>
      <c r="E17" s="1">
        <v>622</v>
      </c>
      <c r="F17" s="1" t="s">
        <v>89</v>
      </c>
      <c r="G17" s="1">
        <v>0.627</v>
      </c>
      <c r="H17" s="1">
        <v>0.00157969786238702</v>
      </c>
      <c r="I17" s="1" t="s">
        <v>332</v>
      </c>
      <c r="J17" s="1" t="s">
        <v>339</v>
      </c>
      <c r="K17" s="1" t="s">
        <v>405</v>
      </c>
      <c r="L17" s="1">
        <v>0.943149</v>
      </c>
      <c r="M17" s="1">
        <v>2.492559999999999E-10</v>
      </c>
      <c r="N17" s="1">
        <v>120.21</v>
      </c>
      <c r="O17" s="1">
        <v>2</v>
      </c>
      <c r="P17" s="1" t="s">
        <v>476</v>
      </c>
      <c r="Q17" s="1">
        <v>1.25</v>
      </c>
      <c r="R17" s="1">
        <v>1.194</v>
      </c>
      <c r="S17" s="1">
        <v>1.12</v>
      </c>
      <c r="T17" s="1">
        <v>1.322</v>
      </c>
      <c r="U17" s="1">
        <v>0.7240000000000001</v>
      </c>
      <c r="V17" s="1">
        <v>0.8170000000000001</v>
      </c>
      <c r="W17" s="1">
        <v>0.74</v>
      </c>
    </row>
    <row r="18" spans="1:23">
      <c r="A18" s="1" t="s">
        <v>222</v>
      </c>
      <c r="B18" s="1">
        <v>0.0003869499315942045</v>
      </c>
      <c r="C18" s="1">
        <v>5.27</v>
      </c>
      <c r="D18" s="1" t="s">
        <v>270</v>
      </c>
      <c r="E18" s="1">
        <v>149</v>
      </c>
      <c r="F18" s="1" t="s">
        <v>89</v>
      </c>
      <c r="G18" s="1">
        <v>0.5489999999999999</v>
      </c>
      <c r="H18" s="1">
        <v>0.0007234852282257094</v>
      </c>
      <c r="I18" s="1" t="s">
        <v>332</v>
      </c>
      <c r="J18" s="1" t="s">
        <v>337</v>
      </c>
      <c r="K18" s="1" t="s">
        <v>403</v>
      </c>
      <c r="L18" s="1">
        <v>1</v>
      </c>
      <c r="M18" s="1">
        <v>8.60356E-28</v>
      </c>
      <c r="N18" s="1">
        <v>104.47</v>
      </c>
      <c r="O18" s="1">
        <v>4</v>
      </c>
      <c r="P18" s="1" t="s">
        <v>473</v>
      </c>
      <c r="Q18" s="1">
        <v>0.12995</v>
      </c>
      <c r="R18" s="1">
        <v>1.221</v>
      </c>
      <c r="S18" s="1">
        <v>1.099</v>
      </c>
      <c r="T18" s="1">
        <v>1.128</v>
      </c>
      <c r="U18" s="1">
        <v>0.637</v>
      </c>
      <c r="W18" s="1">
        <v>0.624</v>
      </c>
    </row>
    <row r="19" spans="1:23">
      <c r="A19" s="1" t="s">
        <v>222</v>
      </c>
      <c r="B19" s="1">
        <v>0.0003869499315942045</v>
      </c>
      <c r="C19" s="1">
        <v>5.27</v>
      </c>
      <c r="D19" s="1" t="s">
        <v>64</v>
      </c>
      <c r="E19" s="1">
        <v>168</v>
      </c>
      <c r="F19" s="1" t="s">
        <v>89</v>
      </c>
      <c r="G19" s="1">
        <v>0.487</v>
      </c>
      <c r="H19" s="1">
        <v>0.007091911197446735</v>
      </c>
      <c r="I19" s="1" t="s">
        <v>90</v>
      </c>
      <c r="J19" s="1" t="s">
        <v>103</v>
      </c>
      <c r="K19" s="1" t="s">
        <v>140</v>
      </c>
      <c r="L19" s="1">
        <v>1</v>
      </c>
      <c r="M19" s="1">
        <v>2.657239999999999E-09</v>
      </c>
      <c r="N19" s="1">
        <v>135.24</v>
      </c>
      <c r="O19" s="1">
        <v>2</v>
      </c>
      <c r="P19" s="1" t="s">
        <v>177</v>
      </c>
      <c r="Q19" s="1">
        <v>0.5063800000000001</v>
      </c>
      <c r="R19" s="1">
        <v>1.534</v>
      </c>
      <c r="T19" s="1">
        <v>1.218</v>
      </c>
      <c r="U19" s="1">
        <v>0.638</v>
      </c>
      <c r="V19" s="1">
        <v>0.631</v>
      </c>
      <c r="W19" s="1">
        <v>0.74</v>
      </c>
    </row>
    <row r="20" spans="1:23">
      <c r="A20" s="1" t="s">
        <v>222</v>
      </c>
      <c r="B20" s="1">
        <v>0.0003869499315942045</v>
      </c>
      <c r="C20" s="1">
        <v>5.27</v>
      </c>
      <c r="D20" s="1" t="s">
        <v>269</v>
      </c>
      <c r="E20" s="1">
        <v>928</v>
      </c>
      <c r="F20" s="1" t="s">
        <v>89</v>
      </c>
      <c r="G20" s="1">
        <v>0.613</v>
      </c>
      <c r="H20" s="1">
        <v>0.01583699899064524</v>
      </c>
      <c r="I20" s="1" t="s">
        <v>332</v>
      </c>
      <c r="J20" s="1" t="s">
        <v>336</v>
      </c>
      <c r="K20" s="1" t="s">
        <v>402</v>
      </c>
      <c r="L20" s="1">
        <v>0.9295479999999999</v>
      </c>
      <c r="M20" s="1">
        <v>0.0105978</v>
      </c>
      <c r="N20" s="1">
        <v>87.895</v>
      </c>
      <c r="O20" s="1">
        <v>2</v>
      </c>
      <c r="P20" s="1" t="s">
        <v>468</v>
      </c>
      <c r="Q20" s="1">
        <v>-0.34634</v>
      </c>
      <c r="R20" s="1">
        <v>1.332</v>
      </c>
      <c r="S20" s="1">
        <v>1.115</v>
      </c>
      <c r="T20" s="1">
        <v>1.101</v>
      </c>
      <c r="U20" s="1">
        <v>0.6679999999999999</v>
      </c>
      <c r="V20" s="1">
        <v>0.782</v>
      </c>
    </row>
    <row r="21" spans="1:23">
      <c r="A21" s="1" t="s">
        <v>222</v>
      </c>
      <c r="B21" s="1">
        <v>0.0003869499315942045</v>
      </c>
      <c r="C21" s="1">
        <v>5.27</v>
      </c>
      <c r="D21" s="1" t="s">
        <v>269</v>
      </c>
      <c r="E21" s="1">
        <v>326</v>
      </c>
      <c r="F21" s="1" t="s">
        <v>89</v>
      </c>
      <c r="G21" s="1">
        <v>0.644</v>
      </c>
      <c r="H21" s="1">
        <v>0.01202606341389205</v>
      </c>
      <c r="I21" s="1" t="s">
        <v>332</v>
      </c>
      <c r="J21" s="1" t="s">
        <v>336</v>
      </c>
      <c r="K21" s="1" t="s">
        <v>402</v>
      </c>
      <c r="L21" s="1">
        <v>1</v>
      </c>
      <c r="M21" s="1">
        <v>5.65448E-19</v>
      </c>
      <c r="N21" s="1">
        <v>123.24</v>
      </c>
      <c r="O21" s="1">
        <v>3</v>
      </c>
      <c r="P21" s="1" t="s">
        <v>469</v>
      </c>
      <c r="Q21" s="1">
        <v>3.1825</v>
      </c>
      <c r="R21" s="1">
        <v>1.354</v>
      </c>
      <c r="S21" s="1">
        <v>1.217</v>
      </c>
      <c r="T21" s="1">
        <v>1.081</v>
      </c>
      <c r="U21" s="1">
        <v>0.875</v>
      </c>
      <c r="V21" s="1">
        <v>0.805</v>
      </c>
      <c r="W21" s="1">
        <v>0.6729999999999999</v>
      </c>
    </row>
    <row r="22" spans="1:23">
      <c r="A22" s="1" t="s">
        <v>222</v>
      </c>
      <c r="B22" s="1">
        <v>0.0003869499315942045</v>
      </c>
      <c r="C22" s="1">
        <v>5.27</v>
      </c>
      <c r="D22" s="1" t="s">
        <v>269</v>
      </c>
      <c r="E22" s="1">
        <v>1421</v>
      </c>
      <c r="F22" s="1" t="s">
        <v>89</v>
      </c>
      <c r="G22" s="1">
        <v>0.64</v>
      </c>
      <c r="H22" s="1">
        <v>0.003484567855560589</v>
      </c>
      <c r="I22" s="1" t="s">
        <v>332</v>
      </c>
      <c r="J22" s="1" t="s">
        <v>336</v>
      </c>
      <c r="K22" s="1" t="s">
        <v>402</v>
      </c>
      <c r="L22" s="1">
        <v>1</v>
      </c>
      <c r="M22" s="1">
        <v>7.274950000000001E-57</v>
      </c>
      <c r="N22" s="1">
        <v>157.67</v>
      </c>
      <c r="O22" s="1">
        <v>3</v>
      </c>
      <c r="P22" s="1" t="s">
        <v>470</v>
      </c>
      <c r="Q22" s="1">
        <v>-0.62174</v>
      </c>
      <c r="R22" s="1">
        <v>1.275</v>
      </c>
      <c r="S22" s="1">
        <v>1.203</v>
      </c>
      <c r="T22" s="1">
        <v>1.176</v>
      </c>
      <c r="U22" s="1">
        <v>0.6820000000000001</v>
      </c>
      <c r="V22" s="1">
        <v>0.7929999999999999</v>
      </c>
      <c r="W22" s="1">
        <v>0.863</v>
      </c>
    </row>
    <row r="23" spans="1:23">
      <c r="A23" s="1" t="s">
        <v>222</v>
      </c>
      <c r="B23" s="1">
        <v>0.0003869499315942045</v>
      </c>
      <c r="C23" s="1">
        <v>5.27</v>
      </c>
      <c r="D23" s="1" t="s">
        <v>269</v>
      </c>
      <c r="E23" s="1">
        <v>1625</v>
      </c>
      <c r="F23" s="1" t="s">
        <v>89</v>
      </c>
      <c r="G23" s="1">
        <v>0.633</v>
      </c>
      <c r="H23" s="1">
        <v>7.910954580572029E-05</v>
      </c>
      <c r="I23" s="1" t="s">
        <v>332</v>
      </c>
      <c r="J23" s="1" t="s">
        <v>336</v>
      </c>
      <c r="K23" s="1" t="s">
        <v>402</v>
      </c>
      <c r="L23" s="1">
        <v>1</v>
      </c>
      <c r="M23" s="1">
        <v>0.000291501</v>
      </c>
      <c r="N23" s="1">
        <v>106.93</v>
      </c>
      <c r="O23" s="1">
        <v>2</v>
      </c>
      <c r="P23" s="1" t="s">
        <v>471</v>
      </c>
      <c r="Q23" s="1">
        <v>-1.6058</v>
      </c>
      <c r="R23" s="1">
        <v>1.274</v>
      </c>
      <c r="S23" s="1">
        <v>1.217</v>
      </c>
      <c r="T23" s="1">
        <v>1.179</v>
      </c>
      <c r="U23" s="1">
        <v>0.799</v>
      </c>
      <c r="V23" s="1">
        <v>0.757</v>
      </c>
      <c r="W23" s="1">
        <v>0.768</v>
      </c>
    </row>
    <row r="24" spans="1:23">
      <c r="A24" s="1" t="s">
        <v>222</v>
      </c>
      <c r="B24" s="1">
        <v>0.0003869499315942045</v>
      </c>
      <c r="C24" s="1">
        <v>5.27</v>
      </c>
      <c r="D24" s="1" t="s">
        <v>269</v>
      </c>
      <c r="E24" s="1">
        <v>1927</v>
      </c>
      <c r="F24" s="1" t="s">
        <v>89</v>
      </c>
      <c r="G24" s="1">
        <v>0.5489999999999999</v>
      </c>
      <c r="H24" s="1">
        <v>0.02224145718118232</v>
      </c>
      <c r="I24" s="1" t="s">
        <v>332</v>
      </c>
      <c r="J24" s="1" t="s">
        <v>336</v>
      </c>
      <c r="K24" s="1" t="s">
        <v>402</v>
      </c>
      <c r="L24" s="1">
        <v>1</v>
      </c>
      <c r="M24" s="1">
        <v>2.3367E-49</v>
      </c>
      <c r="N24" s="1">
        <v>91.39</v>
      </c>
      <c r="O24" s="1">
        <v>3</v>
      </c>
      <c r="P24" s="1" t="s">
        <v>472</v>
      </c>
      <c r="Q24" s="1">
        <v>1.702</v>
      </c>
      <c r="R24" s="1">
        <v>1.285</v>
      </c>
      <c r="T24" s="1">
        <v>1.272</v>
      </c>
      <c r="U24" s="1">
        <v>0.7659999999999999</v>
      </c>
      <c r="W24" s="1">
        <v>0.638</v>
      </c>
    </row>
    <row r="25" spans="1:23">
      <c r="A25" s="1" t="s">
        <v>222</v>
      </c>
      <c r="B25" s="1">
        <v>0.0003869499315942045</v>
      </c>
      <c r="C25" s="1">
        <v>5.27</v>
      </c>
      <c r="D25" s="1" t="s">
        <v>267</v>
      </c>
      <c r="E25" s="1">
        <v>153</v>
      </c>
      <c r="F25" s="1" t="s">
        <v>89</v>
      </c>
      <c r="G25" s="1">
        <v>0.657</v>
      </c>
      <c r="H25" s="1">
        <v>0.0002581967631321241</v>
      </c>
      <c r="I25" s="1" t="s">
        <v>332</v>
      </c>
      <c r="J25" s="1" t="s">
        <v>334</v>
      </c>
      <c r="K25" s="1" t="s">
        <v>400</v>
      </c>
      <c r="L25" s="1">
        <v>1</v>
      </c>
      <c r="M25" s="1">
        <v>9.63576E-27</v>
      </c>
      <c r="N25" s="1">
        <v>187.85</v>
      </c>
      <c r="O25" s="1">
        <v>2</v>
      </c>
      <c r="P25" s="1" t="s">
        <v>466</v>
      </c>
      <c r="Q25" s="1">
        <v>-3.1904</v>
      </c>
      <c r="R25" s="1">
        <v>1.252</v>
      </c>
      <c r="S25" s="1">
        <v>1.138</v>
      </c>
      <c r="T25" s="1">
        <v>1.234</v>
      </c>
      <c r="U25" s="1">
        <v>0.8149999999999999</v>
      </c>
      <c r="V25" s="1">
        <v>0.797</v>
      </c>
      <c r="W25" s="1">
        <v>0.768</v>
      </c>
    </row>
    <row r="26" spans="1:23">
      <c r="A26" s="1" t="s">
        <v>222</v>
      </c>
      <c r="B26" s="1">
        <v>0.0003869499315942045</v>
      </c>
      <c r="C26" s="1">
        <v>5.27</v>
      </c>
      <c r="D26" s="1" t="s">
        <v>268</v>
      </c>
      <c r="E26" s="1">
        <v>118</v>
      </c>
      <c r="F26" s="1" t="s">
        <v>89</v>
      </c>
      <c r="G26" s="1">
        <v>0.522</v>
      </c>
      <c r="H26" s="1">
        <v>0.009384250723621366</v>
      </c>
      <c r="I26" s="1" t="s">
        <v>332</v>
      </c>
      <c r="J26" s="1" t="s">
        <v>335</v>
      </c>
      <c r="K26" s="1" t="s">
        <v>401</v>
      </c>
      <c r="L26" s="1">
        <v>1</v>
      </c>
      <c r="M26" s="1">
        <v>2.79916E-11</v>
      </c>
      <c r="N26" s="1">
        <v>128.41</v>
      </c>
      <c r="O26" s="1">
        <v>2</v>
      </c>
      <c r="P26" s="1" t="s">
        <v>467</v>
      </c>
      <c r="Q26" s="1">
        <v>-1.4608</v>
      </c>
      <c r="R26" s="1">
        <v>1.463</v>
      </c>
      <c r="S26" s="1">
        <v>1.184</v>
      </c>
      <c r="T26" s="1">
        <v>1.516</v>
      </c>
      <c r="U26" s="1">
        <v>0.765</v>
      </c>
      <c r="W26" s="1">
        <v>0.6829999999999999</v>
      </c>
    </row>
    <row r="27" spans="1:23">
      <c r="A27" s="1" t="s">
        <v>222</v>
      </c>
      <c r="B27" s="1">
        <v>0.0003869499315942045</v>
      </c>
      <c r="C27" s="1">
        <v>5.27</v>
      </c>
      <c r="D27" s="1" t="s">
        <v>266</v>
      </c>
      <c r="E27" s="1">
        <v>170</v>
      </c>
      <c r="F27" s="1" t="s">
        <v>89</v>
      </c>
      <c r="G27" s="1">
        <v>0.579</v>
      </c>
      <c r="H27" s="1">
        <v>0.004378046941203299</v>
      </c>
      <c r="I27" s="1" t="s">
        <v>332</v>
      </c>
      <c r="J27" s="1" t="s">
        <v>333</v>
      </c>
      <c r="K27" s="1" t="s">
        <v>399</v>
      </c>
      <c r="L27" s="1">
        <v>1</v>
      </c>
      <c r="M27" s="1">
        <v>2.771529999999999E-40</v>
      </c>
      <c r="N27" s="1">
        <v>202.16</v>
      </c>
      <c r="O27" s="1">
        <v>3</v>
      </c>
      <c r="P27" s="1" t="s">
        <v>465</v>
      </c>
      <c r="Q27" s="1">
        <v>0.22746</v>
      </c>
      <c r="R27" s="1">
        <v>1.309</v>
      </c>
      <c r="S27" s="1">
        <v>1.492</v>
      </c>
      <c r="T27" s="1">
        <v>1.087</v>
      </c>
      <c r="U27" s="1">
        <v>0.757</v>
      </c>
      <c r="V27" s="1">
        <v>0.732</v>
      </c>
      <c r="W27" s="1">
        <v>0.762</v>
      </c>
    </row>
    <row r="28" spans="1:23">
      <c r="A28" s="1" t="s">
        <v>227</v>
      </c>
      <c r="B28" s="1">
        <v>0.00111208729405885</v>
      </c>
      <c r="C28" s="1">
        <v>3.51</v>
      </c>
      <c r="D28" s="1" t="s">
        <v>298</v>
      </c>
      <c r="E28" s="1">
        <v>298</v>
      </c>
      <c r="F28" s="1" t="s">
        <v>89</v>
      </c>
      <c r="G28" s="1">
        <v>0.5649999999999999</v>
      </c>
      <c r="H28" s="1">
        <v>0.001133171090503962</v>
      </c>
      <c r="I28" s="1" t="s">
        <v>332</v>
      </c>
      <c r="J28" s="1" t="s">
        <v>365</v>
      </c>
      <c r="K28" s="1" t="s">
        <v>431</v>
      </c>
      <c r="L28" s="1">
        <v>1</v>
      </c>
      <c r="M28" s="1">
        <v>2.71878E-37</v>
      </c>
      <c r="N28" s="1">
        <v>179.21</v>
      </c>
      <c r="O28" s="1">
        <v>2</v>
      </c>
      <c r="P28" s="1" t="s">
        <v>511</v>
      </c>
      <c r="Q28" s="1">
        <v>-1.2075</v>
      </c>
      <c r="R28" s="1">
        <v>1.423</v>
      </c>
      <c r="S28" s="1">
        <v>1.289</v>
      </c>
      <c r="T28" s="1">
        <v>1.313</v>
      </c>
      <c r="U28" s="1">
        <v>0.802</v>
      </c>
      <c r="V28" s="1">
        <v>0.667</v>
      </c>
      <c r="W28" s="1">
        <v>0.804</v>
      </c>
    </row>
    <row r="29" spans="1:23">
      <c r="A29" s="1" t="s">
        <v>227</v>
      </c>
      <c r="B29" s="1">
        <v>0.00111208729405885</v>
      </c>
      <c r="C29" s="1">
        <v>3.51</v>
      </c>
      <c r="D29" s="1" t="s">
        <v>299</v>
      </c>
      <c r="E29" s="1">
        <v>126</v>
      </c>
      <c r="F29" s="1" t="s">
        <v>89</v>
      </c>
      <c r="G29" s="1">
        <v>0.623</v>
      </c>
      <c r="H29" s="1">
        <v>0.0003090302288313621</v>
      </c>
      <c r="I29" s="1" t="s">
        <v>332</v>
      </c>
      <c r="J29" s="1" t="s">
        <v>366</v>
      </c>
      <c r="K29" s="1" t="s">
        <v>432</v>
      </c>
      <c r="L29" s="1">
        <v>1</v>
      </c>
      <c r="M29" s="1">
        <v>4.18903E-25</v>
      </c>
      <c r="N29" s="1">
        <v>167.76</v>
      </c>
      <c r="O29" s="1">
        <v>2</v>
      </c>
      <c r="P29" s="1" t="s">
        <v>512</v>
      </c>
      <c r="Q29" s="1">
        <v>-1.8837</v>
      </c>
      <c r="R29" s="1">
        <v>1.279</v>
      </c>
      <c r="S29" s="1">
        <v>1.139</v>
      </c>
      <c r="T29" s="1">
        <v>1.174</v>
      </c>
      <c r="U29" s="1">
        <v>0.774</v>
      </c>
      <c r="V29" s="1">
        <v>0.72</v>
      </c>
      <c r="W29" s="1">
        <v>0.743</v>
      </c>
    </row>
    <row r="30" spans="1:23">
      <c r="A30" s="1" t="s">
        <v>227</v>
      </c>
      <c r="B30" s="1">
        <v>0.00111208729405885</v>
      </c>
      <c r="C30" s="1">
        <v>3.51</v>
      </c>
      <c r="D30" s="1" t="s">
        <v>577</v>
      </c>
      <c r="E30" s="1">
        <v>69</v>
      </c>
      <c r="F30" s="1" t="s">
        <v>89</v>
      </c>
      <c r="G30" s="1">
        <v>1.619</v>
      </c>
      <c r="H30" s="1">
        <v>0.001383412892003346</v>
      </c>
      <c r="I30" s="1" t="s">
        <v>608</v>
      </c>
      <c r="J30" s="1" t="s">
        <v>612</v>
      </c>
      <c r="K30" s="1" t="s">
        <v>646</v>
      </c>
      <c r="L30" s="1">
        <v>1</v>
      </c>
      <c r="M30" s="1">
        <v>2.6154E-20</v>
      </c>
      <c r="N30" s="1">
        <v>142.51</v>
      </c>
      <c r="O30" s="1">
        <v>2</v>
      </c>
      <c r="P30" s="1" t="s">
        <v>681</v>
      </c>
      <c r="Q30" s="1">
        <v>3.8884</v>
      </c>
      <c r="R30" s="1">
        <v>0.8079999999999999</v>
      </c>
      <c r="S30" s="1">
        <v>0.716</v>
      </c>
      <c r="T30" s="1">
        <v>0.6890000000000001</v>
      </c>
      <c r="U30" s="1">
        <v>1.286</v>
      </c>
      <c r="V30" s="1">
        <v>1.151</v>
      </c>
      <c r="W30" s="1">
        <v>1.146</v>
      </c>
    </row>
    <row r="31" spans="1:23">
      <c r="A31" s="1" t="s">
        <v>227</v>
      </c>
      <c r="B31" s="1">
        <v>0.00111208729405885</v>
      </c>
      <c r="C31" s="1">
        <v>3.51</v>
      </c>
      <c r="D31" s="1" t="s">
        <v>577</v>
      </c>
      <c r="E31" s="1">
        <v>413</v>
      </c>
      <c r="F31" s="1" t="s">
        <v>89</v>
      </c>
      <c r="G31" s="1">
        <v>2.118</v>
      </c>
      <c r="H31" s="1">
        <v>0.001621936210520555</v>
      </c>
      <c r="I31" s="1" t="s">
        <v>746</v>
      </c>
      <c r="J31" s="1" t="s">
        <v>612</v>
      </c>
      <c r="K31" s="1" t="s">
        <v>646</v>
      </c>
      <c r="L31" s="1">
        <v>1</v>
      </c>
      <c r="M31" s="1">
        <v>3.92991E-14</v>
      </c>
      <c r="N31" s="1">
        <v>70.337</v>
      </c>
      <c r="O31" s="1">
        <v>3</v>
      </c>
      <c r="P31" s="1" t="s">
        <v>769</v>
      </c>
      <c r="Q31" s="1">
        <v>4.3148</v>
      </c>
      <c r="S31" s="1">
        <v>0.5600000000000001</v>
      </c>
      <c r="T31" s="1">
        <v>0.552</v>
      </c>
      <c r="U31" s="1">
        <v>1.205</v>
      </c>
      <c r="V31" s="1">
        <v>1.266</v>
      </c>
      <c r="W31" s="1">
        <v>1.061</v>
      </c>
    </row>
    <row r="32" spans="1:23">
      <c r="A32" s="1" t="s">
        <v>227</v>
      </c>
      <c r="B32" s="1">
        <v>0.00111208729405885</v>
      </c>
      <c r="C32" s="1">
        <v>3.51</v>
      </c>
      <c r="D32" s="1" t="s">
        <v>578</v>
      </c>
      <c r="E32" s="1">
        <v>159</v>
      </c>
      <c r="F32" s="1" t="s">
        <v>89</v>
      </c>
      <c r="G32" s="1">
        <v>1.664</v>
      </c>
      <c r="H32" s="1">
        <v>0.02552698965404158</v>
      </c>
      <c r="I32" s="1" t="s">
        <v>608</v>
      </c>
      <c r="J32" s="1" t="s">
        <v>613</v>
      </c>
      <c r="K32" s="1" t="s">
        <v>647</v>
      </c>
      <c r="L32" s="1">
        <v>1</v>
      </c>
      <c r="M32" s="1">
        <v>7.868350000000001E-06</v>
      </c>
      <c r="N32" s="1">
        <v>101.48</v>
      </c>
      <c r="O32" s="1">
        <v>2</v>
      </c>
      <c r="P32" s="1" t="s">
        <v>682</v>
      </c>
      <c r="Q32" s="1">
        <v>-2.5758</v>
      </c>
      <c r="R32" s="1">
        <v>0.741</v>
      </c>
      <c r="S32" s="1">
        <v>0.7020000000000001</v>
      </c>
      <c r="T32" s="1">
        <v>0.9470000000000001</v>
      </c>
      <c r="U32" s="1">
        <v>1.259</v>
      </c>
      <c r="W32" s="1">
        <v>1.393</v>
      </c>
    </row>
    <row r="33" spans="1:23">
      <c r="A33" s="1" t="s">
        <v>227</v>
      </c>
      <c r="B33" s="1">
        <v>0.00111208729405885</v>
      </c>
      <c r="C33" s="1">
        <v>3.51</v>
      </c>
      <c r="D33" s="1" t="s">
        <v>578</v>
      </c>
      <c r="E33" s="1">
        <v>74</v>
      </c>
      <c r="F33" s="1" t="s">
        <v>89</v>
      </c>
      <c r="G33" s="1">
        <v>1.706</v>
      </c>
      <c r="H33" s="1">
        <v>0.03031169449380832</v>
      </c>
      <c r="I33" s="1" t="s">
        <v>608</v>
      </c>
      <c r="J33" s="1" t="s">
        <v>613</v>
      </c>
      <c r="K33" s="1" t="s">
        <v>647</v>
      </c>
      <c r="L33" s="1">
        <v>1</v>
      </c>
      <c r="M33" s="1">
        <v>7.70411E-38</v>
      </c>
      <c r="N33" s="1">
        <v>127.38</v>
      </c>
      <c r="O33" s="1">
        <v>3</v>
      </c>
      <c r="P33" s="1" t="s">
        <v>683</v>
      </c>
      <c r="Q33" s="1">
        <v>-0.93435</v>
      </c>
      <c r="R33" s="1">
        <v>0.774</v>
      </c>
      <c r="T33" s="1">
        <v>0.7140000000000001</v>
      </c>
      <c r="U33" s="1">
        <v>1.378</v>
      </c>
      <c r="V33" s="1">
        <v>1.161</v>
      </c>
    </row>
    <row r="34" spans="1:23">
      <c r="A34" s="1" t="s">
        <v>227</v>
      </c>
      <c r="B34" s="1">
        <v>0.00111208729405885</v>
      </c>
      <c r="C34" s="1">
        <v>3.51</v>
      </c>
      <c r="D34" s="1" t="s">
        <v>578</v>
      </c>
      <c r="E34" s="1">
        <v>206</v>
      </c>
      <c r="F34" s="1" t="s">
        <v>89</v>
      </c>
      <c r="G34" s="1">
        <v>1.6</v>
      </c>
      <c r="H34" s="1">
        <v>0.00821000686282347</v>
      </c>
      <c r="I34" s="1" t="s">
        <v>608</v>
      </c>
      <c r="J34" s="1" t="s">
        <v>613</v>
      </c>
      <c r="K34" s="1" t="s">
        <v>647</v>
      </c>
      <c r="L34" s="1">
        <v>1</v>
      </c>
      <c r="M34" s="1">
        <v>5.75652E-11</v>
      </c>
      <c r="N34" s="1">
        <v>84.102</v>
      </c>
      <c r="O34" s="1">
        <v>2</v>
      </c>
      <c r="P34" s="1" t="s">
        <v>684</v>
      </c>
      <c r="Q34" s="1">
        <v>2.3546</v>
      </c>
      <c r="R34" s="1">
        <v>0.737</v>
      </c>
      <c r="S34" s="1">
        <v>0.7929999999999999</v>
      </c>
      <c r="T34" s="1">
        <v>0.882</v>
      </c>
      <c r="V34" s="1">
        <v>1.228</v>
      </c>
      <c r="W34" s="1">
        <v>1.344</v>
      </c>
    </row>
    <row r="35" spans="1:23">
      <c r="A35" s="1" t="s">
        <v>227</v>
      </c>
      <c r="B35" s="1">
        <v>0.00111208729405885</v>
      </c>
      <c r="C35" s="1">
        <v>3.51</v>
      </c>
      <c r="D35" s="1" t="s">
        <v>297</v>
      </c>
      <c r="E35" s="1">
        <v>350</v>
      </c>
      <c r="F35" s="1" t="s">
        <v>89</v>
      </c>
      <c r="G35" s="1">
        <v>0.555</v>
      </c>
      <c r="H35" s="1">
        <v>0.04318119035672435</v>
      </c>
      <c r="I35" s="1" t="s">
        <v>332</v>
      </c>
      <c r="J35" s="1" t="s">
        <v>364</v>
      </c>
      <c r="K35" s="1" t="s">
        <v>430</v>
      </c>
      <c r="L35" s="1">
        <v>1</v>
      </c>
      <c r="M35" s="1">
        <v>8.877899999999999E-37</v>
      </c>
      <c r="N35" s="1">
        <v>139.94</v>
      </c>
      <c r="O35" s="1">
        <v>2</v>
      </c>
      <c r="P35" s="1" t="s">
        <v>510</v>
      </c>
      <c r="Q35" s="1">
        <v>-2.4981</v>
      </c>
      <c r="R35" s="1">
        <v>1.484</v>
      </c>
      <c r="S35" s="1">
        <v>1.447</v>
      </c>
      <c r="T35" s="1">
        <v>1</v>
      </c>
      <c r="U35" s="1">
        <v>0.769</v>
      </c>
      <c r="V35" s="1">
        <v>0.6859999999999999</v>
      </c>
    </row>
    <row r="36" spans="1:23">
      <c r="A36" s="1" t="s">
        <v>227</v>
      </c>
      <c r="B36" s="1">
        <v>0.00111208729405885</v>
      </c>
      <c r="C36" s="1">
        <v>3.51</v>
      </c>
      <c r="D36" s="1" t="s">
        <v>296</v>
      </c>
      <c r="E36" s="1">
        <v>67</v>
      </c>
      <c r="F36" s="1" t="s">
        <v>89</v>
      </c>
      <c r="G36" s="1">
        <v>0.618</v>
      </c>
      <c r="H36" s="1">
        <v>0.009098902607997734</v>
      </c>
      <c r="I36" s="1" t="s">
        <v>332</v>
      </c>
      <c r="J36" s="1" t="s">
        <v>363</v>
      </c>
      <c r="K36" s="1" t="s">
        <v>429</v>
      </c>
      <c r="L36" s="1">
        <v>1</v>
      </c>
      <c r="M36" s="1">
        <v>1.55093E-30</v>
      </c>
      <c r="N36" s="1">
        <v>179.98</v>
      </c>
      <c r="O36" s="1">
        <v>2</v>
      </c>
      <c r="P36" s="1" t="s">
        <v>509</v>
      </c>
      <c r="Q36" s="1">
        <v>5.0778</v>
      </c>
      <c r="R36" s="1">
        <v>1.377</v>
      </c>
      <c r="S36" s="1">
        <v>1.256</v>
      </c>
      <c r="U36" s="1">
        <v>0.878</v>
      </c>
      <c r="V36" s="1">
        <v>0.728</v>
      </c>
      <c r="W36" s="1">
        <v>0.835</v>
      </c>
    </row>
    <row r="37" spans="1:23">
      <c r="A37" s="1" t="s">
        <v>227</v>
      </c>
      <c r="B37" s="1">
        <v>0.00111208729405885</v>
      </c>
      <c r="C37" s="1">
        <v>3.51</v>
      </c>
      <c r="D37" s="1" t="s">
        <v>741</v>
      </c>
      <c r="E37" s="1">
        <v>417</v>
      </c>
      <c r="F37" s="1" t="s">
        <v>89</v>
      </c>
      <c r="G37" s="1">
        <v>2.667</v>
      </c>
      <c r="H37" s="1">
        <v>0.0112040726505199</v>
      </c>
      <c r="I37" s="1" t="s">
        <v>746</v>
      </c>
      <c r="J37" s="1" t="s">
        <v>750</v>
      </c>
      <c r="K37" s="1" t="s">
        <v>758</v>
      </c>
      <c r="L37" s="1">
        <v>1</v>
      </c>
      <c r="M37" s="1">
        <v>9.54368E-08</v>
      </c>
      <c r="N37" s="1">
        <v>96.31299999999999</v>
      </c>
      <c r="O37" s="1">
        <v>2</v>
      </c>
      <c r="P37" s="1" t="s">
        <v>770</v>
      </c>
      <c r="Q37" s="1">
        <v>0.8780899999999999</v>
      </c>
      <c r="R37" s="1">
        <v>0.823</v>
      </c>
      <c r="S37" s="1">
        <v>0.5</v>
      </c>
      <c r="T37" s="1">
        <v>0.373</v>
      </c>
      <c r="U37" s="1">
        <v>1.573</v>
      </c>
      <c r="V37" s="1">
        <v>1.503</v>
      </c>
      <c r="W37" s="1">
        <v>1.447</v>
      </c>
    </row>
    <row r="38" spans="1:23">
      <c r="A38" s="1" t="s">
        <v>227</v>
      </c>
      <c r="B38" s="1">
        <v>0.00111208729405885</v>
      </c>
      <c r="C38" s="1">
        <v>3.51</v>
      </c>
      <c r="D38" s="1" t="s">
        <v>579</v>
      </c>
      <c r="E38" s="1">
        <v>354</v>
      </c>
      <c r="F38" s="1" t="s">
        <v>89</v>
      </c>
      <c r="G38" s="1">
        <v>1.705</v>
      </c>
      <c r="H38" s="1">
        <v>0.03695690193652414</v>
      </c>
      <c r="I38" s="1" t="s">
        <v>608</v>
      </c>
      <c r="J38" s="1" t="s">
        <v>614</v>
      </c>
      <c r="K38" s="1" t="s">
        <v>648</v>
      </c>
      <c r="L38" s="1">
        <v>1</v>
      </c>
      <c r="M38" s="1">
        <v>0.0199056</v>
      </c>
      <c r="N38" s="1">
        <v>60.709</v>
      </c>
      <c r="O38" s="1">
        <v>2</v>
      </c>
      <c r="P38" s="1" t="s">
        <v>685</v>
      </c>
      <c r="Q38" s="1">
        <v>0.16679</v>
      </c>
      <c r="R38" s="1">
        <v>0.9409999999999999</v>
      </c>
      <c r="S38" s="1">
        <v>0.779</v>
      </c>
      <c r="T38" s="1">
        <v>0.626</v>
      </c>
      <c r="U38" s="1">
        <v>1.348</v>
      </c>
      <c r="V38" s="1">
        <v>1.318</v>
      </c>
    </row>
    <row r="39" spans="1:23">
      <c r="A39" s="1" t="s">
        <v>23</v>
      </c>
      <c r="B39" s="1">
        <v>0.009202699961663582</v>
      </c>
      <c r="C39" s="1">
        <v>1.89</v>
      </c>
      <c r="D39" s="1" t="s">
        <v>280</v>
      </c>
      <c r="E39" s="1">
        <v>66</v>
      </c>
      <c r="F39" s="1" t="s">
        <v>89</v>
      </c>
      <c r="G39" s="1">
        <v>0.5600000000000001</v>
      </c>
      <c r="H39" s="1">
        <v>0.04613886073347113</v>
      </c>
      <c r="I39" s="1" t="s">
        <v>332</v>
      </c>
      <c r="J39" s="1" t="s">
        <v>347</v>
      </c>
      <c r="K39" s="1" t="s">
        <v>413</v>
      </c>
      <c r="L39" s="1">
        <v>1</v>
      </c>
      <c r="M39" s="1">
        <v>1.6685E-08</v>
      </c>
      <c r="N39" s="1">
        <v>76.23</v>
      </c>
      <c r="O39" s="1">
        <v>4</v>
      </c>
      <c r="P39" s="1" t="s">
        <v>489</v>
      </c>
      <c r="Q39" s="1">
        <v>2.3873</v>
      </c>
      <c r="R39" s="1">
        <v>1.498</v>
      </c>
      <c r="S39" s="1">
        <v>1.268</v>
      </c>
      <c r="U39" s="1">
        <v>0.5870000000000001</v>
      </c>
      <c r="V39" s="1">
        <v>0.86</v>
      </c>
      <c r="W39" s="1">
        <v>0.878</v>
      </c>
    </row>
    <row r="40" spans="1:23">
      <c r="A40" s="1" t="s">
        <v>23</v>
      </c>
      <c r="B40" s="1">
        <v>0.009202699961663582</v>
      </c>
      <c r="C40" s="1">
        <v>1.89</v>
      </c>
      <c r="D40" s="1" t="s">
        <v>68</v>
      </c>
      <c r="E40" s="1">
        <v>1077</v>
      </c>
      <c r="F40" s="1" t="s">
        <v>89</v>
      </c>
      <c r="G40" s="1">
        <v>0.599</v>
      </c>
      <c r="H40" s="1">
        <v>6.834188472471935E-05</v>
      </c>
      <c r="I40" s="1" t="s">
        <v>332</v>
      </c>
      <c r="J40" s="1" t="s">
        <v>107</v>
      </c>
      <c r="K40" s="1" t="s">
        <v>144</v>
      </c>
      <c r="L40" s="1">
        <v>1</v>
      </c>
      <c r="M40" s="1">
        <v>1.50141E-29</v>
      </c>
      <c r="N40" s="1">
        <v>155.34</v>
      </c>
      <c r="O40" s="1">
        <v>3</v>
      </c>
      <c r="P40" s="1" t="s">
        <v>487</v>
      </c>
      <c r="Q40" s="1">
        <v>0.9467899999999999</v>
      </c>
      <c r="R40" s="1">
        <v>1.25</v>
      </c>
      <c r="S40" s="1">
        <v>1.235</v>
      </c>
      <c r="T40" s="1">
        <v>1.179</v>
      </c>
      <c r="U40" s="1">
        <v>0.763</v>
      </c>
      <c r="V40" s="1">
        <v>0.7020000000000001</v>
      </c>
      <c r="W40" s="1">
        <v>0.73</v>
      </c>
    </row>
    <row r="41" spans="1:23">
      <c r="A41" s="1" t="s">
        <v>23</v>
      </c>
      <c r="B41" s="1">
        <v>0.009202699961663582</v>
      </c>
      <c r="C41" s="1">
        <v>1.89</v>
      </c>
      <c r="D41" s="1" t="s">
        <v>68</v>
      </c>
      <c r="E41" s="1">
        <v>890</v>
      </c>
      <c r="F41" s="1" t="s">
        <v>89</v>
      </c>
      <c r="G41" s="1">
        <v>0.58</v>
      </c>
      <c r="H41" s="1">
        <v>0.009666757603724593</v>
      </c>
      <c r="I41" s="1" t="s">
        <v>332</v>
      </c>
      <c r="J41" s="1" t="s">
        <v>107</v>
      </c>
      <c r="K41" s="1" t="s">
        <v>144</v>
      </c>
      <c r="L41" s="1">
        <v>1</v>
      </c>
      <c r="M41" s="1">
        <v>1.72466E-06</v>
      </c>
      <c r="N41" s="1">
        <v>93.77200000000001</v>
      </c>
      <c r="O41" s="1">
        <v>2</v>
      </c>
      <c r="P41" s="1" t="s">
        <v>488</v>
      </c>
      <c r="Q41" s="1">
        <v>-1.203</v>
      </c>
      <c r="R41" s="1">
        <v>1.265</v>
      </c>
      <c r="T41" s="1">
        <v>1.181</v>
      </c>
      <c r="U41" s="1">
        <v>0.7390000000000001</v>
      </c>
      <c r="V41" s="1">
        <v>0.68</v>
      </c>
    </row>
    <row r="42" spans="1:23">
      <c r="A42" s="1" t="s">
        <v>23</v>
      </c>
      <c r="B42" s="1">
        <v>0.009202699961663582</v>
      </c>
      <c r="C42" s="1">
        <v>1.89</v>
      </c>
      <c r="D42" s="1" t="s">
        <v>68</v>
      </c>
      <c r="E42" s="1">
        <v>1578</v>
      </c>
      <c r="F42" s="1" t="s">
        <v>89</v>
      </c>
      <c r="G42" s="1">
        <v>0.468</v>
      </c>
      <c r="H42" s="1">
        <v>0.04477615617449986</v>
      </c>
      <c r="I42" s="1" t="s">
        <v>90</v>
      </c>
      <c r="J42" s="1" t="s">
        <v>107</v>
      </c>
      <c r="K42" s="1" t="s">
        <v>144</v>
      </c>
      <c r="L42" s="1">
        <v>1</v>
      </c>
      <c r="M42" s="1">
        <v>1.632E-09</v>
      </c>
      <c r="N42" s="1">
        <v>159.11</v>
      </c>
      <c r="O42" s="1">
        <v>2</v>
      </c>
      <c r="P42" s="1" t="s">
        <v>181</v>
      </c>
      <c r="Q42" s="1">
        <v>-1.9607</v>
      </c>
      <c r="R42" s="1">
        <v>1.183</v>
      </c>
      <c r="S42" s="1">
        <v>1.419</v>
      </c>
      <c r="T42" s="1">
        <v>1.345</v>
      </c>
      <c r="U42" s="1">
        <v>0.9340000000000001</v>
      </c>
      <c r="V42" s="1">
        <v>0.5639999999999999</v>
      </c>
      <c r="W42" s="1">
        <v>0.348</v>
      </c>
    </row>
    <row r="43" spans="1:23">
      <c r="A43" s="1" t="s">
        <v>23</v>
      </c>
      <c r="B43" s="1">
        <v>0.009202699961663582</v>
      </c>
      <c r="C43" s="1">
        <v>1.89</v>
      </c>
      <c r="D43" s="1" t="s">
        <v>67</v>
      </c>
      <c r="E43" s="1">
        <v>150</v>
      </c>
      <c r="F43" s="1" t="s">
        <v>89</v>
      </c>
      <c r="G43" s="1">
        <v>0.466</v>
      </c>
      <c r="H43" s="1">
        <v>0.03090917205688811</v>
      </c>
      <c r="I43" s="1" t="s">
        <v>90</v>
      </c>
      <c r="J43" s="1" t="s">
        <v>106</v>
      </c>
      <c r="K43" s="1" t="s">
        <v>143</v>
      </c>
      <c r="L43" s="1">
        <v>1</v>
      </c>
      <c r="M43" s="1">
        <v>3.66715E-05</v>
      </c>
      <c r="N43" s="1">
        <v>82.43700000000003</v>
      </c>
      <c r="O43" s="1">
        <v>2</v>
      </c>
      <c r="P43" s="1" t="s">
        <v>180</v>
      </c>
      <c r="Q43" s="1">
        <v>-1.8504</v>
      </c>
      <c r="R43" s="1">
        <v>1.358</v>
      </c>
      <c r="S43" s="1">
        <v>1.512</v>
      </c>
      <c r="V43" s="1">
        <v>0.584</v>
      </c>
      <c r="W43" s="1">
        <v>0.754</v>
      </c>
    </row>
    <row r="44" spans="1:23">
      <c r="A44" s="1" t="s">
        <v>23</v>
      </c>
      <c r="B44" s="1">
        <v>0.009202699961663582</v>
      </c>
      <c r="C44" s="1">
        <v>1.89</v>
      </c>
      <c r="D44" s="1" t="s">
        <v>279</v>
      </c>
      <c r="E44" s="1">
        <v>117</v>
      </c>
      <c r="F44" s="1" t="s">
        <v>89</v>
      </c>
      <c r="G44" s="1">
        <v>0.602</v>
      </c>
      <c r="H44" s="1">
        <v>0.002341793269685989</v>
      </c>
      <c r="I44" s="1" t="s">
        <v>332</v>
      </c>
      <c r="J44" s="1" t="s">
        <v>346</v>
      </c>
      <c r="K44" s="1" t="s">
        <v>412</v>
      </c>
      <c r="L44" s="1">
        <v>1</v>
      </c>
      <c r="M44" s="1">
        <v>1.7988E-08</v>
      </c>
      <c r="N44" s="1">
        <v>85.081</v>
      </c>
      <c r="O44" s="1">
        <v>2</v>
      </c>
      <c r="P44" s="1" t="s">
        <v>486</v>
      </c>
      <c r="Q44" s="1">
        <v>-1.2307</v>
      </c>
      <c r="R44" s="1">
        <v>1.313</v>
      </c>
      <c r="S44" s="1">
        <v>1.353</v>
      </c>
      <c r="T44" s="1">
        <v>1.159</v>
      </c>
      <c r="U44" s="1">
        <v>0.8179999999999999</v>
      </c>
      <c r="V44" s="1">
        <v>0.6840000000000001</v>
      </c>
      <c r="W44" s="1">
        <v>0.802</v>
      </c>
    </row>
    <row r="45" spans="1:23">
      <c r="A45" s="1" t="s">
        <v>23</v>
      </c>
      <c r="B45" s="1">
        <v>0.009202699961663582</v>
      </c>
      <c r="C45" s="1">
        <v>1.89</v>
      </c>
      <c r="D45" s="1" t="s">
        <v>69</v>
      </c>
      <c r="E45" s="1">
        <v>330</v>
      </c>
      <c r="F45" s="1" t="s">
        <v>89</v>
      </c>
      <c r="G45" s="1">
        <v>0.447</v>
      </c>
      <c r="H45" s="1">
        <v>0.04136543046130964</v>
      </c>
      <c r="I45" s="1" t="s">
        <v>90</v>
      </c>
      <c r="J45" s="1" t="s">
        <v>108</v>
      </c>
      <c r="K45" s="1" t="s">
        <v>145</v>
      </c>
      <c r="L45" s="1">
        <v>1</v>
      </c>
      <c r="M45" s="1">
        <v>5.01588E-14</v>
      </c>
      <c r="N45" s="1">
        <v>71.471</v>
      </c>
      <c r="O45" s="1">
        <v>3</v>
      </c>
      <c r="P45" s="1" t="s">
        <v>182</v>
      </c>
      <c r="Q45" s="1">
        <v>2.1069</v>
      </c>
      <c r="R45" s="1">
        <v>1.425</v>
      </c>
      <c r="T45" s="1">
        <v>1.022</v>
      </c>
      <c r="U45" s="1">
        <v>0.5429999999999999</v>
      </c>
      <c r="W45" s="1">
        <v>0.55</v>
      </c>
    </row>
    <row r="46" spans="1:23">
      <c r="A46" s="1" t="s">
        <v>23</v>
      </c>
      <c r="B46" s="1">
        <v>0.009202699961663582</v>
      </c>
      <c r="C46" s="1">
        <v>1.89</v>
      </c>
      <c r="D46" s="1" t="s">
        <v>278</v>
      </c>
      <c r="E46" s="1">
        <v>274</v>
      </c>
      <c r="F46" s="1" t="s">
        <v>89</v>
      </c>
      <c r="G46" s="1">
        <v>0.653</v>
      </c>
      <c r="H46" s="1">
        <v>0.02804050789208065</v>
      </c>
      <c r="I46" s="1" t="s">
        <v>332</v>
      </c>
      <c r="J46" s="1" t="s">
        <v>345</v>
      </c>
      <c r="K46" s="1" t="s">
        <v>411</v>
      </c>
      <c r="L46" s="1">
        <v>1</v>
      </c>
      <c r="M46" s="1">
        <v>0.00176634</v>
      </c>
      <c r="N46" s="1">
        <v>59.731</v>
      </c>
      <c r="O46" s="1">
        <v>2</v>
      </c>
      <c r="P46" s="1" t="s">
        <v>484</v>
      </c>
      <c r="Q46" s="1">
        <v>0.1889</v>
      </c>
      <c r="S46" s="1">
        <v>1.234</v>
      </c>
      <c r="T46" s="1">
        <v>1.211</v>
      </c>
      <c r="U46" s="1">
        <v>0.856</v>
      </c>
      <c r="W46" s="1">
        <v>0.74</v>
      </c>
    </row>
    <row r="47" spans="1:23">
      <c r="A47" s="1" t="s">
        <v>23</v>
      </c>
      <c r="B47" s="1">
        <v>0.009202699961663582</v>
      </c>
      <c r="C47" s="1">
        <v>1.89</v>
      </c>
      <c r="D47" s="1" t="s">
        <v>278</v>
      </c>
      <c r="E47" s="1">
        <v>291</v>
      </c>
      <c r="F47" s="1" t="s">
        <v>89</v>
      </c>
      <c r="G47" s="1">
        <v>0.506</v>
      </c>
      <c r="H47" s="1">
        <v>0.01639497630198865</v>
      </c>
      <c r="I47" s="1" t="s">
        <v>332</v>
      </c>
      <c r="J47" s="1" t="s">
        <v>345</v>
      </c>
      <c r="K47" s="1" t="s">
        <v>411</v>
      </c>
      <c r="L47" s="1">
        <v>1</v>
      </c>
      <c r="M47" s="1">
        <v>1.66731E-25</v>
      </c>
      <c r="N47" s="1">
        <v>94.905</v>
      </c>
      <c r="O47" s="1">
        <v>3</v>
      </c>
      <c r="P47" s="1" t="s">
        <v>485</v>
      </c>
      <c r="Q47" s="1">
        <v>0.07059600000000001</v>
      </c>
      <c r="R47" s="1">
        <v>1.735</v>
      </c>
      <c r="S47" s="1">
        <v>1.11</v>
      </c>
      <c r="T47" s="1">
        <v>1.227</v>
      </c>
      <c r="U47" s="1">
        <v>0.6920000000000001</v>
      </c>
      <c r="V47" s="1">
        <v>0.5670000000000001</v>
      </c>
      <c r="W47" s="1">
        <v>0.8029999999999999</v>
      </c>
    </row>
    <row r="48" spans="1:23">
      <c r="A48" s="1" t="s">
        <v>23</v>
      </c>
      <c r="B48" s="1">
        <v>0.009202699961663582</v>
      </c>
      <c r="C48" s="1">
        <v>1.89</v>
      </c>
      <c r="D48" s="1" t="s">
        <v>276</v>
      </c>
      <c r="E48" s="1">
        <v>221</v>
      </c>
      <c r="F48" s="1" t="s">
        <v>89</v>
      </c>
      <c r="G48" s="1">
        <v>0.662</v>
      </c>
      <c r="H48" s="1">
        <v>0.0003727513744613599</v>
      </c>
      <c r="I48" s="1" t="s">
        <v>332</v>
      </c>
      <c r="J48" s="1" t="s">
        <v>343</v>
      </c>
      <c r="K48" s="1" t="s">
        <v>409</v>
      </c>
      <c r="L48" s="1">
        <v>1</v>
      </c>
      <c r="M48" s="1">
        <v>6.99297E-22</v>
      </c>
      <c r="N48" s="1">
        <v>163.93</v>
      </c>
      <c r="O48" s="1">
        <v>2</v>
      </c>
      <c r="P48" s="1" t="s">
        <v>481</v>
      </c>
      <c r="Q48" s="1">
        <v>-2.7843</v>
      </c>
      <c r="R48" s="1">
        <v>1.209</v>
      </c>
      <c r="S48" s="1">
        <v>1.114</v>
      </c>
      <c r="T48" s="1">
        <v>1.207</v>
      </c>
      <c r="U48" s="1">
        <v>0.8190000000000001</v>
      </c>
      <c r="V48" s="1">
        <v>0.755</v>
      </c>
      <c r="W48" s="1">
        <v>0.764</v>
      </c>
    </row>
    <row r="49" spans="1:23">
      <c r="A49" s="1" t="s">
        <v>23</v>
      </c>
      <c r="B49" s="1">
        <v>0.009202699961663582</v>
      </c>
      <c r="C49" s="1">
        <v>1.89</v>
      </c>
      <c r="D49" s="1" t="s">
        <v>276</v>
      </c>
      <c r="E49" s="1">
        <v>692</v>
      </c>
      <c r="F49" s="1" t="s">
        <v>89</v>
      </c>
      <c r="G49" s="1">
        <v>0.621</v>
      </c>
      <c r="H49" s="1">
        <v>0.004279563054367525</v>
      </c>
      <c r="I49" s="1" t="s">
        <v>332</v>
      </c>
      <c r="J49" s="1" t="s">
        <v>343</v>
      </c>
      <c r="K49" s="1" t="s">
        <v>409</v>
      </c>
      <c r="L49" s="1">
        <v>1</v>
      </c>
      <c r="M49" s="1">
        <v>2.11698E-38</v>
      </c>
      <c r="N49" s="1">
        <v>232.46</v>
      </c>
      <c r="O49" s="1">
        <v>2</v>
      </c>
      <c r="P49" s="1" t="s">
        <v>482</v>
      </c>
      <c r="Q49" s="1">
        <v>-1.3297</v>
      </c>
      <c r="R49" s="1">
        <v>1.134</v>
      </c>
      <c r="S49" s="1">
        <v>1.358</v>
      </c>
      <c r="T49" s="1">
        <v>1.121</v>
      </c>
      <c r="U49" s="1">
        <v>0.8270000000000001</v>
      </c>
      <c r="V49" s="1">
        <v>0.718</v>
      </c>
      <c r="W49" s="1">
        <v>0.6970000000000001</v>
      </c>
    </row>
    <row r="50" spans="1:23">
      <c r="A50" s="1" t="s">
        <v>23</v>
      </c>
      <c r="B50" s="1">
        <v>0.009202699961663582</v>
      </c>
      <c r="C50" s="1">
        <v>1.89</v>
      </c>
      <c r="D50" s="1" t="s">
        <v>274</v>
      </c>
      <c r="E50" s="1">
        <v>507</v>
      </c>
      <c r="F50" s="1" t="s">
        <v>89</v>
      </c>
      <c r="G50" s="1">
        <v>59.97</v>
      </c>
      <c r="H50" s="1">
        <v>1.636003883082588E-05</v>
      </c>
      <c r="I50" s="1" t="s">
        <v>746</v>
      </c>
      <c r="J50" s="1" t="s">
        <v>341</v>
      </c>
      <c r="K50" s="1" t="s">
        <v>407</v>
      </c>
      <c r="L50" s="1">
        <v>1</v>
      </c>
      <c r="M50" s="1">
        <v>0.000441168</v>
      </c>
      <c r="N50" s="1">
        <v>93.56100000000001</v>
      </c>
      <c r="O50" s="1">
        <v>2</v>
      </c>
      <c r="P50" s="1" t="s">
        <v>763</v>
      </c>
      <c r="Q50" s="1">
        <v>1.0763</v>
      </c>
      <c r="R50" s="1">
        <v>0.044</v>
      </c>
      <c r="S50" s="1">
        <v>0.027</v>
      </c>
      <c r="T50" s="1">
        <v>0.03</v>
      </c>
      <c r="U50" s="1">
        <v>1.875</v>
      </c>
      <c r="V50" s="1">
        <v>2.343</v>
      </c>
      <c r="W50" s="1">
        <v>1.839</v>
      </c>
    </row>
    <row r="51" spans="1:23">
      <c r="A51" s="1" t="s">
        <v>23</v>
      </c>
      <c r="B51" s="1">
        <v>0.009202699961663582</v>
      </c>
      <c r="C51" s="1">
        <v>1.89</v>
      </c>
      <c r="D51" s="1" t="s">
        <v>274</v>
      </c>
      <c r="E51" s="1">
        <v>573</v>
      </c>
      <c r="F51" s="1" t="s">
        <v>89</v>
      </c>
      <c r="G51" s="1">
        <v>5.14</v>
      </c>
      <c r="H51" s="1">
        <v>0.005630270558653543</v>
      </c>
      <c r="I51" s="1" t="s">
        <v>746</v>
      </c>
      <c r="J51" s="1" t="s">
        <v>341</v>
      </c>
      <c r="K51" s="1" t="s">
        <v>407</v>
      </c>
      <c r="L51" s="1">
        <v>1</v>
      </c>
      <c r="M51" s="1">
        <v>1.57284E-28</v>
      </c>
      <c r="N51" s="1">
        <v>155.57</v>
      </c>
      <c r="O51" s="1">
        <v>2</v>
      </c>
      <c r="P51" s="1" t="s">
        <v>764</v>
      </c>
      <c r="Q51" s="1">
        <v>0.85265</v>
      </c>
      <c r="S51" s="1">
        <v>0.367</v>
      </c>
      <c r="T51" s="1">
        <v>0.296</v>
      </c>
      <c r="V51" s="1">
        <v>1.6</v>
      </c>
      <c r="W51" s="1">
        <v>1.808</v>
      </c>
    </row>
    <row r="52" spans="1:23">
      <c r="A52" s="1" t="s">
        <v>23</v>
      </c>
      <c r="B52" s="1">
        <v>0.009202699961663582</v>
      </c>
      <c r="C52" s="1">
        <v>1.89</v>
      </c>
      <c r="D52" s="1" t="s">
        <v>274</v>
      </c>
      <c r="E52" s="1">
        <v>88</v>
      </c>
      <c r="F52" s="1" t="s">
        <v>89</v>
      </c>
      <c r="G52" s="1">
        <v>0.654</v>
      </c>
      <c r="H52" s="1">
        <v>0.01092697078826558</v>
      </c>
      <c r="I52" s="1" t="s">
        <v>332</v>
      </c>
      <c r="J52" s="1" t="s">
        <v>341</v>
      </c>
      <c r="K52" s="1" t="s">
        <v>407</v>
      </c>
      <c r="L52" s="1">
        <v>1</v>
      </c>
      <c r="M52" s="1">
        <v>1.12733E-39</v>
      </c>
      <c r="N52" s="1">
        <v>133.29</v>
      </c>
      <c r="O52" s="1">
        <v>4</v>
      </c>
      <c r="P52" s="1" t="s">
        <v>478</v>
      </c>
      <c r="Q52" s="1">
        <v>1.5102</v>
      </c>
      <c r="R52" s="1">
        <v>1.221</v>
      </c>
      <c r="S52" s="1">
        <v>1.031</v>
      </c>
      <c r="T52" s="1">
        <v>1.187</v>
      </c>
      <c r="U52" s="1">
        <v>0.782</v>
      </c>
      <c r="W52" s="1">
        <v>0.718</v>
      </c>
    </row>
    <row r="53" spans="1:23">
      <c r="A53" s="1" t="s">
        <v>23</v>
      </c>
      <c r="B53" s="1">
        <v>0.009202699961663582</v>
      </c>
      <c r="C53" s="1">
        <v>1.89</v>
      </c>
      <c r="D53" s="1" t="s">
        <v>274</v>
      </c>
      <c r="E53" s="1">
        <v>423</v>
      </c>
      <c r="F53" s="1" t="s">
        <v>89</v>
      </c>
      <c r="G53" s="1">
        <v>0.579</v>
      </c>
      <c r="H53" s="1">
        <v>0.03053567056479803</v>
      </c>
      <c r="I53" s="1" t="s">
        <v>332</v>
      </c>
      <c r="J53" s="1" t="s">
        <v>341</v>
      </c>
      <c r="K53" s="1" t="s">
        <v>407</v>
      </c>
      <c r="L53" s="1">
        <v>1</v>
      </c>
      <c r="M53" s="1">
        <v>2.308409999999999E-22</v>
      </c>
      <c r="N53" s="1">
        <v>87.89200000000002</v>
      </c>
      <c r="O53" s="1">
        <v>3</v>
      </c>
      <c r="P53" s="1" t="s">
        <v>479</v>
      </c>
      <c r="Q53" s="1">
        <v>-1.3738</v>
      </c>
      <c r="R53" s="1">
        <v>0.951</v>
      </c>
      <c r="S53" s="1">
        <v>1.343</v>
      </c>
      <c r="T53" s="1">
        <v>1.261</v>
      </c>
      <c r="U53" s="1">
        <v>0.667</v>
      </c>
      <c r="W53" s="1">
        <v>0.705</v>
      </c>
    </row>
    <row r="54" spans="1:23">
      <c r="A54" s="1" t="s">
        <v>23</v>
      </c>
      <c r="B54" s="1">
        <v>0.009202699961663582</v>
      </c>
      <c r="C54" s="1">
        <v>1.89</v>
      </c>
      <c r="D54" s="1" t="s">
        <v>275</v>
      </c>
      <c r="E54" s="1">
        <v>217</v>
      </c>
      <c r="F54" s="1" t="s">
        <v>89</v>
      </c>
      <c r="G54" s="1">
        <v>0.6459999999999999</v>
      </c>
      <c r="H54" s="1">
        <v>0.002553620853208123</v>
      </c>
      <c r="I54" s="1" t="s">
        <v>332</v>
      </c>
      <c r="J54" s="1" t="s">
        <v>342</v>
      </c>
      <c r="K54" s="1" t="s">
        <v>408</v>
      </c>
      <c r="L54" s="1">
        <v>1</v>
      </c>
      <c r="M54" s="1">
        <v>1.99496E-58</v>
      </c>
      <c r="N54" s="1">
        <v>205.09</v>
      </c>
      <c r="O54" s="1">
        <v>2</v>
      </c>
      <c r="P54" s="1" t="s">
        <v>480</v>
      </c>
      <c r="Q54" s="1">
        <v>0.176</v>
      </c>
      <c r="R54" s="1">
        <v>1.154</v>
      </c>
      <c r="S54" s="1">
        <v>1.266</v>
      </c>
      <c r="T54" s="1">
        <v>1.193</v>
      </c>
      <c r="U54" s="1">
        <v>0.8149999999999999</v>
      </c>
      <c r="V54" s="1">
        <v>0.831</v>
      </c>
      <c r="W54" s="1">
        <v>0.6890000000000001</v>
      </c>
    </row>
    <row r="55" spans="1:23">
      <c r="A55" s="1" t="s">
        <v>23</v>
      </c>
      <c r="B55" s="1">
        <v>0.009202699961663582</v>
      </c>
      <c r="C55" s="1">
        <v>1.89</v>
      </c>
      <c r="D55" s="1" t="s">
        <v>271</v>
      </c>
      <c r="E55" s="1">
        <v>53</v>
      </c>
      <c r="F55" s="1" t="s">
        <v>89</v>
      </c>
      <c r="G55" s="1">
        <v>2.594</v>
      </c>
      <c r="H55" s="1">
        <v>0.01867865893623294</v>
      </c>
      <c r="I55" s="1" t="s">
        <v>746</v>
      </c>
      <c r="J55" s="1" t="s">
        <v>338</v>
      </c>
      <c r="K55" s="1" t="s">
        <v>404</v>
      </c>
      <c r="L55" s="1">
        <v>1</v>
      </c>
      <c r="M55" s="1">
        <v>4.815729999999995E-113</v>
      </c>
      <c r="N55" s="1">
        <v>329.7</v>
      </c>
      <c r="O55" s="1">
        <v>2</v>
      </c>
      <c r="P55" s="1" t="s">
        <v>765</v>
      </c>
      <c r="Q55" s="1">
        <v>3.5869</v>
      </c>
      <c r="R55" s="1">
        <v>0.518</v>
      </c>
      <c r="S55" s="1">
        <v>0.735</v>
      </c>
      <c r="T55" s="1">
        <v>0.43</v>
      </c>
      <c r="U55" s="1">
        <v>1.276</v>
      </c>
      <c r="V55" s="1">
        <v>2.019</v>
      </c>
      <c r="W55" s="1">
        <v>1.07</v>
      </c>
    </row>
    <row r="56" spans="1:23">
      <c r="A56" s="1" t="s">
        <v>23</v>
      </c>
      <c r="B56" s="1">
        <v>0.009202699961663582</v>
      </c>
      <c r="C56" s="1">
        <v>1.89</v>
      </c>
      <c r="D56" s="1" t="s">
        <v>271</v>
      </c>
      <c r="E56" s="1">
        <v>646</v>
      </c>
      <c r="F56" s="1" t="s">
        <v>89</v>
      </c>
      <c r="G56" s="1">
        <v>1.775</v>
      </c>
      <c r="H56" s="1">
        <v>0.02361600626529661</v>
      </c>
      <c r="I56" s="1" t="s">
        <v>608</v>
      </c>
      <c r="J56" s="1" t="s">
        <v>338</v>
      </c>
      <c r="K56" s="1" t="s">
        <v>404</v>
      </c>
      <c r="L56" s="1">
        <v>1</v>
      </c>
      <c r="M56" s="1">
        <v>0.00107105</v>
      </c>
      <c r="N56" s="1">
        <v>96.31100000000001</v>
      </c>
      <c r="O56" s="1">
        <v>2</v>
      </c>
      <c r="P56" s="1" t="s">
        <v>677</v>
      </c>
      <c r="Q56" s="1">
        <v>-0.047028</v>
      </c>
      <c r="R56" s="1">
        <v>0.649</v>
      </c>
      <c r="S56" s="1">
        <v>0.895</v>
      </c>
      <c r="T56" s="1">
        <v>0.629</v>
      </c>
      <c r="U56" s="1">
        <v>1.096</v>
      </c>
      <c r="V56" s="1">
        <v>1.591</v>
      </c>
      <c r="W56" s="1">
        <v>1.169</v>
      </c>
    </row>
    <row r="57" spans="1:23">
      <c r="A57" s="1" t="s">
        <v>23</v>
      </c>
      <c r="B57" s="1">
        <v>0.009202699961663582</v>
      </c>
      <c r="C57" s="1">
        <v>1.89</v>
      </c>
      <c r="D57" s="1" t="s">
        <v>271</v>
      </c>
      <c r="E57" s="1">
        <v>263</v>
      </c>
      <c r="F57" s="1" t="s">
        <v>89</v>
      </c>
      <c r="G57" s="1">
        <v>0.5579999999999999</v>
      </c>
      <c r="H57" s="1">
        <v>5.592725932769226E-05</v>
      </c>
      <c r="I57" s="1" t="s">
        <v>332</v>
      </c>
      <c r="J57" s="1" t="s">
        <v>338</v>
      </c>
      <c r="K57" s="1" t="s">
        <v>404</v>
      </c>
      <c r="L57" s="1">
        <v>1</v>
      </c>
      <c r="M57" s="1">
        <v>3.57107E-19</v>
      </c>
      <c r="N57" s="1">
        <v>148.69</v>
      </c>
      <c r="O57" s="1">
        <v>2</v>
      </c>
      <c r="P57" s="1" t="s">
        <v>474</v>
      </c>
      <c r="Q57" s="1">
        <v>-3.1947</v>
      </c>
      <c r="R57" s="1">
        <v>1.283</v>
      </c>
      <c r="S57" s="1">
        <v>1.247</v>
      </c>
      <c r="T57" s="1">
        <v>1.308</v>
      </c>
      <c r="U57" s="1">
        <v>0.7559999999999999</v>
      </c>
      <c r="V57" s="1">
        <v>0.7</v>
      </c>
      <c r="W57" s="1">
        <v>0.6870000000000001</v>
      </c>
    </row>
    <row r="58" spans="1:23">
      <c r="A58" s="1" t="s">
        <v>23</v>
      </c>
      <c r="B58" s="1">
        <v>0.009202699961663582</v>
      </c>
      <c r="C58" s="1">
        <v>1.89</v>
      </c>
      <c r="D58" s="1" t="s">
        <v>277</v>
      </c>
      <c r="E58" s="1">
        <v>87</v>
      </c>
      <c r="F58" s="1" t="s">
        <v>89</v>
      </c>
      <c r="G58" s="1">
        <v>0.608</v>
      </c>
      <c r="H58" s="1">
        <v>0.03296071960875607</v>
      </c>
      <c r="I58" s="1" t="s">
        <v>332</v>
      </c>
      <c r="J58" s="1" t="s">
        <v>344</v>
      </c>
      <c r="K58" s="1" t="s">
        <v>410</v>
      </c>
      <c r="L58" s="1">
        <v>1</v>
      </c>
      <c r="M58" s="1">
        <v>1.65615E-07</v>
      </c>
      <c r="N58" s="1">
        <v>147.78</v>
      </c>
      <c r="O58" s="1">
        <v>2</v>
      </c>
      <c r="P58" s="1" t="s">
        <v>483</v>
      </c>
      <c r="Q58" s="1">
        <v>2.4741</v>
      </c>
      <c r="R58" s="1">
        <v>1.031</v>
      </c>
      <c r="S58" s="1">
        <v>1.281</v>
      </c>
      <c r="T58" s="1">
        <v>1.368</v>
      </c>
      <c r="U58" s="1">
        <v>0.5620000000000001</v>
      </c>
      <c r="V58" s="1">
        <v>0.8440000000000001</v>
      </c>
      <c r="W58" s="1">
        <v>0.833</v>
      </c>
    </row>
    <row r="59" spans="1:23">
      <c r="A59" s="1" t="s">
        <v>23</v>
      </c>
      <c r="B59" s="1">
        <v>0.009202699961663582</v>
      </c>
      <c r="C59" s="1">
        <v>1.89</v>
      </c>
      <c r="D59" s="1" t="s">
        <v>738</v>
      </c>
      <c r="E59" s="1">
        <v>507</v>
      </c>
      <c r="F59" s="1" t="s">
        <v>89</v>
      </c>
      <c r="G59" s="1">
        <v>31.826</v>
      </c>
      <c r="H59" s="1">
        <v>1.600331382438325E-05</v>
      </c>
      <c r="I59" s="1" t="s">
        <v>746</v>
      </c>
      <c r="J59" s="1" t="s">
        <v>747</v>
      </c>
      <c r="K59" s="1" t="s">
        <v>755</v>
      </c>
      <c r="L59" s="1">
        <v>1</v>
      </c>
      <c r="M59" s="1">
        <v>0.000441168</v>
      </c>
      <c r="N59" s="1">
        <v>93.56100000000001</v>
      </c>
      <c r="O59" s="1">
        <v>2</v>
      </c>
      <c r="P59" s="1" t="s">
        <v>763</v>
      </c>
      <c r="Q59" s="1">
        <v>1.0763</v>
      </c>
      <c r="R59" s="1">
        <v>0.058</v>
      </c>
      <c r="S59" s="1">
        <v>0.039</v>
      </c>
      <c r="T59" s="1">
        <v>0.047</v>
      </c>
      <c r="U59" s="1">
        <v>1.477</v>
      </c>
      <c r="V59" s="1">
        <v>1.767</v>
      </c>
      <c r="W59" s="1">
        <v>1.339</v>
      </c>
    </row>
    <row r="60" spans="1:23">
      <c r="A60" s="1" t="s">
        <v>23</v>
      </c>
      <c r="B60" s="1">
        <v>0.009202699961663582</v>
      </c>
      <c r="C60" s="1">
        <v>1.89</v>
      </c>
      <c r="D60" s="1" t="s">
        <v>272</v>
      </c>
      <c r="E60" s="1">
        <v>622</v>
      </c>
      <c r="F60" s="1" t="s">
        <v>89</v>
      </c>
      <c r="G60" s="1">
        <v>0.627</v>
      </c>
      <c r="H60" s="1">
        <v>0.00157969786238702</v>
      </c>
      <c r="I60" s="1" t="s">
        <v>332</v>
      </c>
      <c r="J60" s="1" t="s">
        <v>339</v>
      </c>
      <c r="K60" s="1" t="s">
        <v>405</v>
      </c>
      <c r="L60" s="1">
        <v>0.943149</v>
      </c>
      <c r="M60" s="1">
        <v>2.492559999999999E-10</v>
      </c>
      <c r="N60" s="1">
        <v>120.21</v>
      </c>
      <c r="O60" s="1">
        <v>2</v>
      </c>
      <c r="P60" s="1" t="s">
        <v>476</v>
      </c>
      <c r="Q60" s="1">
        <v>1.25</v>
      </c>
      <c r="R60" s="1">
        <v>1.194</v>
      </c>
      <c r="S60" s="1">
        <v>1.12</v>
      </c>
      <c r="T60" s="1">
        <v>1.322</v>
      </c>
      <c r="U60" s="1">
        <v>0.7240000000000001</v>
      </c>
      <c r="V60" s="1">
        <v>0.8170000000000001</v>
      </c>
      <c r="W60" s="1">
        <v>0.74</v>
      </c>
    </row>
    <row r="61" spans="1:23">
      <c r="A61" s="1" t="s">
        <v>23</v>
      </c>
      <c r="B61" s="1">
        <v>0.009202699961663582</v>
      </c>
      <c r="C61" s="1">
        <v>1.89</v>
      </c>
      <c r="D61" s="1" t="s">
        <v>54</v>
      </c>
      <c r="E61" s="1">
        <v>552</v>
      </c>
      <c r="F61" s="1" t="s">
        <v>89</v>
      </c>
      <c r="G61" s="1">
        <v>0.261</v>
      </c>
      <c r="H61" s="1">
        <v>0.0001959148217214539</v>
      </c>
      <c r="I61" s="1" t="s">
        <v>90</v>
      </c>
      <c r="J61" s="1" t="s">
        <v>93</v>
      </c>
      <c r="K61" s="1" t="s">
        <v>130</v>
      </c>
      <c r="L61" s="1">
        <v>1</v>
      </c>
      <c r="M61" s="1">
        <v>6.86943E-49</v>
      </c>
      <c r="N61" s="1">
        <v>173.63</v>
      </c>
      <c r="O61" s="1">
        <v>3</v>
      </c>
      <c r="P61" s="1" t="s">
        <v>167</v>
      </c>
      <c r="Q61" s="1">
        <v>-2.529</v>
      </c>
      <c r="R61" s="1">
        <v>1.904</v>
      </c>
      <c r="S61" s="1">
        <v>1.484</v>
      </c>
      <c r="T61" s="1">
        <v>1.659</v>
      </c>
      <c r="U61" s="1">
        <v>0.412</v>
      </c>
      <c r="V61" s="1">
        <v>0.504</v>
      </c>
      <c r="W61" s="1">
        <v>0.399</v>
      </c>
    </row>
    <row r="62" spans="1:23">
      <c r="A62" s="1" t="s">
        <v>23</v>
      </c>
      <c r="B62" s="1">
        <v>0.009202699961663582</v>
      </c>
      <c r="C62" s="1">
        <v>1.89</v>
      </c>
      <c r="D62" s="1" t="s">
        <v>268</v>
      </c>
      <c r="E62" s="1">
        <v>118</v>
      </c>
      <c r="F62" s="1" t="s">
        <v>89</v>
      </c>
      <c r="G62" s="1">
        <v>0.522</v>
      </c>
      <c r="H62" s="1">
        <v>0.009384250723621366</v>
      </c>
      <c r="I62" s="1" t="s">
        <v>332</v>
      </c>
      <c r="J62" s="1" t="s">
        <v>335</v>
      </c>
      <c r="K62" s="1" t="s">
        <v>401</v>
      </c>
      <c r="L62" s="1">
        <v>1</v>
      </c>
      <c r="M62" s="1">
        <v>2.79916E-11</v>
      </c>
      <c r="N62" s="1">
        <v>128.41</v>
      </c>
      <c r="O62" s="1">
        <v>2</v>
      </c>
      <c r="P62" s="1" t="s">
        <v>467</v>
      </c>
      <c r="Q62" s="1">
        <v>-1.4608</v>
      </c>
      <c r="R62" s="1">
        <v>1.463</v>
      </c>
      <c r="S62" s="1">
        <v>1.184</v>
      </c>
      <c r="T62" s="1">
        <v>1.516</v>
      </c>
      <c r="U62" s="1">
        <v>0.765</v>
      </c>
      <c r="W62" s="1">
        <v>0.6829999999999999</v>
      </c>
    </row>
    <row r="63" spans="1:23">
      <c r="A63" s="1" t="s">
        <v>23</v>
      </c>
      <c r="B63" s="1">
        <v>0.009202699961663582</v>
      </c>
      <c r="C63" s="1">
        <v>1.89</v>
      </c>
      <c r="D63" s="1" t="s">
        <v>574</v>
      </c>
      <c r="E63" s="1">
        <v>655</v>
      </c>
      <c r="F63" s="1" t="s">
        <v>89</v>
      </c>
      <c r="G63" s="1">
        <v>1.76</v>
      </c>
      <c r="H63" s="1">
        <v>0.02001617770723597</v>
      </c>
      <c r="I63" s="1" t="s">
        <v>608</v>
      </c>
      <c r="J63" s="1" t="s">
        <v>609</v>
      </c>
      <c r="K63" s="1" t="s">
        <v>643</v>
      </c>
      <c r="L63" s="1">
        <v>1</v>
      </c>
      <c r="M63" s="1">
        <v>0.00107105</v>
      </c>
      <c r="N63" s="1">
        <v>96.31100000000001</v>
      </c>
      <c r="O63" s="1">
        <v>2</v>
      </c>
      <c r="P63" s="1" t="s">
        <v>677</v>
      </c>
      <c r="Q63" s="1">
        <v>-0.047028</v>
      </c>
      <c r="R63" s="1">
        <v>0.653</v>
      </c>
      <c r="S63" s="1">
        <v>0.887</v>
      </c>
      <c r="T63" s="1">
        <v>0.638</v>
      </c>
      <c r="U63" s="1">
        <v>1.106</v>
      </c>
      <c r="V63" s="1">
        <v>1.561</v>
      </c>
      <c r="W63" s="1">
        <v>1.166</v>
      </c>
    </row>
    <row r="64" spans="1:23">
      <c r="A64" s="1" t="s">
        <v>226</v>
      </c>
      <c r="B64" s="1">
        <v>0.01193254985943281</v>
      </c>
      <c r="C64" s="1">
        <v>2.48</v>
      </c>
      <c r="D64" s="1" t="s">
        <v>287</v>
      </c>
      <c r="E64" s="1">
        <v>478</v>
      </c>
      <c r="F64" s="1" t="s">
        <v>89</v>
      </c>
      <c r="G64" s="1">
        <v>0.607</v>
      </c>
      <c r="H64" s="1">
        <v>0.002006174579351858</v>
      </c>
      <c r="I64" s="1" t="s">
        <v>332</v>
      </c>
      <c r="J64" s="1" t="s">
        <v>354</v>
      </c>
      <c r="K64" s="1" t="s">
        <v>420</v>
      </c>
      <c r="L64" s="1">
        <v>1</v>
      </c>
      <c r="M64" s="1">
        <v>5.10147E-06</v>
      </c>
      <c r="N64" s="1">
        <v>79.235</v>
      </c>
      <c r="O64" s="1">
        <v>3</v>
      </c>
      <c r="P64" s="1" t="s">
        <v>499</v>
      </c>
      <c r="Q64" s="1">
        <v>-0.97334</v>
      </c>
      <c r="R64" s="1">
        <v>1.115</v>
      </c>
      <c r="S64" s="1">
        <v>1.104</v>
      </c>
      <c r="T64" s="1">
        <v>0.991</v>
      </c>
      <c r="U64" s="1">
        <v>0.6459999999999999</v>
      </c>
      <c r="W64" s="1">
        <v>0.652</v>
      </c>
    </row>
    <row r="65" spans="1:23">
      <c r="A65" s="1" t="s">
        <v>226</v>
      </c>
      <c r="B65" s="1">
        <v>0.01193254985943281</v>
      </c>
      <c r="C65" s="1">
        <v>2.48</v>
      </c>
      <c r="D65" s="1" t="s">
        <v>286</v>
      </c>
      <c r="E65" s="1">
        <v>454</v>
      </c>
      <c r="F65" s="1" t="s">
        <v>89</v>
      </c>
      <c r="G65" s="1">
        <v>0.647</v>
      </c>
      <c r="H65" s="1">
        <v>0.03973472113602369</v>
      </c>
      <c r="I65" s="1" t="s">
        <v>332</v>
      </c>
      <c r="J65" s="1" t="s">
        <v>353</v>
      </c>
      <c r="K65" s="1" t="s">
        <v>419</v>
      </c>
      <c r="L65" s="1">
        <v>1</v>
      </c>
      <c r="M65" s="1">
        <v>1.19398E-36</v>
      </c>
      <c r="N65" s="1">
        <v>185.9</v>
      </c>
      <c r="O65" s="1">
        <v>2</v>
      </c>
      <c r="P65" s="1" t="s">
        <v>498</v>
      </c>
      <c r="Q65" s="1">
        <v>-1.5126</v>
      </c>
      <c r="R65" s="1">
        <v>1.237</v>
      </c>
      <c r="S65" s="1">
        <v>1.04</v>
      </c>
      <c r="T65" s="1">
        <v>1.298</v>
      </c>
      <c r="U65" s="1">
        <v>0.8100000000000001</v>
      </c>
      <c r="V65" s="1">
        <v>0.9159999999999999</v>
      </c>
      <c r="W65" s="1">
        <v>0.586</v>
      </c>
    </row>
    <row r="66" spans="1:23">
      <c r="A66" s="1" t="s">
        <v>226</v>
      </c>
      <c r="B66" s="1">
        <v>0.01193254985943281</v>
      </c>
      <c r="C66" s="1">
        <v>2.48</v>
      </c>
      <c r="D66" s="1" t="s">
        <v>295</v>
      </c>
      <c r="E66" s="1">
        <v>199</v>
      </c>
      <c r="F66" s="1" t="s">
        <v>89</v>
      </c>
      <c r="G66" s="1">
        <v>0.618</v>
      </c>
      <c r="H66" s="1">
        <v>0.02555264912852719</v>
      </c>
      <c r="I66" s="1" t="s">
        <v>332</v>
      </c>
      <c r="J66" s="1" t="s">
        <v>362</v>
      </c>
      <c r="K66" s="1" t="s">
        <v>428</v>
      </c>
      <c r="L66" s="1">
        <v>1</v>
      </c>
      <c r="M66" s="1">
        <v>2.72445E-28</v>
      </c>
      <c r="N66" s="1">
        <v>146.58</v>
      </c>
      <c r="O66" s="1">
        <v>2</v>
      </c>
      <c r="P66" s="1" t="s">
        <v>508</v>
      </c>
      <c r="Q66" s="1">
        <v>3.7823</v>
      </c>
      <c r="R66" s="1">
        <v>1.318</v>
      </c>
      <c r="S66" s="1">
        <v>1.221</v>
      </c>
      <c r="T66" s="1">
        <v>1.165</v>
      </c>
      <c r="U66" s="1">
        <v>0.987</v>
      </c>
      <c r="V66" s="1">
        <v>0.667</v>
      </c>
      <c r="W66" s="1">
        <v>0.635</v>
      </c>
    </row>
    <row r="67" spans="1:23">
      <c r="A67" s="1" t="s">
        <v>226</v>
      </c>
      <c r="B67" s="1">
        <v>0.01193254985943281</v>
      </c>
      <c r="C67" s="1">
        <v>2.48</v>
      </c>
      <c r="D67" s="1" t="s">
        <v>75</v>
      </c>
      <c r="E67" s="1">
        <v>193</v>
      </c>
      <c r="F67" s="1" t="s">
        <v>89</v>
      </c>
      <c r="G67" s="1">
        <v>0.347</v>
      </c>
      <c r="H67" s="1">
        <v>0.01377695198177217</v>
      </c>
      <c r="I67" s="1" t="s">
        <v>90</v>
      </c>
      <c r="J67" s="1" t="s">
        <v>114</v>
      </c>
      <c r="K67" s="1" t="s">
        <v>151</v>
      </c>
      <c r="L67" s="1">
        <v>1</v>
      </c>
      <c r="M67" s="1">
        <v>1.46989E-11</v>
      </c>
      <c r="N67" s="1">
        <v>130.99</v>
      </c>
      <c r="O67" s="1">
        <v>2</v>
      </c>
      <c r="P67" s="1" t="s">
        <v>188</v>
      </c>
      <c r="Q67" s="1">
        <v>-2.4748</v>
      </c>
      <c r="R67" s="1">
        <v>1.874</v>
      </c>
      <c r="S67" s="1">
        <v>1.572</v>
      </c>
      <c r="U67" s="1">
        <v>0.541</v>
      </c>
      <c r="V67" s="1">
        <v>0.47</v>
      </c>
      <c r="W67" s="1">
        <v>0.7829999999999999</v>
      </c>
    </row>
    <row r="68" spans="1:23">
      <c r="A68" s="1" t="s">
        <v>226</v>
      </c>
      <c r="B68" s="1">
        <v>0.01193254985943281</v>
      </c>
      <c r="C68" s="1">
        <v>2.48</v>
      </c>
      <c r="D68" s="1" t="s">
        <v>294</v>
      </c>
      <c r="E68" s="1">
        <v>262</v>
      </c>
      <c r="F68" s="1" t="s">
        <v>89</v>
      </c>
      <c r="G68" s="1">
        <v>0.611</v>
      </c>
      <c r="H68" s="1">
        <v>0.01462145548352635</v>
      </c>
      <c r="I68" s="1" t="s">
        <v>332</v>
      </c>
      <c r="J68" s="1" t="s">
        <v>361</v>
      </c>
      <c r="K68" s="1" t="s">
        <v>427</v>
      </c>
      <c r="L68" s="1">
        <v>1</v>
      </c>
      <c r="M68" s="1">
        <v>7.26726E-07</v>
      </c>
      <c r="N68" s="1">
        <v>104.04</v>
      </c>
      <c r="O68" s="1">
        <v>2</v>
      </c>
      <c r="P68" s="1" t="s">
        <v>507</v>
      </c>
      <c r="Q68" s="1">
        <v>0.6955899999999999</v>
      </c>
      <c r="S68" s="1">
        <v>1.255</v>
      </c>
      <c r="T68" s="1">
        <v>1.149</v>
      </c>
      <c r="U68" s="1">
        <v>0.765</v>
      </c>
      <c r="W68" s="1">
        <v>0.705</v>
      </c>
    </row>
    <row r="69" spans="1:23">
      <c r="A69" s="1" t="s">
        <v>226</v>
      </c>
      <c r="B69" s="1">
        <v>0.01193254985943281</v>
      </c>
      <c r="C69" s="1">
        <v>2.48</v>
      </c>
      <c r="D69" s="1" t="s">
        <v>580</v>
      </c>
      <c r="E69" s="1">
        <v>305</v>
      </c>
      <c r="F69" s="1" t="s">
        <v>89</v>
      </c>
      <c r="G69" s="1">
        <v>3.87</v>
      </c>
      <c r="H69" s="1">
        <v>0.039009307550296</v>
      </c>
      <c r="I69" s="1" t="s">
        <v>746</v>
      </c>
      <c r="J69" s="1" t="s">
        <v>615</v>
      </c>
      <c r="K69" s="1" t="s">
        <v>649</v>
      </c>
      <c r="L69" s="1">
        <v>1</v>
      </c>
      <c r="M69" s="1">
        <v>4.319489999999999E-46</v>
      </c>
      <c r="N69" s="1">
        <v>179.21</v>
      </c>
      <c r="O69" s="1">
        <v>2</v>
      </c>
      <c r="P69" s="1" t="s">
        <v>771</v>
      </c>
      <c r="Q69" s="1">
        <v>-2.0254</v>
      </c>
      <c r="R69" s="1">
        <v>0.654</v>
      </c>
      <c r="S69" s="1">
        <v>0.129</v>
      </c>
      <c r="T69" s="1">
        <v>0.511</v>
      </c>
      <c r="U69" s="1">
        <v>1.824</v>
      </c>
      <c r="V69" s="1">
        <v>1.378</v>
      </c>
      <c r="W69" s="1">
        <v>1.806</v>
      </c>
    </row>
    <row r="70" spans="1:23">
      <c r="A70" s="1" t="s">
        <v>226</v>
      </c>
      <c r="B70" s="1">
        <v>0.01193254985943281</v>
      </c>
      <c r="C70" s="1">
        <v>2.48</v>
      </c>
      <c r="D70" s="1" t="s">
        <v>580</v>
      </c>
      <c r="E70" s="1">
        <v>3</v>
      </c>
      <c r="F70" s="1" t="s">
        <v>89</v>
      </c>
      <c r="G70" s="1">
        <v>1.519</v>
      </c>
      <c r="H70" s="1">
        <v>0.007560691583297606</v>
      </c>
      <c r="I70" s="1" t="s">
        <v>608</v>
      </c>
      <c r="J70" s="1" t="s">
        <v>615</v>
      </c>
      <c r="K70" s="1" t="s">
        <v>649</v>
      </c>
      <c r="L70" s="1">
        <v>1</v>
      </c>
      <c r="M70" s="1">
        <v>5.593319999999991E-239</v>
      </c>
      <c r="N70" s="1">
        <v>300.25</v>
      </c>
      <c r="O70" s="1">
        <v>4</v>
      </c>
      <c r="P70" s="1" t="s">
        <v>686</v>
      </c>
      <c r="Q70" s="1">
        <v>2.0915</v>
      </c>
      <c r="R70" s="1">
        <v>0.747</v>
      </c>
      <c r="S70" s="1">
        <v>0.9129999999999999</v>
      </c>
      <c r="T70" s="1">
        <v>0.764</v>
      </c>
      <c r="U70" s="1">
        <v>1.298</v>
      </c>
      <c r="V70" s="1">
        <v>1.096</v>
      </c>
      <c r="W70" s="1">
        <v>1.287</v>
      </c>
    </row>
    <row r="71" spans="1:23">
      <c r="A71" s="1" t="s">
        <v>226</v>
      </c>
      <c r="B71" s="1">
        <v>0.01193254985943281</v>
      </c>
      <c r="C71" s="1">
        <v>2.48</v>
      </c>
      <c r="D71" s="1" t="s">
        <v>579</v>
      </c>
      <c r="E71" s="1">
        <v>354</v>
      </c>
      <c r="F71" s="1" t="s">
        <v>89</v>
      </c>
      <c r="G71" s="1">
        <v>1.705</v>
      </c>
      <c r="H71" s="1">
        <v>0.03695690193652414</v>
      </c>
      <c r="I71" s="1" t="s">
        <v>608</v>
      </c>
      <c r="J71" s="1" t="s">
        <v>614</v>
      </c>
      <c r="K71" s="1" t="s">
        <v>648</v>
      </c>
      <c r="L71" s="1">
        <v>1</v>
      </c>
      <c r="M71" s="1">
        <v>0.0199056</v>
      </c>
      <c r="N71" s="1">
        <v>60.709</v>
      </c>
      <c r="O71" s="1">
        <v>2</v>
      </c>
      <c r="P71" s="1" t="s">
        <v>685</v>
      </c>
      <c r="Q71" s="1">
        <v>0.16679</v>
      </c>
      <c r="R71" s="1">
        <v>0.9409999999999999</v>
      </c>
      <c r="S71" s="1">
        <v>0.779</v>
      </c>
      <c r="T71" s="1">
        <v>0.626</v>
      </c>
      <c r="U71" s="1">
        <v>1.348</v>
      </c>
      <c r="V71" s="1">
        <v>1.318</v>
      </c>
    </row>
    <row r="72" spans="1:23">
      <c r="A72" s="1" t="s">
        <v>226</v>
      </c>
      <c r="B72" s="1">
        <v>0.01193254985943281</v>
      </c>
      <c r="C72" s="1">
        <v>2.48</v>
      </c>
      <c r="D72" s="1" t="s">
        <v>288</v>
      </c>
      <c r="E72" s="1">
        <v>443</v>
      </c>
      <c r="F72" s="1" t="s">
        <v>89</v>
      </c>
      <c r="G72" s="1">
        <v>0.507</v>
      </c>
      <c r="H72" s="1">
        <v>0.001140257972248042</v>
      </c>
      <c r="I72" s="1" t="s">
        <v>332</v>
      </c>
      <c r="J72" s="1" t="s">
        <v>355</v>
      </c>
      <c r="K72" s="1" t="s">
        <v>421</v>
      </c>
      <c r="L72" s="1">
        <v>1</v>
      </c>
      <c r="M72" s="1">
        <v>7.215910000000001E-12</v>
      </c>
      <c r="N72" s="1">
        <v>128.57</v>
      </c>
      <c r="O72" s="1">
        <v>2</v>
      </c>
      <c r="P72" s="1" t="s">
        <v>500</v>
      </c>
      <c r="Q72" s="1">
        <v>2.2405</v>
      </c>
      <c r="R72" s="1">
        <v>1.328</v>
      </c>
      <c r="S72" s="1">
        <v>1.254</v>
      </c>
      <c r="T72" s="1">
        <v>1.102</v>
      </c>
      <c r="U72" s="1">
        <v>0.644</v>
      </c>
      <c r="V72" s="1">
        <v>0.672</v>
      </c>
      <c r="W72" s="1">
        <v>0.551</v>
      </c>
    </row>
    <row r="73" spans="1:23">
      <c r="A73" s="1" t="s">
        <v>223</v>
      </c>
      <c r="B73" s="1">
        <v>0.02122080349143273</v>
      </c>
      <c r="C73" s="1">
        <v>3.51</v>
      </c>
      <c r="D73" s="1" t="s">
        <v>585</v>
      </c>
      <c r="E73" s="1">
        <v>12</v>
      </c>
      <c r="F73" s="1" t="s">
        <v>89</v>
      </c>
      <c r="G73" s="1">
        <v>1.525</v>
      </c>
      <c r="H73" s="1">
        <v>0.01303164496131728</v>
      </c>
      <c r="I73" s="1" t="s">
        <v>608</v>
      </c>
      <c r="J73" s="1" t="s">
        <v>620</v>
      </c>
      <c r="K73" s="1" t="s">
        <v>654</v>
      </c>
      <c r="L73" s="1">
        <v>1</v>
      </c>
      <c r="M73" s="1">
        <v>0.00638852</v>
      </c>
      <c r="N73" s="1">
        <v>70.67</v>
      </c>
      <c r="O73" s="1">
        <v>2</v>
      </c>
      <c r="P73" s="1" t="s">
        <v>691</v>
      </c>
      <c r="Q73" s="1">
        <v>0.15968</v>
      </c>
      <c r="S73" s="1">
        <v>0.7</v>
      </c>
      <c r="T73" s="1">
        <v>0.76</v>
      </c>
      <c r="V73" s="1">
        <v>1.084</v>
      </c>
      <c r="W73" s="1">
        <v>1.142</v>
      </c>
    </row>
    <row r="74" spans="1:23">
      <c r="A74" s="1" t="s">
        <v>223</v>
      </c>
      <c r="B74" s="1">
        <v>0.02122080349143273</v>
      </c>
      <c r="C74" s="1">
        <v>3.51</v>
      </c>
      <c r="D74" s="1" t="s">
        <v>288</v>
      </c>
      <c r="E74" s="1">
        <v>443</v>
      </c>
      <c r="F74" s="1" t="s">
        <v>89</v>
      </c>
      <c r="G74" s="1">
        <v>0.507</v>
      </c>
      <c r="H74" s="1">
        <v>0.001140257972248042</v>
      </c>
      <c r="I74" s="1" t="s">
        <v>332</v>
      </c>
      <c r="J74" s="1" t="s">
        <v>355</v>
      </c>
      <c r="K74" s="1" t="s">
        <v>421</v>
      </c>
      <c r="L74" s="1">
        <v>1</v>
      </c>
      <c r="M74" s="1">
        <v>7.215910000000001E-12</v>
      </c>
      <c r="N74" s="1">
        <v>128.57</v>
      </c>
      <c r="O74" s="1">
        <v>2</v>
      </c>
      <c r="P74" s="1" t="s">
        <v>500</v>
      </c>
      <c r="Q74" s="1">
        <v>2.2405</v>
      </c>
      <c r="R74" s="1">
        <v>1.328</v>
      </c>
      <c r="S74" s="1">
        <v>1.254</v>
      </c>
      <c r="T74" s="1">
        <v>1.102</v>
      </c>
      <c r="U74" s="1">
        <v>0.644</v>
      </c>
      <c r="V74" s="1">
        <v>0.672</v>
      </c>
      <c r="W74" s="1">
        <v>0.551</v>
      </c>
    </row>
    <row r="75" spans="1:23">
      <c r="A75" s="1" t="s">
        <v>223</v>
      </c>
      <c r="B75" s="1">
        <v>0.02122080349143273</v>
      </c>
      <c r="C75" s="1">
        <v>3.51</v>
      </c>
      <c r="D75" s="1" t="s">
        <v>286</v>
      </c>
      <c r="E75" s="1">
        <v>454</v>
      </c>
      <c r="F75" s="1" t="s">
        <v>89</v>
      </c>
      <c r="G75" s="1">
        <v>0.647</v>
      </c>
      <c r="H75" s="1">
        <v>0.03973472113602369</v>
      </c>
      <c r="I75" s="1" t="s">
        <v>332</v>
      </c>
      <c r="J75" s="1" t="s">
        <v>353</v>
      </c>
      <c r="K75" s="1" t="s">
        <v>419</v>
      </c>
      <c r="L75" s="1">
        <v>1</v>
      </c>
      <c r="M75" s="1">
        <v>1.19398E-36</v>
      </c>
      <c r="N75" s="1">
        <v>185.9</v>
      </c>
      <c r="O75" s="1">
        <v>2</v>
      </c>
      <c r="P75" s="1" t="s">
        <v>498</v>
      </c>
      <c r="Q75" s="1">
        <v>-1.5126</v>
      </c>
      <c r="R75" s="1">
        <v>1.237</v>
      </c>
      <c r="S75" s="1">
        <v>1.04</v>
      </c>
      <c r="T75" s="1">
        <v>1.298</v>
      </c>
      <c r="U75" s="1">
        <v>0.8100000000000001</v>
      </c>
      <c r="V75" s="1">
        <v>0.9159999999999999</v>
      </c>
      <c r="W75" s="1">
        <v>0.586</v>
      </c>
    </row>
    <row r="76" spans="1:23">
      <c r="A76" s="1" t="s">
        <v>223</v>
      </c>
      <c r="B76" s="1">
        <v>0.02122080349143273</v>
      </c>
      <c r="C76" s="1">
        <v>3.51</v>
      </c>
      <c r="D76" s="1" t="s">
        <v>287</v>
      </c>
      <c r="E76" s="1">
        <v>478</v>
      </c>
      <c r="F76" s="1" t="s">
        <v>89</v>
      </c>
      <c r="G76" s="1">
        <v>0.607</v>
      </c>
      <c r="H76" s="1">
        <v>0.002006174579351858</v>
      </c>
      <c r="I76" s="1" t="s">
        <v>332</v>
      </c>
      <c r="J76" s="1" t="s">
        <v>354</v>
      </c>
      <c r="K76" s="1" t="s">
        <v>420</v>
      </c>
      <c r="L76" s="1">
        <v>1</v>
      </c>
      <c r="M76" s="1">
        <v>5.10147E-06</v>
      </c>
      <c r="N76" s="1">
        <v>79.235</v>
      </c>
      <c r="O76" s="1">
        <v>3</v>
      </c>
      <c r="P76" s="1" t="s">
        <v>499</v>
      </c>
      <c r="Q76" s="1">
        <v>-0.97334</v>
      </c>
      <c r="R76" s="1">
        <v>1.115</v>
      </c>
      <c r="S76" s="1">
        <v>1.104</v>
      </c>
      <c r="T76" s="1">
        <v>0.991</v>
      </c>
      <c r="U76" s="1">
        <v>0.6459999999999999</v>
      </c>
      <c r="W76" s="1">
        <v>0.652</v>
      </c>
    </row>
    <row r="77" spans="1:23">
      <c r="A77" s="1" t="s">
        <v>25</v>
      </c>
      <c r="B77" s="1">
        <v>0.05055635650003857</v>
      </c>
      <c r="C77" s="1">
        <v>2.18</v>
      </c>
      <c r="D77" s="1" t="s">
        <v>71</v>
      </c>
      <c r="E77" s="1">
        <v>37</v>
      </c>
      <c r="F77" s="1" t="s">
        <v>89</v>
      </c>
      <c r="G77" s="1">
        <v>0.482</v>
      </c>
      <c r="H77" s="1">
        <v>0.009527515712025956</v>
      </c>
      <c r="I77" s="1" t="s">
        <v>90</v>
      </c>
      <c r="J77" s="1" t="s">
        <v>110</v>
      </c>
      <c r="K77" s="1" t="s">
        <v>147</v>
      </c>
      <c r="L77" s="1">
        <v>1</v>
      </c>
      <c r="M77" s="1">
        <v>7.60039E-38</v>
      </c>
      <c r="N77" s="1">
        <v>189.13</v>
      </c>
      <c r="O77" s="1">
        <v>2</v>
      </c>
      <c r="P77" s="1" t="s">
        <v>184</v>
      </c>
      <c r="Q77" s="1">
        <v>-1.3868</v>
      </c>
      <c r="R77" s="1">
        <v>1.498</v>
      </c>
      <c r="S77" s="1">
        <v>1.53</v>
      </c>
      <c r="T77" s="1">
        <v>1.115</v>
      </c>
      <c r="U77" s="1">
        <v>0.804</v>
      </c>
      <c r="V77" s="1">
        <v>0.66</v>
      </c>
      <c r="W77" s="1">
        <v>0.531</v>
      </c>
    </row>
    <row r="78" spans="1:23">
      <c r="A78" s="1" t="s">
        <v>25</v>
      </c>
      <c r="B78" s="1">
        <v>0.05055635650003857</v>
      </c>
      <c r="C78" s="1">
        <v>2.18</v>
      </c>
      <c r="D78" s="1" t="s">
        <v>592</v>
      </c>
      <c r="E78" s="1">
        <v>191</v>
      </c>
      <c r="F78" s="1" t="s">
        <v>89</v>
      </c>
      <c r="G78" s="1">
        <v>1.677</v>
      </c>
      <c r="H78" s="1">
        <v>0.007184855691796463</v>
      </c>
      <c r="I78" s="1" t="s">
        <v>608</v>
      </c>
      <c r="J78" s="1" t="s">
        <v>627</v>
      </c>
      <c r="K78" s="1" t="s">
        <v>661</v>
      </c>
      <c r="L78" s="1">
        <v>1</v>
      </c>
      <c r="M78" s="1">
        <v>5.586099999999997E-72</v>
      </c>
      <c r="N78" s="1">
        <v>187.51</v>
      </c>
      <c r="O78" s="1">
        <v>2</v>
      </c>
      <c r="P78" s="1" t="s">
        <v>699</v>
      </c>
      <c r="Q78" s="1">
        <v>3.7356</v>
      </c>
      <c r="R78" s="1">
        <v>0.619</v>
      </c>
      <c r="S78" s="1">
        <v>0.7509999999999999</v>
      </c>
      <c r="T78" s="1">
        <v>0.8690000000000001</v>
      </c>
      <c r="U78" s="1">
        <v>1.305</v>
      </c>
      <c r="V78" s="1">
        <v>1.279</v>
      </c>
      <c r="W78" s="1">
        <v>1.17</v>
      </c>
    </row>
    <row r="79" spans="1:23">
      <c r="A79" s="1" t="s">
        <v>550</v>
      </c>
      <c r="B79" s="1">
        <v>0.05055635650003857</v>
      </c>
      <c r="C79" s="1">
        <v>2.18</v>
      </c>
      <c r="D79" s="1" t="s">
        <v>577</v>
      </c>
      <c r="E79" s="1">
        <v>69</v>
      </c>
      <c r="F79" s="1" t="s">
        <v>89</v>
      </c>
      <c r="G79" s="1">
        <v>1.619</v>
      </c>
      <c r="H79" s="1">
        <v>0.001383412892003346</v>
      </c>
      <c r="I79" s="1" t="s">
        <v>608</v>
      </c>
      <c r="J79" s="1" t="s">
        <v>612</v>
      </c>
      <c r="K79" s="1" t="s">
        <v>646</v>
      </c>
      <c r="L79" s="1">
        <v>1</v>
      </c>
      <c r="M79" s="1">
        <v>2.6154E-20</v>
      </c>
      <c r="N79" s="1">
        <v>142.51</v>
      </c>
      <c r="O79" s="1">
        <v>2</v>
      </c>
      <c r="P79" s="1" t="s">
        <v>681</v>
      </c>
      <c r="Q79" s="1">
        <v>3.8884</v>
      </c>
      <c r="R79" s="1">
        <v>0.8079999999999999</v>
      </c>
      <c r="S79" s="1">
        <v>0.716</v>
      </c>
      <c r="T79" s="1">
        <v>0.6890000000000001</v>
      </c>
      <c r="U79" s="1">
        <v>1.286</v>
      </c>
      <c r="V79" s="1">
        <v>1.151</v>
      </c>
      <c r="W79" s="1">
        <v>1.146</v>
      </c>
    </row>
    <row r="80" spans="1:23">
      <c r="A80" s="1" t="s">
        <v>550</v>
      </c>
      <c r="B80" s="1">
        <v>0.05055635650003857</v>
      </c>
      <c r="C80" s="1">
        <v>2.18</v>
      </c>
      <c r="D80" s="1" t="s">
        <v>577</v>
      </c>
      <c r="E80" s="1">
        <v>413</v>
      </c>
      <c r="F80" s="1" t="s">
        <v>89</v>
      </c>
      <c r="G80" s="1">
        <v>2.118</v>
      </c>
      <c r="H80" s="1">
        <v>0.001621936210520555</v>
      </c>
      <c r="I80" s="1" t="s">
        <v>746</v>
      </c>
      <c r="J80" s="1" t="s">
        <v>612</v>
      </c>
      <c r="K80" s="1" t="s">
        <v>646</v>
      </c>
      <c r="L80" s="1">
        <v>1</v>
      </c>
      <c r="M80" s="1">
        <v>3.92991E-14</v>
      </c>
      <c r="N80" s="1">
        <v>70.337</v>
      </c>
      <c r="O80" s="1">
        <v>3</v>
      </c>
      <c r="P80" s="1" t="s">
        <v>769</v>
      </c>
      <c r="Q80" s="1">
        <v>4.3148</v>
      </c>
      <c r="S80" s="1">
        <v>0.5600000000000001</v>
      </c>
      <c r="T80" s="1">
        <v>0.552</v>
      </c>
      <c r="U80" s="1">
        <v>1.205</v>
      </c>
      <c r="V80" s="1">
        <v>1.266</v>
      </c>
      <c r="W80" s="1">
        <v>1.061</v>
      </c>
    </row>
    <row r="81" spans="1:23">
      <c r="A81" s="1" t="s">
        <v>25</v>
      </c>
      <c r="B81" s="1">
        <v>0.05055635650003857</v>
      </c>
      <c r="C81" s="1">
        <v>2.18</v>
      </c>
      <c r="D81" s="1" t="s">
        <v>593</v>
      </c>
      <c r="E81" s="1">
        <v>747</v>
      </c>
      <c r="F81" s="1" t="s">
        <v>89</v>
      </c>
      <c r="G81" s="1">
        <v>1.898</v>
      </c>
      <c r="H81" s="1">
        <v>0.03364511367592408</v>
      </c>
      <c r="I81" s="1" t="s">
        <v>608</v>
      </c>
      <c r="J81" s="1" t="s">
        <v>628</v>
      </c>
      <c r="K81" s="1" t="s">
        <v>662</v>
      </c>
      <c r="L81" s="1">
        <v>1</v>
      </c>
      <c r="M81" s="1">
        <v>1.47028E-21</v>
      </c>
      <c r="N81" s="1">
        <v>115.29</v>
      </c>
      <c r="O81" s="1">
        <v>3</v>
      </c>
      <c r="P81" s="1" t="s">
        <v>700</v>
      </c>
      <c r="Q81" s="1">
        <v>1.8421</v>
      </c>
      <c r="S81" s="1">
        <v>0.7979999999999999</v>
      </c>
      <c r="T81" s="1">
        <v>0.496</v>
      </c>
      <c r="U81" s="1">
        <v>1.222</v>
      </c>
      <c r="V81" s="1">
        <v>1.186</v>
      </c>
      <c r="W81" s="1">
        <v>1.276</v>
      </c>
    </row>
    <row r="82" spans="1:23">
      <c r="A82" s="1" t="s">
        <v>25</v>
      </c>
      <c r="B82" s="1">
        <v>0.05055635650003857</v>
      </c>
      <c r="C82" s="1">
        <v>2.18</v>
      </c>
      <c r="D82" s="1" t="s">
        <v>793</v>
      </c>
      <c r="E82" s="1">
        <v>976</v>
      </c>
      <c r="F82" s="1" t="s">
        <v>89</v>
      </c>
      <c r="G82" s="1">
        <v>2.028</v>
      </c>
      <c r="H82" s="1">
        <v>0.02094882909419215</v>
      </c>
      <c r="I82" s="1" t="s">
        <v>746</v>
      </c>
      <c r="J82" s="1" t="s">
        <v>822</v>
      </c>
      <c r="K82" s="1" t="s">
        <v>851</v>
      </c>
      <c r="L82" s="1">
        <v>1</v>
      </c>
      <c r="M82" s="1">
        <v>5.80434E-21</v>
      </c>
      <c r="N82" s="1">
        <v>133.07</v>
      </c>
      <c r="O82" s="1">
        <v>2</v>
      </c>
      <c r="P82" s="1" t="s">
        <v>880</v>
      </c>
      <c r="Q82" s="1">
        <v>2.9625</v>
      </c>
      <c r="R82" s="1">
        <v>0.494</v>
      </c>
      <c r="S82" s="1">
        <v>0.866</v>
      </c>
      <c r="T82" s="1">
        <v>0.478</v>
      </c>
      <c r="U82" s="1">
        <v>1.13</v>
      </c>
      <c r="V82" s="1">
        <v>1.376</v>
      </c>
      <c r="W82" s="1">
        <v>1.222</v>
      </c>
    </row>
    <row r="83" spans="1:23">
      <c r="A83" s="1" t="s">
        <v>25</v>
      </c>
      <c r="B83" s="1">
        <v>0.05055635650003857</v>
      </c>
      <c r="C83" s="1">
        <v>2.18</v>
      </c>
      <c r="D83" s="1" t="s">
        <v>794</v>
      </c>
      <c r="E83" s="1">
        <v>572</v>
      </c>
      <c r="F83" s="1" t="s">
        <v>89</v>
      </c>
      <c r="G83" s="1">
        <v>0.531</v>
      </c>
      <c r="H83" s="1">
        <v>0.003887968635959488</v>
      </c>
      <c r="I83" s="1" t="s">
        <v>332</v>
      </c>
      <c r="J83" s="1" t="s">
        <v>823</v>
      </c>
      <c r="K83" s="1" t="s">
        <v>852</v>
      </c>
      <c r="L83" s="1">
        <v>1</v>
      </c>
      <c r="M83" s="1">
        <v>1.18078E-06</v>
      </c>
      <c r="N83" s="1">
        <v>108.2</v>
      </c>
      <c r="O83" s="1">
        <v>2</v>
      </c>
      <c r="P83" s="1" t="s">
        <v>881</v>
      </c>
      <c r="Q83" s="1">
        <v>4.6767</v>
      </c>
      <c r="R83" s="1">
        <v>1.221</v>
      </c>
      <c r="S83" s="1">
        <v>1.595</v>
      </c>
      <c r="T83" s="1">
        <v>1.2</v>
      </c>
      <c r="U83" s="1">
        <v>0.653</v>
      </c>
      <c r="V83" s="1">
        <v>0.774</v>
      </c>
      <c r="W83" s="1">
        <v>0.7070000000000001</v>
      </c>
    </row>
    <row r="84" spans="1:23">
      <c r="A84" s="1" t="s">
        <v>25</v>
      </c>
      <c r="B84" s="1">
        <v>0.05055635650003857</v>
      </c>
      <c r="C84" s="1">
        <v>2.18</v>
      </c>
      <c r="D84" s="1" t="s">
        <v>72</v>
      </c>
      <c r="E84" s="1">
        <v>230</v>
      </c>
      <c r="F84" s="1" t="s">
        <v>89</v>
      </c>
      <c r="G84" s="1">
        <v>0.516</v>
      </c>
      <c r="H84" s="1">
        <v>0.01761732387995597</v>
      </c>
      <c r="I84" s="1" t="s">
        <v>332</v>
      </c>
      <c r="J84" s="1" t="s">
        <v>111</v>
      </c>
      <c r="K84" s="1" t="s">
        <v>148</v>
      </c>
      <c r="L84" s="1">
        <v>1</v>
      </c>
      <c r="M84" s="1">
        <v>9.028169999999999E-16</v>
      </c>
      <c r="N84" s="1">
        <v>142.56</v>
      </c>
      <c r="O84" s="1">
        <v>2</v>
      </c>
      <c r="P84" s="1" t="s">
        <v>882</v>
      </c>
      <c r="Q84" s="1">
        <v>-1.269</v>
      </c>
      <c r="R84" s="1">
        <v>1.546</v>
      </c>
      <c r="S84" s="1">
        <v>1.066</v>
      </c>
      <c r="T84" s="1">
        <v>1.279</v>
      </c>
      <c r="U84" s="1">
        <v>0.8290000000000001</v>
      </c>
      <c r="V84" s="1">
        <v>0.521</v>
      </c>
      <c r="W84" s="1">
        <v>0.6559999999999999</v>
      </c>
    </row>
    <row r="85" spans="1:23">
      <c r="A85" s="1" t="s">
        <v>25</v>
      </c>
      <c r="B85" s="1">
        <v>0.05055635650003857</v>
      </c>
      <c r="C85" s="1">
        <v>2.18</v>
      </c>
      <c r="D85" s="1" t="s">
        <v>72</v>
      </c>
      <c r="E85" s="1">
        <v>305</v>
      </c>
      <c r="F85" s="1" t="s">
        <v>89</v>
      </c>
      <c r="G85" s="1">
        <v>0.479</v>
      </c>
      <c r="H85" s="1">
        <v>0.003227903533513945</v>
      </c>
      <c r="I85" s="1" t="s">
        <v>90</v>
      </c>
      <c r="J85" s="1" t="s">
        <v>111</v>
      </c>
      <c r="K85" s="1" t="s">
        <v>148</v>
      </c>
      <c r="L85" s="1">
        <v>1</v>
      </c>
      <c r="M85" s="1">
        <v>1.81383E-05</v>
      </c>
      <c r="N85" s="1">
        <v>96.95700000000001</v>
      </c>
      <c r="O85" s="1">
        <v>2</v>
      </c>
      <c r="P85" s="1" t="s">
        <v>185</v>
      </c>
      <c r="Q85" s="1">
        <v>-1.9366</v>
      </c>
      <c r="R85" s="1">
        <v>1.366</v>
      </c>
      <c r="S85" s="1">
        <v>1.403</v>
      </c>
      <c r="T85" s="1">
        <v>1.225</v>
      </c>
      <c r="U85" s="1">
        <v>0.513</v>
      </c>
      <c r="V85" s="1">
        <v>0.7490000000000001</v>
      </c>
      <c r="W85" s="1">
        <v>0.653</v>
      </c>
    </row>
    <row r="86" spans="1:23">
      <c r="A86" s="1" t="s">
        <v>550</v>
      </c>
      <c r="B86" s="1">
        <v>0.05055635650003857</v>
      </c>
      <c r="C86" s="1">
        <v>2.18</v>
      </c>
      <c r="D86" s="1" t="s">
        <v>579</v>
      </c>
      <c r="E86" s="1">
        <v>354</v>
      </c>
      <c r="F86" s="1" t="s">
        <v>89</v>
      </c>
      <c r="G86" s="1">
        <v>1.705</v>
      </c>
      <c r="H86" s="1">
        <v>0.03695690193652414</v>
      </c>
      <c r="I86" s="1" t="s">
        <v>608</v>
      </c>
      <c r="J86" s="1" t="s">
        <v>614</v>
      </c>
      <c r="K86" s="1" t="s">
        <v>648</v>
      </c>
      <c r="L86" s="1">
        <v>1</v>
      </c>
      <c r="M86" s="1">
        <v>0.0199056</v>
      </c>
      <c r="N86" s="1">
        <v>60.709</v>
      </c>
      <c r="O86" s="1">
        <v>2</v>
      </c>
      <c r="P86" s="1" t="s">
        <v>685</v>
      </c>
      <c r="Q86" s="1">
        <v>0.16679</v>
      </c>
      <c r="R86" s="1">
        <v>0.9409999999999999</v>
      </c>
      <c r="S86" s="1">
        <v>0.779</v>
      </c>
      <c r="T86" s="1">
        <v>0.626</v>
      </c>
      <c r="U86" s="1">
        <v>1.348</v>
      </c>
      <c r="V86" s="1">
        <v>1.318</v>
      </c>
    </row>
    <row r="87" spans="1:23">
      <c r="A87" s="1" t="s">
        <v>550</v>
      </c>
      <c r="B87" s="1">
        <v>0.05055635650003857</v>
      </c>
      <c r="C87" s="1">
        <v>2.18</v>
      </c>
      <c r="D87" s="1" t="s">
        <v>580</v>
      </c>
      <c r="E87" s="1">
        <v>305</v>
      </c>
      <c r="F87" s="1" t="s">
        <v>89</v>
      </c>
      <c r="G87" s="1">
        <v>3.87</v>
      </c>
      <c r="H87" s="1">
        <v>0.039009307550296</v>
      </c>
      <c r="I87" s="1" t="s">
        <v>746</v>
      </c>
      <c r="J87" s="1" t="s">
        <v>615</v>
      </c>
      <c r="K87" s="1" t="s">
        <v>649</v>
      </c>
      <c r="L87" s="1">
        <v>1</v>
      </c>
      <c r="M87" s="1">
        <v>4.319489999999999E-46</v>
      </c>
      <c r="N87" s="1">
        <v>179.21</v>
      </c>
      <c r="O87" s="1">
        <v>2</v>
      </c>
      <c r="P87" s="1" t="s">
        <v>771</v>
      </c>
      <c r="Q87" s="1">
        <v>-2.0254</v>
      </c>
      <c r="R87" s="1">
        <v>0.654</v>
      </c>
      <c r="S87" s="1">
        <v>0.129</v>
      </c>
      <c r="T87" s="1">
        <v>0.511</v>
      </c>
      <c r="U87" s="1">
        <v>1.824</v>
      </c>
      <c r="V87" s="1">
        <v>1.378</v>
      </c>
      <c r="W87" s="1">
        <v>1.806</v>
      </c>
    </row>
    <row r="88" spans="1:23">
      <c r="A88" s="1" t="s">
        <v>550</v>
      </c>
      <c r="B88" s="1">
        <v>0.05055635650003857</v>
      </c>
      <c r="C88" s="1">
        <v>2.18</v>
      </c>
      <c r="D88" s="1" t="s">
        <v>580</v>
      </c>
      <c r="E88" s="1">
        <v>3</v>
      </c>
      <c r="F88" s="1" t="s">
        <v>89</v>
      </c>
      <c r="G88" s="1">
        <v>1.519</v>
      </c>
      <c r="H88" s="1">
        <v>0.007560691583297606</v>
      </c>
      <c r="I88" s="1" t="s">
        <v>608</v>
      </c>
      <c r="J88" s="1" t="s">
        <v>615</v>
      </c>
      <c r="K88" s="1" t="s">
        <v>649</v>
      </c>
      <c r="L88" s="1">
        <v>1</v>
      </c>
      <c r="M88" s="1">
        <v>5.593319999999991E-239</v>
      </c>
      <c r="N88" s="1">
        <v>300.25</v>
      </c>
      <c r="O88" s="1">
        <v>4</v>
      </c>
      <c r="P88" s="1" t="s">
        <v>686</v>
      </c>
      <c r="Q88" s="1">
        <v>2.0915</v>
      </c>
      <c r="R88" s="1">
        <v>0.747</v>
      </c>
      <c r="S88" s="1">
        <v>0.9129999999999999</v>
      </c>
      <c r="T88" s="1">
        <v>0.764</v>
      </c>
      <c r="U88" s="1">
        <v>1.298</v>
      </c>
      <c r="V88" s="1">
        <v>1.096</v>
      </c>
      <c r="W88" s="1">
        <v>1.287</v>
      </c>
    </row>
    <row r="89" spans="1:23">
      <c r="A89" s="1" t="s">
        <v>550</v>
      </c>
      <c r="B89" s="1">
        <v>0.05055635650003857</v>
      </c>
      <c r="C89" s="1">
        <v>2.18</v>
      </c>
      <c r="D89" s="1" t="s">
        <v>64</v>
      </c>
      <c r="E89" s="1">
        <v>168</v>
      </c>
      <c r="F89" s="1" t="s">
        <v>89</v>
      </c>
      <c r="G89" s="1">
        <v>0.487</v>
      </c>
      <c r="H89" s="1">
        <v>0.007091911197446735</v>
      </c>
      <c r="I89" s="1" t="s">
        <v>90</v>
      </c>
      <c r="J89" s="1" t="s">
        <v>103</v>
      </c>
      <c r="K89" s="1" t="s">
        <v>140</v>
      </c>
      <c r="L89" s="1">
        <v>1</v>
      </c>
      <c r="M89" s="1">
        <v>2.657239999999999E-09</v>
      </c>
      <c r="N89" s="1">
        <v>135.24</v>
      </c>
      <c r="O89" s="1">
        <v>2</v>
      </c>
      <c r="P89" s="1" t="s">
        <v>177</v>
      </c>
      <c r="Q89" s="1">
        <v>0.5063800000000001</v>
      </c>
      <c r="R89" s="1">
        <v>1.534</v>
      </c>
      <c r="T89" s="1">
        <v>1.218</v>
      </c>
      <c r="U89" s="1">
        <v>0.638</v>
      </c>
      <c r="V89" s="1">
        <v>0.631</v>
      </c>
      <c r="W89" s="1">
        <v>0.74</v>
      </c>
    </row>
    <row r="90" spans="1:23">
      <c r="A90" s="1" t="s">
        <v>550</v>
      </c>
      <c r="B90" s="1">
        <v>0.05055635650003857</v>
      </c>
      <c r="C90" s="1">
        <v>2.18</v>
      </c>
      <c r="D90" s="1" t="s">
        <v>299</v>
      </c>
      <c r="E90" s="1">
        <v>126</v>
      </c>
      <c r="F90" s="1" t="s">
        <v>89</v>
      </c>
      <c r="G90" s="1">
        <v>0.623</v>
      </c>
      <c r="H90" s="1">
        <v>0.0003090302288313621</v>
      </c>
      <c r="I90" s="1" t="s">
        <v>332</v>
      </c>
      <c r="J90" s="1" t="s">
        <v>366</v>
      </c>
      <c r="K90" s="1" t="s">
        <v>432</v>
      </c>
      <c r="L90" s="1">
        <v>1</v>
      </c>
      <c r="M90" s="1">
        <v>4.18903E-25</v>
      </c>
      <c r="N90" s="1">
        <v>167.76</v>
      </c>
      <c r="O90" s="1">
        <v>2</v>
      </c>
      <c r="P90" s="1" t="s">
        <v>512</v>
      </c>
      <c r="Q90" s="1">
        <v>-1.8837</v>
      </c>
      <c r="R90" s="1">
        <v>1.279</v>
      </c>
      <c r="S90" s="1">
        <v>1.139</v>
      </c>
      <c r="T90" s="1">
        <v>1.174</v>
      </c>
      <c r="U90" s="1">
        <v>0.774</v>
      </c>
      <c r="V90" s="1">
        <v>0.72</v>
      </c>
      <c r="W90" s="1">
        <v>0.743</v>
      </c>
    </row>
    <row r="91" spans="1:23">
      <c r="A91" s="1" t="s">
        <v>550</v>
      </c>
      <c r="B91" s="1">
        <v>0.05055635650003857</v>
      </c>
      <c r="C91" s="1">
        <v>2.18</v>
      </c>
      <c r="D91" s="1" t="s">
        <v>287</v>
      </c>
      <c r="E91" s="1">
        <v>478</v>
      </c>
      <c r="F91" s="1" t="s">
        <v>89</v>
      </c>
      <c r="G91" s="1">
        <v>0.607</v>
      </c>
      <c r="H91" s="1">
        <v>0.002006174579351858</v>
      </c>
      <c r="I91" s="1" t="s">
        <v>332</v>
      </c>
      <c r="J91" s="1" t="s">
        <v>354</v>
      </c>
      <c r="K91" s="1" t="s">
        <v>420</v>
      </c>
      <c r="L91" s="1">
        <v>1</v>
      </c>
      <c r="M91" s="1">
        <v>5.10147E-06</v>
      </c>
      <c r="N91" s="1">
        <v>79.235</v>
      </c>
      <c r="O91" s="1">
        <v>3</v>
      </c>
      <c r="P91" s="1" t="s">
        <v>499</v>
      </c>
      <c r="Q91" s="1">
        <v>-0.97334</v>
      </c>
      <c r="R91" s="1">
        <v>1.115</v>
      </c>
      <c r="S91" s="1">
        <v>1.104</v>
      </c>
      <c r="T91" s="1">
        <v>0.991</v>
      </c>
      <c r="U91" s="1">
        <v>0.6459999999999999</v>
      </c>
      <c r="W91" s="1">
        <v>0.652</v>
      </c>
    </row>
    <row r="92" spans="1:23">
      <c r="A92" s="1" t="s">
        <v>51</v>
      </c>
      <c r="B92" s="1">
        <v>0.05330604664881334</v>
      </c>
      <c r="C92" s="1">
        <v>1.76</v>
      </c>
      <c r="D92" s="1" t="s">
        <v>60</v>
      </c>
      <c r="E92" s="1">
        <v>237</v>
      </c>
      <c r="F92" s="1" t="s">
        <v>89</v>
      </c>
      <c r="G92" s="1">
        <v>0.493</v>
      </c>
      <c r="H92" s="1">
        <v>0.0004665845149729896</v>
      </c>
      <c r="I92" s="1" t="s">
        <v>90</v>
      </c>
      <c r="J92" s="1" t="s">
        <v>99</v>
      </c>
      <c r="K92" s="1" t="s">
        <v>136</v>
      </c>
      <c r="L92" s="1">
        <v>1</v>
      </c>
      <c r="M92" s="1">
        <v>9.47922E-05</v>
      </c>
      <c r="N92" s="1">
        <v>103.76</v>
      </c>
      <c r="O92" s="1">
        <v>2</v>
      </c>
      <c r="P92" s="1" t="s">
        <v>173</v>
      </c>
      <c r="Q92" s="1">
        <v>-2.8391</v>
      </c>
      <c r="R92" s="1">
        <v>1.358</v>
      </c>
      <c r="S92" s="1">
        <v>1.665</v>
      </c>
      <c r="T92" s="1">
        <v>1.372</v>
      </c>
      <c r="U92" s="1">
        <v>0.731</v>
      </c>
      <c r="V92" s="1">
        <v>0.727</v>
      </c>
      <c r="W92" s="1">
        <v>0.708</v>
      </c>
    </row>
    <row r="93" spans="1:23">
      <c r="A93" s="1" t="s">
        <v>51</v>
      </c>
      <c r="B93" s="1">
        <v>0.05330604664881334</v>
      </c>
      <c r="C93" s="1">
        <v>1.76</v>
      </c>
      <c r="D93" s="1" t="s">
        <v>60</v>
      </c>
      <c r="E93" s="1">
        <v>35</v>
      </c>
      <c r="F93" s="1" t="s">
        <v>89</v>
      </c>
      <c r="G93" s="1">
        <v>0.638</v>
      </c>
      <c r="H93" s="1">
        <v>0.005735853164241318</v>
      </c>
      <c r="I93" s="1" t="s">
        <v>332</v>
      </c>
      <c r="J93" s="1" t="s">
        <v>99</v>
      </c>
      <c r="K93" s="1" t="s">
        <v>136</v>
      </c>
      <c r="L93" s="1">
        <v>1</v>
      </c>
      <c r="M93" s="1">
        <v>2.49596E-33</v>
      </c>
      <c r="N93" s="1">
        <v>184.27</v>
      </c>
      <c r="O93" s="1">
        <v>2</v>
      </c>
      <c r="P93" s="1" t="s">
        <v>505</v>
      </c>
      <c r="Q93" s="1">
        <v>0.70911</v>
      </c>
      <c r="R93" s="1">
        <v>1.463</v>
      </c>
      <c r="S93" s="1">
        <v>1.214</v>
      </c>
      <c r="T93" s="1">
        <v>1.201</v>
      </c>
      <c r="U93" s="1">
        <v>0.774</v>
      </c>
      <c r="V93" s="1">
        <v>0.7859999999999999</v>
      </c>
      <c r="W93" s="1">
        <v>0.914</v>
      </c>
    </row>
    <row r="94" spans="1:23">
      <c r="A94" s="1" t="s">
        <v>51</v>
      </c>
      <c r="B94" s="1">
        <v>0.05330604664881334</v>
      </c>
      <c r="C94" s="1">
        <v>1.76</v>
      </c>
      <c r="D94" s="1" t="s">
        <v>291</v>
      </c>
      <c r="E94" s="1">
        <v>1000</v>
      </c>
      <c r="F94" s="1" t="s">
        <v>89</v>
      </c>
      <c r="G94" s="1">
        <v>0.555</v>
      </c>
      <c r="H94" s="1">
        <v>0.0243260369231595</v>
      </c>
      <c r="I94" s="1" t="s">
        <v>332</v>
      </c>
      <c r="J94" s="1" t="s">
        <v>358</v>
      </c>
      <c r="K94" s="1" t="s">
        <v>424</v>
      </c>
      <c r="L94" s="1">
        <v>1</v>
      </c>
      <c r="M94" s="1">
        <v>2.66422E-29</v>
      </c>
      <c r="N94" s="1">
        <v>175.68</v>
      </c>
      <c r="O94" s="1">
        <v>2</v>
      </c>
      <c r="P94" s="1" t="s">
        <v>503</v>
      </c>
      <c r="Q94" s="1">
        <v>-0.9985299999999999</v>
      </c>
      <c r="R94" s="1">
        <v>1.363</v>
      </c>
      <c r="S94" s="1">
        <v>1.457</v>
      </c>
      <c r="T94" s="1">
        <v>1.087</v>
      </c>
      <c r="U94" s="1">
        <v>0.919</v>
      </c>
      <c r="V94" s="1">
        <v>0.696</v>
      </c>
      <c r="W94" s="1">
        <v>0.555</v>
      </c>
    </row>
    <row r="95" spans="1:23">
      <c r="A95" s="1" t="s">
        <v>51</v>
      </c>
      <c r="B95" s="1">
        <v>0.05330604664881334</v>
      </c>
      <c r="C95" s="1">
        <v>1.76</v>
      </c>
      <c r="D95" s="1" t="s">
        <v>310</v>
      </c>
      <c r="E95" s="1">
        <v>556</v>
      </c>
      <c r="F95" s="1" t="s">
        <v>89</v>
      </c>
      <c r="G95" s="1">
        <v>0.664</v>
      </c>
      <c r="H95" s="1">
        <v>0.01229360514172657</v>
      </c>
      <c r="I95" s="1" t="s">
        <v>332</v>
      </c>
      <c r="J95" s="1" t="s">
        <v>377</v>
      </c>
      <c r="K95" s="1" t="s">
        <v>443</v>
      </c>
      <c r="L95" s="1">
        <v>1</v>
      </c>
      <c r="M95" s="1">
        <v>5.95259E-16</v>
      </c>
      <c r="N95" s="1">
        <v>137.39</v>
      </c>
      <c r="O95" s="1">
        <v>2</v>
      </c>
      <c r="P95" s="1" t="s">
        <v>524</v>
      </c>
      <c r="Q95" s="1">
        <v>-4.6081</v>
      </c>
      <c r="R95" s="1">
        <v>1.281</v>
      </c>
      <c r="S95" s="1">
        <v>1.095</v>
      </c>
      <c r="T95" s="1">
        <v>1.246</v>
      </c>
      <c r="U95" s="1">
        <v>0.68</v>
      </c>
      <c r="V95" s="1">
        <v>0.828</v>
      </c>
      <c r="W95" s="1">
        <v>0.897</v>
      </c>
    </row>
    <row r="96" spans="1:23">
      <c r="A96" s="1" t="s">
        <v>51</v>
      </c>
      <c r="B96" s="1">
        <v>0.05330604664881334</v>
      </c>
      <c r="C96" s="1">
        <v>1.76</v>
      </c>
      <c r="D96" s="1" t="s">
        <v>64</v>
      </c>
      <c r="E96" s="1">
        <v>168</v>
      </c>
      <c r="F96" s="1" t="s">
        <v>89</v>
      </c>
      <c r="G96" s="1">
        <v>0.487</v>
      </c>
      <c r="H96" s="1">
        <v>0.007091911197446735</v>
      </c>
      <c r="I96" s="1" t="s">
        <v>90</v>
      </c>
      <c r="J96" s="1" t="s">
        <v>103</v>
      </c>
      <c r="K96" s="1" t="s">
        <v>140</v>
      </c>
      <c r="L96" s="1">
        <v>1</v>
      </c>
      <c r="M96" s="1">
        <v>2.657239999999999E-09</v>
      </c>
      <c r="N96" s="1">
        <v>135.24</v>
      </c>
      <c r="O96" s="1">
        <v>2</v>
      </c>
      <c r="P96" s="1" t="s">
        <v>177</v>
      </c>
      <c r="Q96" s="1">
        <v>0.5063800000000001</v>
      </c>
      <c r="R96" s="1">
        <v>1.534</v>
      </c>
      <c r="T96" s="1">
        <v>1.218</v>
      </c>
      <c r="U96" s="1">
        <v>0.638</v>
      </c>
      <c r="V96" s="1">
        <v>0.631</v>
      </c>
      <c r="W96" s="1">
        <v>0.74</v>
      </c>
    </row>
    <row r="97" spans="1:23">
      <c r="A97" s="1" t="s">
        <v>51</v>
      </c>
      <c r="B97" s="1">
        <v>0.05330604664881334</v>
      </c>
      <c r="C97" s="1">
        <v>1.76</v>
      </c>
      <c r="D97" s="1" t="s">
        <v>584</v>
      </c>
      <c r="E97" s="1">
        <v>116</v>
      </c>
      <c r="F97" s="1" t="s">
        <v>89</v>
      </c>
      <c r="G97" s="1">
        <v>1.771</v>
      </c>
      <c r="H97" s="1">
        <v>0.0004971284364619957</v>
      </c>
      <c r="I97" s="1" t="s">
        <v>608</v>
      </c>
      <c r="J97" s="1" t="s">
        <v>619</v>
      </c>
      <c r="K97" s="1" t="s">
        <v>653</v>
      </c>
      <c r="L97" s="1">
        <v>1</v>
      </c>
      <c r="M97" s="1">
        <v>8.302280000000002E-23</v>
      </c>
      <c r="N97" s="1">
        <v>155.34</v>
      </c>
      <c r="O97" s="1">
        <v>3</v>
      </c>
      <c r="P97" s="1" t="s">
        <v>690</v>
      </c>
      <c r="Q97" s="1">
        <v>-1.2165</v>
      </c>
      <c r="R97" s="1">
        <v>0.652</v>
      </c>
      <c r="S97" s="1">
        <v>0.782</v>
      </c>
      <c r="T97" s="1">
        <v>0.677</v>
      </c>
      <c r="U97" s="1">
        <v>1.233</v>
      </c>
      <c r="V97" s="1">
        <v>1.256</v>
      </c>
      <c r="W97" s="1">
        <v>1.25</v>
      </c>
    </row>
    <row r="98" spans="1:23">
      <c r="A98" s="1" t="s">
        <v>51</v>
      </c>
      <c r="B98" s="1">
        <v>0.05330604664881334</v>
      </c>
      <c r="C98" s="1">
        <v>1.76</v>
      </c>
      <c r="D98" s="1" t="s">
        <v>309</v>
      </c>
      <c r="E98" s="1">
        <v>79</v>
      </c>
      <c r="F98" s="1" t="s">
        <v>89</v>
      </c>
      <c r="G98" s="1">
        <v>0.6559999999999999</v>
      </c>
      <c r="H98" s="1">
        <v>0.01104547450150203</v>
      </c>
      <c r="I98" s="1" t="s">
        <v>332</v>
      </c>
      <c r="J98" s="1" t="s">
        <v>376</v>
      </c>
      <c r="K98" s="1" t="s">
        <v>442</v>
      </c>
      <c r="L98" s="1">
        <v>1</v>
      </c>
      <c r="M98" s="1">
        <v>9.64143E-29</v>
      </c>
      <c r="N98" s="1">
        <v>161.23</v>
      </c>
      <c r="O98" s="1">
        <v>2</v>
      </c>
      <c r="P98" s="1" t="s">
        <v>523</v>
      </c>
      <c r="Q98" s="1">
        <v>-4.9959</v>
      </c>
      <c r="R98" s="1">
        <v>1.335</v>
      </c>
      <c r="S98" s="1">
        <v>1.084</v>
      </c>
      <c r="T98" s="1">
        <v>1.252</v>
      </c>
      <c r="U98" s="1">
        <v>0.6929999999999999</v>
      </c>
      <c r="V98" s="1">
        <v>0.87</v>
      </c>
      <c r="W98" s="1">
        <v>0.846</v>
      </c>
    </row>
    <row r="99" spans="1:23">
      <c r="A99" s="1" t="s">
        <v>51</v>
      </c>
      <c r="B99" s="1">
        <v>0.05330604664881334</v>
      </c>
      <c r="C99" s="1">
        <v>1.76</v>
      </c>
      <c r="D99" s="1" t="s">
        <v>743</v>
      </c>
      <c r="E99" s="1">
        <v>388</v>
      </c>
      <c r="F99" s="1" t="s">
        <v>89</v>
      </c>
      <c r="G99" s="1">
        <v>2.523</v>
      </c>
      <c r="H99" s="1">
        <v>0.02531100745283301</v>
      </c>
      <c r="I99" s="1" t="s">
        <v>746</v>
      </c>
      <c r="J99" s="1" t="s">
        <v>752</v>
      </c>
      <c r="K99" s="1" t="s">
        <v>760</v>
      </c>
      <c r="L99" s="1">
        <v>1</v>
      </c>
      <c r="M99" s="1">
        <v>3.70614E-16</v>
      </c>
      <c r="N99" s="1">
        <v>163.43</v>
      </c>
      <c r="O99" s="1">
        <v>2</v>
      </c>
      <c r="P99" s="1" t="s">
        <v>773</v>
      </c>
      <c r="Q99" s="1">
        <v>0.4245</v>
      </c>
      <c r="R99" s="1">
        <v>0.362</v>
      </c>
      <c r="S99" s="1">
        <v>0.907</v>
      </c>
      <c r="T99" s="1">
        <v>0.421</v>
      </c>
      <c r="U99" s="1">
        <v>1.429</v>
      </c>
      <c r="V99" s="1">
        <v>1.551</v>
      </c>
      <c r="W99" s="1">
        <v>1.284</v>
      </c>
    </row>
    <row r="100" spans="1:23">
      <c r="A100" s="1" t="s">
        <v>51</v>
      </c>
      <c r="B100" s="1">
        <v>0.05330604664881334</v>
      </c>
      <c r="C100" s="1">
        <v>1.76</v>
      </c>
      <c r="D100" s="1" t="s">
        <v>308</v>
      </c>
      <c r="E100" s="1">
        <v>340</v>
      </c>
      <c r="F100" s="1" t="s">
        <v>89</v>
      </c>
      <c r="G100" s="1">
        <v>0.578</v>
      </c>
      <c r="H100" s="1">
        <v>0.01399187401155646</v>
      </c>
      <c r="I100" s="1" t="s">
        <v>332</v>
      </c>
      <c r="J100" s="1" t="s">
        <v>375</v>
      </c>
      <c r="K100" s="1" t="s">
        <v>441</v>
      </c>
      <c r="L100" s="1">
        <v>1</v>
      </c>
      <c r="M100" s="1">
        <v>1.79477E-35</v>
      </c>
      <c r="N100" s="1">
        <v>88.42100000000001</v>
      </c>
      <c r="O100" s="1">
        <v>3</v>
      </c>
      <c r="P100" s="1" t="s">
        <v>522</v>
      </c>
      <c r="Q100" s="1">
        <v>-0.94831</v>
      </c>
      <c r="R100" s="1">
        <v>1.132</v>
      </c>
      <c r="S100" s="1">
        <v>1.305</v>
      </c>
      <c r="T100" s="1">
        <v>1.222</v>
      </c>
      <c r="U100" s="1">
        <v>0.792</v>
      </c>
      <c r="V100" s="1">
        <v>0.537</v>
      </c>
      <c r="W100" s="1">
        <v>0.7859999999999999</v>
      </c>
    </row>
    <row r="101" spans="1:23">
      <c r="A101" s="1" t="s">
        <v>51</v>
      </c>
      <c r="B101" s="1">
        <v>0.05330604664881334</v>
      </c>
      <c r="C101" s="1">
        <v>1.76</v>
      </c>
      <c r="D101" s="1" t="s">
        <v>307</v>
      </c>
      <c r="E101" s="1">
        <v>2240</v>
      </c>
      <c r="F101" s="1" t="s">
        <v>89</v>
      </c>
      <c r="G101" s="1">
        <v>0.642</v>
      </c>
      <c r="H101" s="1">
        <v>4.552754705009076E-05</v>
      </c>
      <c r="I101" s="1" t="s">
        <v>332</v>
      </c>
      <c r="J101" s="1" t="s">
        <v>374</v>
      </c>
      <c r="K101" s="1" t="s">
        <v>440</v>
      </c>
      <c r="L101" s="1">
        <v>1</v>
      </c>
      <c r="M101" s="1">
        <v>1.00214E-09</v>
      </c>
      <c r="N101" s="1">
        <v>107.15</v>
      </c>
      <c r="O101" s="1">
        <v>3</v>
      </c>
      <c r="P101" s="1" t="s">
        <v>521</v>
      </c>
      <c r="Q101" s="1">
        <v>0.92225</v>
      </c>
      <c r="R101" s="1">
        <v>1.153</v>
      </c>
      <c r="S101" s="1">
        <v>1.194</v>
      </c>
      <c r="T101" s="1">
        <v>1.219</v>
      </c>
      <c r="U101" s="1">
        <v>0.7659999999999999</v>
      </c>
      <c r="V101" s="1">
        <v>0.784</v>
      </c>
      <c r="W101" s="1">
        <v>0.74</v>
      </c>
    </row>
    <row r="102" spans="1:23">
      <c r="A102" s="1" t="s">
        <v>51</v>
      </c>
      <c r="B102" s="1">
        <v>0.05330604664881334</v>
      </c>
      <c r="C102" s="1">
        <v>1.76</v>
      </c>
      <c r="D102" s="1" t="s">
        <v>582</v>
      </c>
      <c r="E102" s="1">
        <v>1571</v>
      </c>
      <c r="F102" s="1" t="s">
        <v>89</v>
      </c>
      <c r="G102" s="1">
        <v>1.522</v>
      </c>
      <c r="H102" s="1">
        <v>0.01196841757367758</v>
      </c>
      <c r="I102" s="1" t="s">
        <v>608</v>
      </c>
      <c r="J102" s="1" t="s">
        <v>617</v>
      </c>
      <c r="K102" s="1" t="s">
        <v>651</v>
      </c>
      <c r="L102" s="1">
        <v>1</v>
      </c>
      <c r="M102" s="1">
        <v>1.22844E-52</v>
      </c>
      <c r="N102" s="1">
        <v>182.52</v>
      </c>
      <c r="O102" s="1">
        <v>3</v>
      </c>
      <c r="P102" s="1" t="s">
        <v>688</v>
      </c>
      <c r="Q102" s="1">
        <v>0.65974</v>
      </c>
      <c r="R102" s="1">
        <v>0.833</v>
      </c>
      <c r="S102" s="1">
        <v>0.879</v>
      </c>
      <c r="T102" s="1">
        <v>0.642</v>
      </c>
      <c r="U102" s="1">
        <v>1.185</v>
      </c>
      <c r="V102" s="1">
        <v>1.229</v>
      </c>
      <c r="W102" s="1">
        <v>1.169</v>
      </c>
    </row>
    <row r="103" spans="1:23">
      <c r="A103" s="1" t="s">
        <v>51</v>
      </c>
      <c r="B103" s="1">
        <v>0.05330604664881334</v>
      </c>
      <c r="C103" s="1">
        <v>1.76</v>
      </c>
      <c r="D103" s="1" t="s">
        <v>266</v>
      </c>
      <c r="E103" s="1">
        <v>170</v>
      </c>
      <c r="F103" s="1" t="s">
        <v>89</v>
      </c>
      <c r="G103" s="1">
        <v>0.579</v>
      </c>
      <c r="H103" s="1">
        <v>0.004378046941203299</v>
      </c>
      <c r="I103" s="1" t="s">
        <v>332</v>
      </c>
      <c r="J103" s="1" t="s">
        <v>333</v>
      </c>
      <c r="K103" s="1" t="s">
        <v>399</v>
      </c>
      <c r="L103" s="1">
        <v>1</v>
      </c>
      <c r="M103" s="1">
        <v>2.771529999999999E-40</v>
      </c>
      <c r="N103" s="1">
        <v>202.16</v>
      </c>
      <c r="O103" s="1">
        <v>3</v>
      </c>
      <c r="P103" s="1" t="s">
        <v>465</v>
      </c>
      <c r="Q103" s="1">
        <v>0.22746</v>
      </c>
      <c r="R103" s="1">
        <v>1.309</v>
      </c>
      <c r="S103" s="1">
        <v>1.492</v>
      </c>
      <c r="T103" s="1">
        <v>1.087</v>
      </c>
      <c r="U103" s="1">
        <v>0.757</v>
      </c>
      <c r="V103" s="1">
        <v>0.732</v>
      </c>
      <c r="W103" s="1">
        <v>0.762</v>
      </c>
    </row>
    <row r="104" spans="1:23">
      <c r="A104" s="1" t="s">
        <v>246</v>
      </c>
      <c r="B104" s="1">
        <v>0.06001448492222661</v>
      </c>
      <c r="C104" s="1">
        <v>2.29</v>
      </c>
      <c r="D104" s="1" t="s">
        <v>271</v>
      </c>
      <c r="E104" s="1">
        <v>53</v>
      </c>
      <c r="F104" s="1" t="s">
        <v>89</v>
      </c>
      <c r="G104" s="1">
        <v>2.594</v>
      </c>
      <c r="H104" s="1">
        <v>0.01867865893623294</v>
      </c>
      <c r="I104" s="1" t="s">
        <v>746</v>
      </c>
      <c r="J104" s="1" t="s">
        <v>338</v>
      </c>
      <c r="K104" s="1" t="s">
        <v>404</v>
      </c>
      <c r="L104" s="1">
        <v>1</v>
      </c>
      <c r="M104" s="1">
        <v>4.815729999999995E-113</v>
      </c>
      <c r="N104" s="1">
        <v>329.7</v>
      </c>
      <c r="O104" s="1">
        <v>2</v>
      </c>
      <c r="P104" s="1" t="s">
        <v>765</v>
      </c>
      <c r="Q104" s="1">
        <v>3.5869</v>
      </c>
      <c r="R104" s="1">
        <v>0.518</v>
      </c>
      <c r="S104" s="1">
        <v>0.735</v>
      </c>
      <c r="T104" s="1">
        <v>0.43</v>
      </c>
      <c r="U104" s="1">
        <v>1.276</v>
      </c>
      <c r="V104" s="1">
        <v>2.019</v>
      </c>
      <c r="W104" s="1">
        <v>1.07</v>
      </c>
    </row>
    <row r="105" spans="1:23">
      <c r="A105" s="1" t="s">
        <v>246</v>
      </c>
      <c r="B105" s="1">
        <v>0.06001448492222661</v>
      </c>
      <c r="C105" s="1">
        <v>2.29</v>
      </c>
      <c r="D105" s="1" t="s">
        <v>271</v>
      </c>
      <c r="E105" s="1">
        <v>646</v>
      </c>
      <c r="F105" s="1" t="s">
        <v>89</v>
      </c>
      <c r="G105" s="1">
        <v>1.775</v>
      </c>
      <c r="H105" s="1">
        <v>0.02361600626529661</v>
      </c>
      <c r="I105" s="1" t="s">
        <v>608</v>
      </c>
      <c r="J105" s="1" t="s">
        <v>338</v>
      </c>
      <c r="K105" s="1" t="s">
        <v>404</v>
      </c>
      <c r="L105" s="1">
        <v>1</v>
      </c>
      <c r="M105" s="1">
        <v>0.00107105</v>
      </c>
      <c r="N105" s="1">
        <v>96.31100000000001</v>
      </c>
      <c r="O105" s="1">
        <v>2</v>
      </c>
      <c r="P105" s="1" t="s">
        <v>677</v>
      </c>
      <c r="Q105" s="1">
        <v>-0.047028</v>
      </c>
      <c r="R105" s="1">
        <v>0.649</v>
      </c>
      <c r="S105" s="1">
        <v>0.895</v>
      </c>
      <c r="T105" s="1">
        <v>0.629</v>
      </c>
      <c r="U105" s="1">
        <v>1.096</v>
      </c>
      <c r="V105" s="1">
        <v>1.591</v>
      </c>
      <c r="W105" s="1">
        <v>1.169</v>
      </c>
    </row>
    <row r="106" spans="1:23">
      <c r="A106" s="1" t="s">
        <v>246</v>
      </c>
      <c r="B106" s="1">
        <v>0.06001448492222661</v>
      </c>
      <c r="C106" s="1">
        <v>2.29</v>
      </c>
      <c r="D106" s="1" t="s">
        <v>271</v>
      </c>
      <c r="E106" s="1">
        <v>263</v>
      </c>
      <c r="F106" s="1" t="s">
        <v>89</v>
      </c>
      <c r="G106" s="1">
        <v>0.5579999999999999</v>
      </c>
      <c r="H106" s="1">
        <v>5.592725932769226E-05</v>
      </c>
      <c r="I106" s="1" t="s">
        <v>332</v>
      </c>
      <c r="J106" s="1" t="s">
        <v>338</v>
      </c>
      <c r="K106" s="1" t="s">
        <v>404</v>
      </c>
      <c r="L106" s="1">
        <v>1</v>
      </c>
      <c r="M106" s="1">
        <v>3.57107E-19</v>
      </c>
      <c r="N106" s="1">
        <v>148.69</v>
      </c>
      <c r="O106" s="1">
        <v>2</v>
      </c>
      <c r="P106" s="1" t="s">
        <v>474</v>
      </c>
      <c r="Q106" s="1">
        <v>-3.1947</v>
      </c>
      <c r="R106" s="1">
        <v>1.283</v>
      </c>
      <c r="S106" s="1">
        <v>1.247</v>
      </c>
      <c r="T106" s="1">
        <v>1.308</v>
      </c>
      <c r="U106" s="1">
        <v>0.7559999999999999</v>
      </c>
      <c r="V106" s="1">
        <v>0.7</v>
      </c>
      <c r="W106" s="1">
        <v>0.6870000000000001</v>
      </c>
    </row>
    <row r="107" spans="1:23">
      <c r="A107" s="1" t="s">
        <v>246</v>
      </c>
      <c r="B107" s="1">
        <v>0.06001448492222661</v>
      </c>
      <c r="C107" s="1">
        <v>2.29</v>
      </c>
      <c r="D107" s="1" t="s">
        <v>64</v>
      </c>
      <c r="E107" s="1">
        <v>168</v>
      </c>
      <c r="F107" s="1" t="s">
        <v>89</v>
      </c>
      <c r="G107" s="1">
        <v>0.487</v>
      </c>
      <c r="H107" s="1">
        <v>0.007091911197446735</v>
      </c>
      <c r="I107" s="1" t="s">
        <v>90</v>
      </c>
      <c r="J107" s="1" t="s">
        <v>103</v>
      </c>
      <c r="K107" s="1" t="s">
        <v>140</v>
      </c>
      <c r="L107" s="1">
        <v>1</v>
      </c>
      <c r="M107" s="1">
        <v>2.657239999999999E-09</v>
      </c>
      <c r="N107" s="1">
        <v>135.24</v>
      </c>
      <c r="O107" s="1">
        <v>2</v>
      </c>
      <c r="P107" s="1" t="s">
        <v>177</v>
      </c>
      <c r="Q107" s="1">
        <v>0.5063800000000001</v>
      </c>
      <c r="R107" s="1">
        <v>1.534</v>
      </c>
      <c r="T107" s="1">
        <v>1.218</v>
      </c>
      <c r="U107" s="1">
        <v>0.638</v>
      </c>
      <c r="V107" s="1">
        <v>0.631</v>
      </c>
      <c r="W107" s="1">
        <v>0.74</v>
      </c>
    </row>
    <row r="108" spans="1:23">
      <c r="A108" s="1" t="s">
        <v>246</v>
      </c>
      <c r="B108" s="1">
        <v>0.06001448492222661</v>
      </c>
      <c r="C108" s="1">
        <v>2.29</v>
      </c>
      <c r="D108" s="1" t="s">
        <v>266</v>
      </c>
      <c r="E108" s="1">
        <v>170</v>
      </c>
      <c r="F108" s="1" t="s">
        <v>89</v>
      </c>
      <c r="G108" s="1">
        <v>0.579</v>
      </c>
      <c r="H108" s="1">
        <v>0.004378046941203299</v>
      </c>
      <c r="I108" s="1" t="s">
        <v>332</v>
      </c>
      <c r="J108" s="1" t="s">
        <v>333</v>
      </c>
      <c r="K108" s="1" t="s">
        <v>399</v>
      </c>
      <c r="L108" s="1">
        <v>1</v>
      </c>
      <c r="M108" s="1">
        <v>2.771529999999999E-40</v>
      </c>
      <c r="N108" s="1">
        <v>202.16</v>
      </c>
      <c r="O108" s="1">
        <v>3</v>
      </c>
      <c r="P108" s="1" t="s">
        <v>465</v>
      </c>
      <c r="Q108" s="1">
        <v>0.22746</v>
      </c>
      <c r="R108" s="1">
        <v>1.309</v>
      </c>
      <c r="S108" s="1">
        <v>1.492</v>
      </c>
      <c r="T108" s="1">
        <v>1.087</v>
      </c>
      <c r="U108" s="1">
        <v>0.757</v>
      </c>
      <c r="V108" s="1">
        <v>0.732</v>
      </c>
      <c r="W108" s="1">
        <v>0.762</v>
      </c>
    </row>
    <row r="109" spans="1:23">
      <c r="A109" s="1" t="s">
        <v>246</v>
      </c>
      <c r="B109" s="1">
        <v>0.06001448492222661</v>
      </c>
      <c r="C109" s="1">
        <v>2.29</v>
      </c>
      <c r="D109" s="1" t="s">
        <v>574</v>
      </c>
      <c r="E109" s="1">
        <v>655</v>
      </c>
      <c r="F109" s="1" t="s">
        <v>89</v>
      </c>
      <c r="G109" s="1">
        <v>1.76</v>
      </c>
      <c r="H109" s="1">
        <v>0.02001617770723597</v>
      </c>
      <c r="I109" s="1" t="s">
        <v>608</v>
      </c>
      <c r="J109" s="1" t="s">
        <v>609</v>
      </c>
      <c r="K109" s="1" t="s">
        <v>643</v>
      </c>
      <c r="L109" s="1">
        <v>1</v>
      </c>
      <c r="M109" s="1">
        <v>0.00107105</v>
      </c>
      <c r="N109" s="1">
        <v>96.31100000000001</v>
      </c>
      <c r="O109" s="1">
        <v>2</v>
      </c>
      <c r="P109" s="1" t="s">
        <v>677</v>
      </c>
      <c r="Q109" s="1">
        <v>-0.047028</v>
      </c>
      <c r="R109" s="1">
        <v>0.653</v>
      </c>
      <c r="S109" s="1">
        <v>0.887</v>
      </c>
      <c r="T109" s="1">
        <v>0.638</v>
      </c>
      <c r="U109" s="1">
        <v>1.106</v>
      </c>
      <c r="V109" s="1">
        <v>1.561</v>
      </c>
      <c r="W109" s="1">
        <v>1.166</v>
      </c>
    </row>
    <row r="110" spans="1:23">
      <c r="A110" s="1" t="s">
        <v>246</v>
      </c>
      <c r="B110" s="1">
        <v>0.06001448492222661</v>
      </c>
      <c r="C110" s="1">
        <v>2.29</v>
      </c>
      <c r="D110" s="1" t="s">
        <v>277</v>
      </c>
      <c r="E110" s="1">
        <v>87</v>
      </c>
      <c r="F110" s="1" t="s">
        <v>89</v>
      </c>
      <c r="G110" s="1">
        <v>0.608</v>
      </c>
      <c r="H110" s="1">
        <v>0.03296071960875607</v>
      </c>
      <c r="I110" s="1" t="s">
        <v>332</v>
      </c>
      <c r="J110" s="1" t="s">
        <v>344</v>
      </c>
      <c r="K110" s="1" t="s">
        <v>410</v>
      </c>
      <c r="L110" s="1">
        <v>1</v>
      </c>
      <c r="M110" s="1">
        <v>1.65615E-07</v>
      </c>
      <c r="N110" s="1">
        <v>147.78</v>
      </c>
      <c r="O110" s="1">
        <v>2</v>
      </c>
      <c r="P110" s="1" t="s">
        <v>483</v>
      </c>
      <c r="Q110" s="1">
        <v>2.4741</v>
      </c>
      <c r="R110" s="1">
        <v>1.031</v>
      </c>
      <c r="S110" s="1">
        <v>1.281</v>
      </c>
      <c r="T110" s="1">
        <v>1.368</v>
      </c>
      <c r="U110" s="1">
        <v>0.5620000000000001</v>
      </c>
      <c r="V110" s="1">
        <v>0.8440000000000001</v>
      </c>
      <c r="W110" s="1">
        <v>0.833</v>
      </c>
    </row>
    <row r="111" spans="1:23">
      <c r="A111" s="1" t="s">
        <v>782</v>
      </c>
      <c r="B111" s="1">
        <v>0.06134707571063142</v>
      </c>
      <c r="C111" s="1">
        <v>3.16</v>
      </c>
      <c r="D111" s="1" t="s">
        <v>84</v>
      </c>
      <c r="E111" s="1">
        <v>812</v>
      </c>
      <c r="F111" s="1" t="s">
        <v>89</v>
      </c>
      <c r="G111" s="1">
        <v>0.488</v>
      </c>
      <c r="H111" s="1">
        <v>0.002140813234855536</v>
      </c>
      <c r="I111" s="1" t="s">
        <v>90</v>
      </c>
      <c r="J111" s="1" t="s">
        <v>123</v>
      </c>
      <c r="K111" s="1" t="s">
        <v>160</v>
      </c>
      <c r="L111" s="1">
        <v>1</v>
      </c>
      <c r="M111" s="1">
        <v>1.56369E-30</v>
      </c>
      <c r="N111" s="1">
        <v>211.84</v>
      </c>
      <c r="O111" s="1">
        <v>2</v>
      </c>
      <c r="P111" s="1" t="s">
        <v>196</v>
      </c>
      <c r="Q111" s="1">
        <v>3.5235</v>
      </c>
      <c r="R111" s="1">
        <v>1.39</v>
      </c>
      <c r="S111" s="1">
        <v>1.464</v>
      </c>
      <c r="T111" s="1">
        <v>1.122</v>
      </c>
      <c r="U111" s="1">
        <v>0.5760000000000001</v>
      </c>
      <c r="V111" s="1">
        <v>0.655</v>
      </c>
      <c r="W111" s="1">
        <v>0.7090000000000001</v>
      </c>
    </row>
    <row r="112" spans="1:23">
      <c r="A112" s="1" t="s">
        <v>782</v>
      </c>
      <c r="B112" s="1">
        <v>0.06134707571063142</v>
      </c>
      <c r="C112" s="1">
        <v>3.16</v>
      </c>
      <c r="D112" s="1" t="s">
        <v>795</v>
      </c>
      <c r="E112" s="1">
        <v>597</v>
      </c>
      <c r="F112" s="1" t="s">
        <v>89</v>
      </c>
      <c r="G112" s="1">
        <v>0.653</v>
      </c>
      <c r="H112" s="1">
        <v>0.02351369715703051</v>
      </c>
      <c r="I112" s="1" t="s">
        <v>332</v>
      </c>
      <c r="J112" s="1" t="s">
        <v>824</v>
      </c>
      <c r="K112" s="1" t="s">
        <v>853</v>
      </c>
      <c r="L112" s="1">
        <v>1</v>
      </c>
      <c r="M112" s="1">
        <v>3.80658E-08</v>
      </c>
      <c r="N112" s="1">
        <v>82.43700000000003</v>
      </c>
      <c r="O112" s="1">
        <v>3</v>
      </c>
      <c r="P112" s="1" t="s">
        <v>883</v>
      </c>
      <c r="Q112" s="1">
        <v>2.8923</v>
      </c>
      <c r="R112" s="1">
        <v>1.255</v>
      </c>
      <c r="S112" s="1">
        <v>1.104</v>
      </c>
      <c r="T112" s="1">
        <v>1.312</v>
      </c>
      <c r="U112" s="1">
        <v>0.635</v>
      </c>
      <c r="V112" s="1">
        <v>0.9079999999999999</v>
      </c>
      <c r="W112" s="1">
        <v>0.855</v>
      </c>
    </row>
    <row r="113" spans="1:23">
      <c r="A113" s="1" t="s">
        <v>782</v>
      </c>
      <c r="B113" s="1">
        <v>0.06134707571063142</v>
      </c>
      <c r="C113" s="1">
        <v>3.16</v>
      </c>
      <c r="D113" s="1" t="s">
        <v>584</v>
      </c>
      <c r="E113" s="1">
        <v>116</v>
      </c>
      <c r="F113" s="1" t="s">
        <v>89</v>
      </c>
      <c r="G113" s="1">
        <v>1.771</v>
      </c>
      <c r="H113" s="1">
        <v>0.0004971284364619957</v>
      </c>
      <c r="I113" s="1" t="s">
        <v>608</v>
      </c>
      <c r="J113" s="1" t="s">
        <v>619</v>
      </c>
      <c r="K113" s="1" t="s">
        <v>653</v>
      </c>
      <c r="L113" s="1">
        <v>1</v>
      </c>
      <c r="M113" s="1">
        <v>8.302280000000002E-23</v>
      </c>
      <c r="N113" s="1">
        <v>155.34</v>
      </c>
      <c r="O113" s="1">
        <v>3</v>
      </c>
      <c r="P113" s="1" t="s">
        <v>690</v>
      </c>
      <c r="Q113" s="1">
        <v>-1.2165</v>
      </c>
      <c r="R113" s="1">
        <v>0.652</v>
      </c>
      <c r="S113" s="1">
        <v>0.782</v>
      </c>
      <c r="T113" s="1">
        <v>0.677</v>
      </c>
      <c r="U113" s="1">
        <v>1.233</v>
      </c>
      <c r="V113" s="1">
        <v>1.256</v>
      </c>
      <c r="W113" s="1">
        <v>1.25</v>
      </c>
    </row>
    <row r="114" spans="1:23">
      <c r="A114" s="1" t="s">
        <v>49</v>
      </c>
      <c r="B114" s="1">
        <v>0.06356282145199474</v>
      </c>
      <c r="C114" s="1">
        <v>1.82</v>
      </c>
      <c r="D114" s="1" t="s">
        <v>291</v>
      </c>
      <c r="E114" s="1">
        <v>1000</v>
      </c>
      <c r="F114" s="1" t="s">
        <v>89</v>
      </c>
      <c r="G114" s="1">
        <v>0.555</v>
      </c>
      <c r="H114" s="1">
        <v>0.0243260369231595</v>
      </c>
      <c r="I114" s="1" t="s">
        <v>332</v>
      </c>
      <c r="J114" s="1" t="s">
        <v>358</v>
      </c>
      <c r="K114" s="1" t="s">
        <v>424</v>
      </c>
      <c r="L114" s="1">
        <v>1</v>
      </c>
      <c r="M114" s="1">
        <v>2.66422E-29</v>
      </c>
      <c r="N114" s="1">
        <v>175.68</v>
      </c>
      <c r="O114" s="1">
        <v>2</v>
      </c>
      <c r="P114" s="1" t="s">
        <v>503</v>
      </c>
      <c r="Q114" s="1">
        <v>-0.9985299999999999</v>
      </c>
      <c r="R114" s="1">
        <v>1.363</v>
      </c>
      <c r="S114" s="1">
        <v>1.457</v>
      </c>
      <c r="T114" s="1">
        <v>1.087</v>
      </c>
      <c r="U114" s="1">
        <v>0.919</v>
      </c>
      <c r="V114" s="1">
        <v>0.696</v>
      </c>
      <c r="W114" s="1">
        <v>0.555</v>
      </c>
    </row>
    <row r="115" spans="1:23">
      <c r="A115" s="1" t="s">
        <v>49</v>
      </c>
      <c r="B115" s="1">
        <v>0.06356282145199474</v>
      </c>
      <c r="C115" s="1">
        <v>1.82</v>
      </c>
      <c r="D115" s="1" t="s">
        <v>584</v>
      </c>
      <c r="E115" s="1">
        <v>116</v>
      </c>
      <c r="F115" s="1" t="s">
        <v>89</v>
      </c>
      <c r="G115" s="1">
        <v>1.771</v>
      </c>
      <c r="H115" s="1">
        <v>0.0004971284364619957</v>
      </c>
      <c r="I115" s="1" t="s">
        <v>608</v>
      </c>
      <c r="J115" s="1" t="s">
        <v>619</v>
      </c>
      <c r="K115" s="1" t="s">
        <v>653</v>
      </c>
      <c r="L115" s="1">
        <v>1</v>
      </c>
      <c r="M115" s="1">
        <v>8.302280000000002E-23</v>
      </c>
      <c r="N115" s="1">
        <v>155.34</v>
      </c>
      <c r="O115" s="1">
        <v>3</v>
      </c>
      <c r="P115" s="1" t="s">
        <v>690</v>
      </c>
      <c r="Q115" s="1">
        <v>-1.2165</v>
      </c>
      <c r="R115" s="1">
        <v>0.652</v>
      </c>
      <c r="S115" s="1">
        <v>0.782</v>
      </c>
      <c r="T115" s="1">
        <v>0.677</v>
      </c>
      <c r="U115" s="1">
        <v>1.233</v>
      </c>
      <c r="V115" s="1">
        <v>1.256</v>
      </c>
      <c r="W115" s="1">
        <v>1.25</v>
      </c>
    </row>
    <row r="116" spans="1:23">
      <c r="A116" s="1" t="s">
        <v>49</v>
      </c>
      <c r="B116" s="1">
        <v>0.06356282145199474</v>
      </c>
      <c r="C116" s="1">
        <v>1.82</v>
      </c>
      <c r="D116" s="1" t="s">
        <v>274</v>
      </c>
      <c r="E116" s="1">
        <v>507</v>
      </c>
      <c r="F116" s="1" t="s">
        <v>89</v>
      </c>
      <c r="G116" s="1">
        <v>59.97</v>
      </c>
      <c r="H116" s="1">
        <v>1.636003883082588E-05</v>
      </c>
      <c r="I116" s="1" t="s">
        <v>746</v>
      </c>
      <c r="J116" s="1" t="s">
        <v>341</v>
      </c>
      <c r="K116" s="1" t="s">
        <v>407</v>
      </c>
      <c r="L116" s="1">
        <v>1</v>
      </c>
      <c r="M116" s="1">
        <v>0.000441168</v>
      </c>
      <c r="N116" s="1">
        <v>93.56100000000001</v>
      </c>
      <c r="O116" s="1">
        <v>2</v>
      </c>
      <c r="P116" s="1" t="s">
        <v>763</v>
      </c>
      <c r="Q116" s="1">
        <v>1.0763</v>
      </c>
      <c r="R116" s="1">
        <v>0.044</v>
      </c>
      <c r="S116" s="1">
        <v>0.027</v>
      </c>
      <c r="T116" s="1">
        <v>0.03</v>
      </c>
      <c r="U116" s="1">
        <v>1.875</v>
      </c>
      <c r="V116" s="1">
        <v>2.343</v>
      </c>
      <c r="W116" s="1">
        <v>1.839</v>
      </c>
    </row>
    <row r="117" spans="1:23">
      <c r="A117" s="1" t="s">
        <v>49</v>
      </c>
      <c r="B117" s="1">
        <v>0.06356282145199474</v>
      </c>
      <c r="C117" s="1">
        <v>1.82</v>
      </c>
      <c r="D117" s="1" t="s">
        <v>274</v>
      </c>
      <c r="E117" s="1">
        <v>573</v>
      </c>
      <c r="F117" s="1" t="s">
        <v>89</v>
      </c>
      <c r="G117" s="1">
        <v>5.14</v>
      </c>
      <c r="H117" s="1">
        <v>0.005630270558653543</v>
      </c>
      <c r="I117" s="1" t="s">
        <v>746</v>
      </c>
      <c r="J117" s="1" t="s">
        <v>341</v>
      </c>
      <c r="K117" s="1" t="s">
        <v>407</v>
      </c>
      <c r="L117" s="1">
        <v>1</v>
      </c>
      <c r="M117" s="1">
        <v>1.57284E-28</v>
      </c>
      <c r="N117" s="1">
        <v>155.57</v>
      </c>
      <c r="O117" s="1">
        <v>2</v>
      </c>
      <c r="P117" s="1" t="s">
        <v>764</v>
      </c>
      <c r="Q117" s="1">
        <v>0.85265</v>
      </c>
      <c r="S117" s="1">
        <v>0.367</v>
      </c>
      <c r="T117" s="1">
        <v>0.296</v>
      </c>
      <c r="V117" s="1">
        <v>1.6</v>
      </c>
      <c r="W117" s="1">
        <v>1.808</v>
      </c>
    </row>
    <row r="118" spans="1:23">
      <c r="A118" s="1" t="s">
        <v>49</v>
      </c>
      <c r="B118" s="1">
        <v>0.06356282145199474</v>
      </c>
      <c r="C118" s="1">
        <v>1.82</v>
      </c>
      <c r="D118" s="1" t="s">
        <v>274</v>
      </c>
      <c r="E118" s="1">
        <v>88</v>
      </c>
      <c r="F118" s="1" t="s">
        <v>89</v>
      </c>
      <c r="G118" s="1">
        <v>0.654</v>
      </c>
      <c r="H118" s="1">
        <v>0.01092697078826558</v>
      </c>
      <c r="I118" s="1" t="s">
        <v>332</v>
      </c>
      <c r="J118" s="1" t="s">
        <v>341</v>
      </c>
      <c r="K118" s="1" t="s">
        <v>407</v>
      </c>
      <c r="L118" s="1">
        <v>1</v>
      </c>
      <c r="M118" s="1">
        <v>1.12733E-39</v>
      </c>
      <c r="N118" s="1">
        <v>133.29</v>
      </c>
      <c r="O118" s="1">
        <v>4</v>
      </c>
      <c r="P118" s="1" t="s">
        <v>478</v>
      </c>
      <c r="Q118" s="1">
        <v>1.5102</v>
      </c>
      <c r="R118" s="1">
        <v>1.221</v>
      </c>
      <c r="S118" s="1">
        <v>1.031</v>
      </c>
      <c r="T118" s="1">
        <v>1.187</v>
      </c>
      <c r="U118" s="1">
        <v>0.782</v>
      </c>
      <c r="W118" s="1">
        <v>0.718</v>
      </c>
    </row>
    <row r="119" spans="1:23">
      <c r="A119" s="1" t="s">
        <v>49</v>
      </c>
      <c r="B119" s="1">
        <v>0.06356282145199474</v>
      </c>
      <c r="C119" s="1">
        <v>1.82</v>
      </c>
      <c r="D119" s="1" t="s">
        <v>274</v>
      </c>
      <c r="E119" s="1">
        <v>423</v>
      </c>
      <c r="F119" s="1" t="s">
        <v>89</v>
      </c>
      <c r="G119" s="1">
        <v>0.579</v>
      </c>
      <c r="H119" s="1">
        <v>0.03053567056479803</v>
      </c>
      <c r="I119" s="1" t="s">
        <v>332</v>
      </c>
      <c r="J119" s="1" t="s">
        <v>341</v>
      </c>
      <c r="K119" s="1" t="s">
        <v>407</v>
      </c>
      <c r="L119" s="1">
        <v>1</v>
      </c>
      <c r="M119" s="1">
        <v>2.308409999999999E-22</v>
      </c>
      <c r="N119" s="1">
        <v>87.89200000000002</v>
      </c>
      <c r="O119" s="1">
        <v>3</v>
      </c>
      <c r="P119" s="1" t="s">
        <v>479</v>
      </c>
      <c r="Q119" s="1">
        <v>-1.3738</v>
      </c>
      <c r="R119" s="1">
        <v>0.951</v>
      </c>
      <c r="S119" s="1">
        <v>1.343</v>
      </c>
      <c r="T119" s="1">
        <v>1.261</v>
      </c>
      <c r="U119" s="1">
        <v>0.667</v>
      </c>
      <c r="W119" s="1">
        <v>0.705</v>
      </c>
    </row>
    <row r="120" spans="1:23">
      <c r="A120" s="1" t="s">
        <v>49</v>
      </c>
      <c r="B120" s="1">
        <v>0.06356282145199474</v>
      </c>
      <c r="C120" s="1">
        <v>1.82</v>
      </c>
      <c r="D120" s="1" t="s">
        <v>52</v>
      </c>
      <c r="E120" s="1">
        <v>774</v>
      </c>
      <c r="F120" s="1" t="s">
        <v>89</v>
      </c>
      <c r="G120" s="1">
        <v>1.515</v>
      </c>
      <c r="H120" s="1">
        <v>0.01941734411665327</v>
      </c>
      <c r="I120" s="1" t="s">
        <v>608</v>
      </c>
      <c r="J120" s="1" t="s">
        <v>91</v>
      </c>
      <c r="K120" s="1" t="s">
        <v>128</v>
      </c>
      <c r="L120" s="1">
        <v>1</v>
      </c>
      <c r="M120" s="1">
        <v>1.09123E-28</v>
      </c>
      <c r="N120" s="1">
        <v>184.65</v>
      </c>
      <c r="O120" s="1">
        <v>2</v>
      </c>
      <c r="P120" s="1" t="s">
        <v>678</v>
      </c>
      <c r="Q120" s="1">
        <v>2.6527</v>
      </c>
      <c r="R120" s="1">
        <v>0.743</v>
      </c>
      <c r="S120" s="1">
        <v>0.976</v>
      </c>
      <c r="T120" s="1">
        <v>0.6829999999999999</v>
      </c>
      <c r="U120" s="1">
        <v>1.204</v>
      </c>
      <c r="V120" s="1">
        <v>1.288</v>
      </c>
      <c r="W120" s="1">
        <v>1.148</v>
      </c>
    </row>
    <row r="121" spans="1:23">
      <c r="A121" s="1" t="s">
        <v>49</v>
      </c>
      <c r="B121" s="1">
        <v>0.06356282145199474</v>
      </c>
      <c r="C121" s="1">
        <v>1.82</v>
      </c>
      <c r="D121" s="1" t="s">
        <v>52</v>
      </c>
      <c r="E121" s="1">
        <v>517</v>
      </c>
      <c r="F121" s="1" t="s">
        <v>89</v>
      </c>
      <c r="G121" s="1">
        <v>0.416</v>
      </c>
      <c r="H121" s="1">
        <v>0.04125144708989052</v>
      </c>
      <c r="I121" s="1" t="s">
        <v>90</v>
      </c>
      <c r="J121" s="1" t="s">
        <v>91</v>
      </c>
      <c r="K121" s="1" t="s">
        <v>128</v>
      </c>
      <c r="L121" s="1">
        <v>1</v>
      </c>
      <c r="M121" s="1">
        <v>8.26413E-34</v>
      </c>
      <c r="N121" s="1">
        <v>110.9</v>
      </c>
      <c r="O121" s="1">
        <v>2</v>
      </c>
      <c r="P121" s="1" t="s">
        <v>165</v>
      </c>
      <c r="Q121" s="1">
        <v>-4.0623</v>
      </c>
      <c r="R121" s="1">
        <v>1.501</v>
      </c>
      <c r="S121" s="1">
        <v>0.893</v>
      </c>
      <c r="T121" s="1">
        <v>1.784</v>
      </c>
      <c r="U121" s="1">
        <v>0.6779999999999999</v>
      </c>
      <c r="V121" s="1">
        <v>0.695</v>
      </c>
      <c r="W121" s="1">
        <v>0.366</v>
      </c>
    </row>
    <row r="122" spans="1:23">
      <c r="A122" s="1" t="s">
        <v>49</v>
      </c>
      <c r="B122" s="1">
        <v>0.06356282145199474</v>
      </c>
      <c r="C122" s="1">
        <v>1.82</v>
      </c>
      <c r="D122" s="1" t="s">
        <v>738</v>
      </c>
      <c r="E122" s="1">
        <v>507</v>
      </c>
      <c r="F122" s="1" t="s">
        <v>89</v>
      </c>
      <c r="G122" s="1">
        <v>31.826</v>
      </c>
      <c r="H122" s="1">
        <v>1.600331382438325E-05</v>
      </c>
      <c r="I122" s="1" t="s">
        <v>746</v>
      </c>
      <c r="J122" s="1" t="s">
        <v>747</v>
      </c>
      <c r="K122" s="1" t="s">
        <v>755</v>
      </c>
      <c r="L122" s="1">
        <v>1</v>
      </c>
      <c r="M122" s="1">
        <v>0.000441168</v>
      </c>
      <c r="N122" s="1">
        <v>93.56100000000001</v>
      </c>
      <c r="O122" s="1">
        <v>2</v>
      </c>
      <c r="P122" s="1" t="s">
        <v>763</v>
      </c>
      <c r="Q122" s="1">
        <v>1.0763</v>
      </c>
      <c r="R122" s="1">
        <v>0.058</v>
      </c>
      <c r="S122" s="1">
        <v>0.039</v>
      </c>
      <c r="T122" s="1">
        <v>0.047</v>
      </c>
      <c r="U122" s="1">
        <v>1.477</v>
      </c>
      <c r="V122" s="1">
        <v>1.767</v>
      </c>
      <c r="W122" s="1">
        <v>1.339</v>
      </c>
    </row>
    <row r="123" spans="1:23">
      <c r="A123" s="1" t="s">
        <v>49</v>
      </c>
      <c r="B123" s="1">
        <v>0.06356282145199474</v>
      </c>
      <c r="C123" s="1">
        <v>1.82</v>
      </c>
      <c r="D123" s="1" t="s">
        <v>271</v>
      </c>
      <c r="E123" s="1">
        <v>53</v>
      </c>
      <c r="F123" s="1" t="s">
        <v>89</v>
      </c>
      <c r="G123" s="1">
        <v>2.594</v>
      </c>
      <c r="H123" s="1">
        <v>0.01867865893623294</v>
      </c>
      <c r="I123" s="1" t="s">
        <v>746</v>
      </c>
      <c r="J123" s="1" t="s">
        <v>338</v>
      </c>
      <c r="K123" s="1" t="s">
        <v>404</v>
      </c>
      <c r="L123" s="1">
        <v>1</v>
      </c>
      <c r="M123" s="1">
        <v>4.815729999999995E-113</v>
      </c>
      <c r="N123" s="1">
        <v>329.7</v>
      </c>
      <c r="O123" s="1">
        <v>2</v>
      </c>
      <c r="P123" s="1" t="s">
        <v>765</v>
      </c>
      <c r="Q123" s="1">
        <v>3.5869</v>
      </c>
      <c r="R123" s="1">
        <v>0.518</v>
      </c>
      <c r="S123" s="1">
        <v>0.735</v>
      </c>
      <c r="T123" s="1">
        <v>0.43</v>
      </c>
      <c r="U123" s="1">
        <v>1.276</v>
      </c>
      <c r="V123" s="1">
        <v>2.019</v>
      </c>
      <c r="W123" s="1">
        <v>1.07</v>
      </c>
    </row>
    <row r="124" spans="1:23">
      <c r="A124" s="1" t="s">
        <v>49</v>
      </c>
      <c r="B124" s="1">
        <v>0.06356282145199474</v>
      </c>
      <c r="C124" s="1">
        <v>1.82</v>
      </c>
      <c r="D124" s="1" t="s">
        <v>271</v>
      </c>
      <c r="E124" s="1">
        <v>646</v>
      </c>
      <c r="F124" s="1" t="s">
        <v>89</v>
      </c>
      <c r="G124" s="1">
        <v>1.775</v>
      </c>
      <c r="H124" s="1">
        <v>0.02361600626529661</v>
      </c>
      <c r="I124" s="1" t="s">
        <v>608</v>
      </c>
      <c r="J124" s="1" t="s">
        <v>338</v>
      </c>
      <c r="K124" s="1" t="s">
        <v>404</v>
      </c>
      <c r="L124" s="1">
        <v>1</v>
      </c>
      <c r="M124" s="1">
        <v>0.00107105</v>
      </c>
      <c r="N124" s="1">
        <v>96.31100000000001</v>
      </c>
      <c r="O124" s="1">
        <v>2</v>
      </c>
      <c r="P124" s="1" t="s">
        <v>677</v>
      </c>
      <c r="Q124" s="1">
        <v>-0.047028</v>
      </c>
      <c r="R124" s="1">
        <v>0.649</v>
      </c>
      <c r="S124" s="1">
        <v>0.895</v>
      </c>
      <c r="T124" s="1">
        <v>0.629</v>
      </c>
      <c r="U124" s="1">
        <v>1.096</v>
      </c>
      <c r="V124" s="1">
        <v>1.591</v>
      </c>
      <c r="W124" s="1">
        <v>1.169</v>
      </c>
    </row>
    <row r="125" spans="1:23">
      <c r="A125" s="1" t="s">
        <v>49</v>
      </c>
      <c r="B125" s="1">
        <v>0.06356282145199474</v>
      </c>
      <c r="C125" s="1">
        <v>1.82</v>
      </c>
      <c r="D125" s="1" t="s">
        <v>271</v>
      </c>
      <c r="E125" s="1">
        <v>263</v>
      </c>
      <c r="F125" s="1" t="s">
        <v>89</v>
      </c>
      <c r="G125" s="1">
        <v>0.5579999999999999</v>
      </c>
      <c r="H125" s="1">
        <v>5.592725932769226E-05</v>
      </c>
      <c r="I125" s="1" t="s">
        <v>332</v>
      </c>
      <c r="J125" s="1" t="s">
        <v>338</v>
      </c>
      <c r="K125" s="1" t="s">
        <v>404</v>
      </c>
      <c r="L125" s="1">
        <v>1</v>
      </c>
      <c r="M125" s="1">
        <v>3.57107E-19</v>
      </c>
      <c r="N125" s="1">
        <v>148.69</v>
      </c>
      <c r="O125" s="1">
        <v>2</v>
      </c>
      <c r="P125" s="1" t="s">
        <v>474</v>
      </c>
      <c r="Q125" s="1">
        <v>-3.1947</v>
      </c>
      <c r="R125" s="1">
        <v>1.283</v>
      </c>
      <c r="S125" s="1">
        <v>1.247</v>
      </c>
      <c r="T125" s="1">
        <v>1.308</v>
      </c>
      <c r="U125" s="1">
        <v>0.7559999999999999</v>
      </c>
      <c r="V125" s="1">
        <v>0.7</v>
      </c>
      <c r="W125" s="1">
        <v>0.6870000000000001</v>
      </c>
    </row>
    <row r="126" spans="1:23">
      <c r="A126" s="1" t="s">
        <v>49</v>
      </c>
      <c r="B126" s="1">
        <v>0.06356282145199474</v>
      </c>
      <c r="C126" s="1">
        <v>1.82</v>
      </c>
      <c r="D126" s="1" t="s">
        <v>574</v>
      </c>
      <c r="E126" s="1">
        <v>655</v>
      </c>
      <c r="F126" s="1" t="s">
        <v>89</v>
      </c>
      <c r="G126" s="1">
        <v>1.76</v>
      </c>
      <c r="H126" s="1">
        <v>0.02001617770723597</v>
      </c>
      <c r="I126" s="1" t="s">
        <v>608</v>
      </c>
      <c r="J126" s="1" t="s">
        <v>609</v>
      </c>
      <c r="K126" s="1" t="s">
        <v>643</v>
      </c>
      <c r="L126" s="1">
        <v>1</v>
      </c>
      <c r="M126" s="1">
        <v>0.00107105</v>
      </c>
      <c r="N126" s="1">
        <v>96.31100000000001</v>
      </c>
      <c r="O126" s="1">
        <v>2</v>
      </c>
      <c r="P126" s="1" t="s">
        <v>677</v>
      </c>
      <c r="Q126" s="1">
        <v>-0.047028</v>
      </c>
      <c r="R126" s="1">
        <v>0.653</v>
      </c>
      <c r="S126" s="1">
        <v>0.887</v>
      </c>
      <c r="T126" s="1">
        <v>0.638</v>
      </c>
      <c r="U126" s="1">
        <v>1.106</v>
      </c>
      <c r="V126" s="1">
        <v>1.561</v>
      </c>
      <c r="W126" s="1">
        <v>1.166</v>
      </c>
    </row>
    <row r="127" spans="1:23">
      <c r="A127" s="1" t="s">
        <v>49</v>
      </c>
      <c r="B127" s="1">
        <v>0.06356282145199474</v>
      </c>
      <c r="C127" s="1">
        <v>1.82</v>
      </c>
      <c r="D127" s="1" t="s">
        <v>277</v>
      </c>
      <c r="E127" s="1">
        <v>87</v>
      </c>
      <c r="F127" s="1" t="s">
        <v>89</v>
      </c>
      <c r="G127" s="1">
        <v>0.608</v>
      </c>
      <c r="H127" s="1">
        <v>0.03296071960875607</v>
      </c>
      <c r="I127" s="1" t="s">
        <v>332</v>
      </c>
      <c r="J127" s="1" t="s">
        <v>344</v>
      </c>
      <c r="K127" s="1" t="s">
        <v>410</v>
      </c>
      <c r="L127" s="1">
        <v>1</v>
      </c>
      <c r="M127" s="1">
        <v>1.65615E-07</v>
      </c>
      <c r="N127" s="1">
        <v>147.78</v>
      </c>
      <c r="O127" s="1">
        <v>2</v>
      </c>
      <c r="P127" s="1" t="s">
        <v>483</v>
      </c>
      <c r="Q127" s="1">
        <v>2.4741</v>
      </c>
      <c r="R127" s="1">
        <v>1.031</v>
      </c>
      <c r="S127" s="1">
        <v>1.281</v>
      </c>
      <c r="T127" s="1">
        <v>1.368</v>
      </c>
      <c r="U127" s="1">
        <v>0.5620000000000001</v>
      </c>
      <c r="V127" s="1">
        <v>0.8440000000000001</v>
      </c>
      <c r="W127" s="1">
        <v>0.833</v>
      </c>
    </row>
    <row r="128" spans="1:23">
      <c r="A128" s="1" t="s">
        <v>49</v>
      </c>
      <c r="B128" s="1">
        <v>0.06356282145199474</v>
      </c>
      <c r="C128" s="1">
        <v>1.82</v>
      </c>
      <c r="D128" s="1" t="s">
        <v>272</v>
      </c>
      <c r="E128" s="1">
        <v>622</v>
      </c>
      <c r="F128" s="1" t="s">
        <v>89</v>
      </c>
      <c r="G128" s="1">
        <v>0.627</v>
      </c>
      <c r="H128" s="1">
        <v>0.00157969786238702</v>
      </c>
      <c r="I128" s="1" t="s">
        <v>332</v>
      </c>
      <c r="J128" s="1" t="s">
        <v>339</v>
      </c>
      <c r="K128" s="1" t="s">
        <v>405</v>
      </c>
      <c r="L128" s="1">
        <v>0.943149</v>
      </c>
      <c r="M128" s="1">
        <v>2.492559999999999E-10</v>
      </c>
      <c r="N128" s="1">
        <v>120.21</v>
      </c>
      <c r="O128" s="1">
        <v>2</v>
      </c>
      <c r="P128" s="1" t="s">
        <v>476</v>
      </c>
      <c r="Q128" s="1">
        <v>1.25</v>
      </c>
      <c r="R128" s="1">
        <v>1.194</v>
      </c>
      <c r="S128" s="1">
        <v>1.12</v>
      </c>
      <c r="T128" s="1">
        <v>1.322</v>
      </c>
      <c r="U128" s="1">
        <v>0.7240000000000001</v>
      </c>
      <c r="V128" s="1">
        <v>0.8170000000000001</v>
      </c>
      <c r="W128" s="1">
        <v>0.74</v>
      </c>
    </row>
    <row r="129" spans="1:23">
      <c r="A129" s="1" t="s">
        <v>49</v>
      </c>
      <c r="B129" s="1">
        <v>0.06356282145199474</v>
      </c>
      <c r="C129" s="1">
        <v>1.82</v>
      </c>
      <c r="D129" s="1" t="s">
        <v>69</v>
      </c>
      <c r="E129" s="1">
        <v>330</v>
      </c>
      <c r="F129" s="1" t="s">
        <v>89</v>
      </c>
      <c r="G129" s="1">
        <v>0.447</v>
      </c>
      <c r="H129" s="1">
        <v>0.04136543046130964</v>
      </c>
      <c r="I129" s="1" t="s">
        <v>90</v>
      </c>
      <c r="J129" s="1" t="s">
        <v>108</v>
      </c>
      <c r="K129" s="1" t="s">
        <v>145</v>
      </c>
      <c r="L129" s="1">
        <v>1</v>
      </c>
      <c r="M129" s="1">
        <v>5.01588E-14</v>
      </c>
      <c r="N129" s="1">
        <v>71.471</v>
      </c>
      <c r="O129" s="1">
        <v>3</v>
      </c>
      <c r="P129" s="1" t="s">
        <v>182</v>
      </c>
      <c r="Q129" s="1">
        <v>2.1069</v>
      </c>
      <c r="R129" s="1">
        <v>1.425</v>
      </c>
      <c r="T129" s="1">
        <v>1.022</v>
      </c>
      <c r="U129" s="1">
        <v>0.5429999999999999</v>
      </c>
      <c r="W129" s="1">
        <v>0.55</v>
      </c>
    </row>
    <row r="130" spans="1:23">
      <c r="A130" s="1" t="s">
        <v>5</v>
      </c>
      <c r="B130" s="1">
        <v>0.09627612325465426</v>
      </c>
      <c r="C130" s="1">
        <v>1.84</v>
      </c>
      <c r="D130" s="1" t="s">
        <v>62</v>
      </c>
      <c r="E130" s="1">
        <v>275</v>
      </c>
      <c r="F130" s="1" t="s">
        <v>89</v>
      </c>
      <c r="G130" s="1">
        <v>0.06</v>
      </c>
      <c r="H130" s="1">
        <v>3.106396527744539E-05</v>
      </c>
      <c r="I130" s="1" t="s">
        <v>90</v>
      </c>
      <c r="J130" s="1" t="s">
        <v>101</v>
      </c>
      <c r="K130" s="1" t="s">
        <v>138</v>
      </c>
      <c r="L130" s="1">
        <v>1</v>
      </c>
      <c r="M130" s="1">
        <v>0.000604783</v>
      </c>
      <c r="N130" s="1">
        <v>90.26299999999999</v>
      </c>
      <c r="O130" s="1">
        <v>2</v>
      </c>
      <c r="P130" s="1" t="s">
        <v>175</v>
      </c>
      <c r="Q130" s="1">
        <v>0.08021499999999999</v>
      </c>
      <c r="R130" s="1">
        <v>2.275</v>
      </c>
      <c r="S130" s="1">
        <v>2.291</v>
      </c>
      <c r="U130" s="1">
        <v>0.15</v>
      </c>
      <c r="V130" s="1">
        <v>0.125</v>
      </c>
      <c r="W130" s="1">
        <v>0.137</v>
      </c>
    </row>
    <row r="131" spans="1:23">
      <c r="A131" s="1" t="s">
        <v>5</v>
      </c>
      <c r="B131" s="1">
        <v>0.09627612325465426</v>
      </c>
      <c r="C131" s="1">
        <v>1.84</v>
      </c>
      <c r="D131" s="1" t="s">
        <v>63</v>
      </c>
      <c r="E131" s="1">
        <v>326</v>
      </c>
      <c r="F131" s="1" t="s">
        <v>89</v>
      </c>
      <c r="G131" s="1">
        <v>0.281</v>
      </c>
      <c r="H131" s="1">
        <v>0.0374274369702997</v>
      </c>
      <c r="I131" s="1" t="s">
        <v>90</v>
      </c>
      <c r="J131" s="1" t="s">
        <v>102</v>
      </c>
      <c r="K131" s="1" t="s">
        <v>139</v>
      </c>
      <c r="L131" s="1">
        <v>1</v>
      </c>
      <c r="M131" s="1">
        <v>2.2222E-16</v>
      </c>
      <c r="N131" s="1">
        <v>75.024</v>
      </c>
      <c r="O131" s="1">
        <v>3</v>
      </c>
      <c r="P131" s="1" t="s">
        <v>176</v>
      </c>
      <c r="Q131" s="1">
        <v>2.5421</v>
      </c>
      <c r="R131" s="1">
        <v>1.56</v>
      </c>
      <c r="S131" s="1">
        <v>1.599</v>
      </c>
      <c r="U131" s="1">
        <v>0.5570000000000001</v>
      </c>
      <c r="W131" s="1">
        <v>0.332</v>
      </c>
    </row>
    <row r="132" spans="1:23">
      <c r="A132" s="1" t="s">
        <v>33</v>
      </c>
      <c r="B132" s="1">
        <v>0.09627612325465426</v>
      </c>
      <c r="C132" s="1">
        <v>1.84</v>
      </c>
      <c r="D132" s="1" t="s">
        <v>295</v>
      </c>
      <c r="E132" s="1">
        <v>199</v>
      </c>
      <c r="F132" s="1" t="s">
        <v>89</v>
      </c>
      <c r="G132" s="1">
        <v>0.618</v>
      </c>
      <c r="H132" s="1">
        <v>0.02555264912852719</v>
      </c>
      <c r="I132" s="1" t="s">
        <v>332</v>
      </c>
      <c r="J132" s="1" t="s">
        <v>362</v>
      </c>
      <c r="K132" s="1" t="s">
        <v>428</v>
      </c>
      <c r="L132" s="1">
        <v>1</v>
      </c>
      <c r="M132" s="1">
        <v>2.72445E-28</v>
      </c>
      <c r="N132" s="1">
        <v>146.58</v>
      </c>
      <c r="O132" s="1">
        <v>2</v>
      </c>
      <c r="P132" s="1" t="s">
        <v>508</v>
      </c>
      <c r="Q132" s="1">
        <v>3.7823</v>
      </c>
      <c r="R132" s="1">
        <v>1.318</v>
      </c>
      <c r="S132" s="1">
        <v>1.221</v>
      </c>
      <c r="T132" s="1">
        <v>1.165</v>
      </c>
      <c r="U132" s="1">
        <v>0.987</v>
      </c>
      <c r="V132" s="1">
        <v>0.667</v>
      </c>
      <c r="W132" s="1">
        <v>0.635</v>
      </c>
    </row>
    <row r="133" spans="1:23">
      <c r="A133" s="1" t="s">
        <v>5</v>
      </c>
      <c r="B133" s="1">
        <v>0.09627612325465426</v>
      </c>
      <c r="C133" s="1">
        <v>1.84</v>
      </c>
      <c r="D133" s="1" t="s">
        <v>584</v>
      </c>
      <c r="E133" s="1">
        <v>116</v>
      </c>
      <c r="F133" s="1" t="s">
        <v>89</v>
      </c>
      <c r="G133" s="1">
        <v>1.771</v>
      </c>
      <c r="H133" s="1">
        <v>0.0004971284364619957</v>
      </c>
      <c r="I133" s="1" t="s">
        <v>608</v>
      </c>
      <c r="J133" s="1" t="s">
        <v>619</v>
      </c>
      <c r="K133" s="1" t="s">
        <v>653</v>
      </c>
      <c r="L133" s="1">
        <v>1</v>
      </c>
      <c r="M133" s="1">
        <v>8.302280000000002E-23</v>
      </c>
      <c r="N133" s="1">
        <v>155.34</v>
      </c>
      <c r="O133" s="1">
        <v>3</v>
      </c>
      <c r="P133" s="1" t="s">
        <v>690</v>
      </c>
      <c r="Q133" s="1">
        <v>-1.2165</v>
      </c>
      <c r="R133" s="1">
        <v>0.652</v>
      </c>
      <c r="S133" s="1">
        <v>0.782</v>
      </c>
      <c r="T133" s="1">
        <v>0.677</v>
      </c>
      <c r="U133" s="1">
        <v>1.233</v>
      </c>
      <c r="V133" s="1">
        <v>1.256</v>
      </c>
      <c r="W133" s="1">
        <v>1.25</v>
      </c>
    </row>
    <row r="134" spans="1:23">
      <c r="A134" s="1" t="s">
        <v>5</v>
      </c>
      <c r="B134" s="1">
        <v>0.09627612325465426</v>
      </c>
      <c r="C134" s="1">
        <v>1.84</v>
      </c>
      <c r="D134" s="1" t="s">
        <v>64</v>
      </c>
      <c r="E134" s="1">
        <v>168</v>
      </c>
      <c r="F134" s="1" t="s">
        <v>89</v>
      </c>
      <c r="G134" s="1">
        <v>0.487</v>
      </c>
      <c r="H134" s="1">
        <v>0.007091911197446735</v>
      </c>
      <c r="I134" s="1" t="s">
        <v>90</v>
      </c>
      <c r="J134" s="1" t="s">
        <v>103</v>
      </c>
      <c r="K134" s="1" t="s">
        <v>140</v>
      </c>
      <c r="L134" s="1">
        <v>1</v>
      </c>
      <c r="M134" s="1">
        <v>2.657239999999999E-09</v>
      </c>
      <c r="N134" s="1">
        <v>135.24</v>
      </c>
      <c r="O134" s="1">
        <v>2</v>
      </c>
      <c r="P134" s="1" t="s">
        <v>177</v>
      </c>
      <c r="Q134" s="1">
        <v>0.5063800000000001</v>
      </c>
      <c r="R134" s="1">
        <v>1.534</v>
      </c>
      <c r="T134" s="1">
        <v>1.218</v>
      </c>
      <c r="U134" s="1">
        <v>0.638</v>
      </c>
      <c r="V134" s="1">
        <v>0.631</v>
      </c>
      <c r="W134" s="1">
        <v>0.74</v>
      </c>
    </row>
    <row r="135" spans="1:23">
      <c r="A135" s="1" t="s">
        <v>5</v>
      </c>
      <c r="B135" s="1">
        <v>0.09627612325465426</v>
      </c>
      <c r="C135" s="1">
        <v>1.84</v>
      </c>
      <c r="D135" s="1" t="s">
        <v>588</v>
      </c>
      <c r="E135" s="1">
        <v>1214</v>
      </c>
      <c r="F135" s="1" t="s">
        <v>89</v>
      </c>
      <c r="G135" s="1">
        <v>1.526</v>
      </c>
      <c r="H135" s="1">
        <v>0.0007344915844557442</v>
      </c>
      <c r="I135" s="1" t="s">
        <v>608</v>
      </c>
      <c r="J135" s="1" t="s">
        <v>623</v>
      </c>
      <c r="K135" s="1" t="s">
        <v>657</v>
      </c>
      <c r="L135" s="1">
        <v>1</v>
      </c>
      <c r="M135" s="1">
        <v>0.00626149</v>
      </c>
      <c r="N135" s="1">
        <v>102.46</v>
      </c>
      <c r="O135" s="1">
        <v>2</v>
      </c>
      <c r="P135" s="1" t="s">
        <v>694</v>
      </c>
      <c r="Q135" s="1">
        <v>0.4460399999999999</v>
      </c>
      <c r="R135" s="1">
        <v>0.838</v>
      </c>
      <c r="S135" s="1">
        <v>0.767</v>
      </c>
      <c r="T135" s="1">
        <v>0.821</v>
      </c>
      <c r="U135" s="1">
        <v>1.19</v>
      </c>
      <c r="V135" s="1">
        <v>1.326</v>
      </c>
      <c r="W135" s="1">
        <v>1.187</v>
      </c>
    </row>
    <row r="136" spans="1:23">
      <c r="A136" s="1" t="s">
        <v>33</v>
      </c>
      <c r="B136" s="1">
        <v>0.09627612325465426</v>
      </c>
      <c r="C136" s="1">
        <v>1.84</v>
      </c>
      <c r="D136" s="1" t="s">
        <v>579</v>
      </c>
      <c r="E136" s="1">
        <v>354</v>
      </c>
      <c r="F136" s="1" t="s">
        <v>89</v>
      </c>
      <c r="G136" s="1">
        <v>1.705</v>
      </c>
      <c r="H136" s="1">
        <v>0.03695690193652414</v>
      </c>
      <c r="I136" s="1" t="s">
        <v>608</v>
      </c>
      <c r="J136" s="1" t="s">
        <v>614</v>
      </c>
      <c r="K136" s="1" t="s">
        <v>648</v>
      </c>
      <c r="L136" s="1">
        <v>1</v>
      </c>
      <c r="M136" s="1">
        <v>0.0199056</v>
      </c>
      <c r="N136" s="1">
        <v>60.709</v>
      </c>
      <c r="O136" s="1">
        <v>2</v>
      </c>
      <c r="P136" s="1" t="s">
        <v>685</v>
      </c>
      <c r="Q136" s="1">
        <v>0.16679</v>
      </c>
      <c r="R136" s="1">
        <v>0.9409999999999999</v>
      </c>
      <c r="S136" s="1">
        <v>0.779</v>
      </c>
      <c r="T136" s="1">
        <v>0.626</v>
      </c>
      <c r="U136" s="1">
        <v>1.348</v>
      </c>
      <c r="V136" s="1">
        <v>1.318</v>
      </c>
    </row>
    <row r="137" spans="1:23">
      <c r="A137" s="1" t="s">
        <v>33</v>
      </c>
      <c r="B137" s="1">
        <v>0.09627612325465426</v>
      </c>
      <c r="C137" s="1">
        <v>1.84</v>
      </c>
      <c r="D137" s="1" t="s">
        <v>318</v>
      </c>
      <c r="E137" s="1">
        <v>39</v>
      </c>
      <c r="F137" s="1" t="s">
        <v>89</v>
      </c>
      <c r="G137" s="1">
        <v>0.613</v>
      </c>
      <c r="H137" s="1">
        <v>0.008431898421049662</v>
      </c>
      <c r="I137" s="1" t="s">
        <v>332</v>
      </c>
      <c r="J137" s="1" t="s">
        <v>385</v>
      </c>
      <c r="K137" s="1" t="s">
        <v>451</v>
      </c>
      <c r="L137" s="1">
        <v>1</v>
      </c>
      <c r="M137" s="1">
        <v>5.89826E-47</v>
      </c>
      <c r="N137" s="1">
        <v>116.6</v>
      </c>
      <c r="O137" s="1">
        <v>3</v>
      </c>
      <c r="P137" s="1" t="s">
        <v>533</v>
      </c>
      <c r="Q137" s="1">
        <v>0.77369</v>
      </c>
      <c r="R137" s="1">
        <v>1.025</v>
      </c>
      <c r="S137" s="1">
        <v>1.261</v>
      </c>
      <c r="T137" s="1">
        <v>1.17</v>
      </c>
      <c r="U137" s="1">
        <v>0.7020000000000001</v>
      </c>
      <c r="W137" s="1">
        <v>0.71</v>
      </c>
    </row>
    <row r="138" spans="1:23">
      <c r="A138" s="1" t="s">
        <v>33</v>
      </c>
      <c r="B138" s="1">
        <v>0.09627612325465426</v>
      </c>
      <c r="C138" s="1">
        <v>1.84</v>
      </c>
      <c r="D138" s="1" t="s">
        <v>64</v>
      </c>
      <c r="E138" s="1">
        <v>168</v>
      </c>
      <c r="F138" s="1" t="s">
        <v>89</v>
      </c>
      <c r="G138" s="1">
        <v>0.487</v>
      </c>
      <c r="H138" s="1">
        <v>0.007091911197446735</v>
      </c>
      <c r="I138" s="1" t="s">
        <v>90</v>
      </c>
      <c r="J138" s="1" t="s">
        <v>103</v>
      </c>
      <c r="K138" s="1" t="s">
        <v>140</v>
      </c>
      <c r="L138" s="1">
        <v>1</v>
      </c>
      <c r="M138" s="1">
        <v>2.657239999999999E-09</v>
      </c>
      <c r="N138" s="1">
        <v>135.24</v>
      </c>
      <c r="O138" s="1">
        <v>2</v>
      </c>
      <c r="P138" s="1" t="s">
        <v>177</v>
      </c>
      <c r="Q138" s="1">
        <v>0.5063800000000001</v>
      </c>
      <c r="R138" s="1">
        <v>1.534</v>
      </c>
      <c r="T138" s="1">
        <v>1.218</v>
      </c>
      <c r="U138" s="1">
        <v>0.638</v>
      </c>
      <c r="V138" s="1">
        <v>0.631</v>
      </c>
      <c r="W138" s="1">
        <v>0.74</v>
      </c>
    </row>
    <row r="139" spans="1:23">
      <c r="A139" s="1" t="s">
        <v>33</v>
      </c>
      <c r="B139" s="1">
        <v>0.09627612325465426</v>
      </c>
      <c r="C139" s="1">
        <v>1.84</v>
      </c>
      <c r="D139" s="1" t="s">
        <v>294</v>
      </c>
      <c r="E139" s="1">
        <v>262</v>
      </c>
      <c r="F139" s="1" t="s">
        <v>89</v>
      </c>
      <c r="G139" s="1">
        <v>0.611</v>
      </c>
      <c r="H139" s="1">
        <v>0.01462145548352635</v>
      </c>
      <c r="I139" s="1" t="s">
        <v>332</v>
      </c>
      <c r="J139" s="1" t="s">
        <v>361</v>
      </c>
      <c r="K139" s="1" t="s">
        <v>427</v>
      </c>
      <c r="L139" s="1">
        <v>1</v>
      </c>
      <c r="M139" s="1">
        <v>7.26726E-07</v>
      </c>
      <c r="N139" s="1">
        <v>104.04</v>
      </c>
      <c r="O139" s="1">
        <v>2</v>
      </c>
      <c r="P139" s="1" t="s">
        <v>507</v>
      </c>
      <c r="Q139" s="1">
        <v>0.6955899999999999</v>
      </c>
      <c r="S139" s="1">
        <v>1.255</v>
      </c>
      <c r="T139" s="1">
        <v>1.149</v>
      </c>
      <c r="U139" s="1">
        <v>0.765</v>
      </c>
      <c r="W139" s="1">
        <v>0.705</v>
      </c>
    </row>
    <row r="140" spans="1:23">
      <c r="A140" s="1" t="s">
        <v>33</v>
      </c>
      <c r="B140" s="1">
        <v>0.09627612325465426</v>
      </c>
      <c r="C140" s="1">
        <v>1.84</v>
      </c>
      <c r="D140" s="1" t="s">
        <v>75</v>
      </c>
      <c r="E140" s="1">
        <v>193</v>
      </c>
      <c r="F140" s="1" t="s">
        <v>89</v>
      </c>
      <c r="G140" s="1">
        <v>0.347</v>
      </c>
      <c r="H140" s="1">
        <v>0.01377695198177217</v>
      </c>
      <c r="I140" s="1" t="s">
        <v>90</v>
      </c>
      <c r="J140" s="1" t="s">
        <v>114</v>
      </c>
      <c r="K140" s="1" t="s">
        <v>151</v>
      </c>
      <c r="L140" s="1">
        <v>1</v>
      </c>
      <c r="M140" s="1">
        <v>1.46989E-11</v>
      </c>
      <c r="N140" s="1">
        <v>130.99</v>
      </c>
      <c r="O140" s="1">
        <v>2</v>
      </c>
      <c r="P140" s="1" t="s">
        <v>188</v>
      </c>
      <c r="Q140" s="1">
        <v>-2.4748</v>
      </c>
      <c r="R140" s="1">
        <v>1.874</v>
      </c>
      <c r="S140" s="1">
        <v>1.572</v>
      </c>
      <c r="U140" s="1">
        <v>0.541</v>
      </c>
      <c r="V140" s="1">
        <v>0.47</v>
      </c>
      <c r="W140" s="1">
        <v>0.7829999999999999</v>
      </c>
    </row>
    <row r="141" spans="1:23">
      <c r="A141" s="1" t="s">
        <v>33</v>
      </c>
      <c r="B141" s="1">
        <v>0.09627612325465426</v>
      </c>
      <c r="C141" s="1">
        <v>1.84</v>
      </c>
      <c r="D141" s="1" t="s">
        <v>287</v>
      </c>
      <c r="E141" s="1">
        <v>478</v>
      </c>
      <c r="F141" s="1" t="s">
        <v>89</v>
      </c>
      <c r="G141" s="1">
        <v>0.607</v>
      </c>
      <c r="H141" s="1">
        <v>0.002006174579351858</v>
      </c>
      <c r="I141" s="1" t="s">
        <v>332</v>
      </c>
      <c r="J141" s="1" t="s">
        <v>354</v>
      </c>
      <c r="K141" s="1" t="s">
        <v>420</v>
      </c>
      <c r="L141" s="1">
        <v>1</v>
      </c>
      <c r="M141" s="1">
        <v>5.10147E-06</v>
      </c>
      <c r="N141" s="1">
        <v>79.235</v>
      </c>
      <c r="O141" s="1">
        <v>3</v>
      </c>
      <c r="P141" s="1" t="s">
        <v>499</v>
      </c>
      <c r="Q141" s="1">
        <v>-0.97334</v>
      </c>
      <c r="R141" s="1">
        <v>1.115</v>
      </c>
      <c r="S141" s="1">
        <v>1.104</v>
      </c>
      <c r="T141" s="1">
        <v>0.991</v>
      </c>
      <c r="U141" s="1">
        <v>0.6459999999999999</v>
      </c>
      <c r="W141" s="1">
        <v>0.652</v>
      </c>
    </row>
    <row r="142" spans="1:23">
      <c r="A142" s="1" t="s">
        <v>5</v>
      </c>
      <c r="B142" s="1">
        <v>0.09627612325465426</v>
      </c>
      <c r="C142" s="1">
        <v>1.84</v>
      </c>
      <c r="D142" s="1" t="s">
        <v>587</v>
      </c>
      <c r="E142" s="1">
        <v>188</v>
      </c>
      <c r="F142" s="1" t="s">
        <v>89</v>
      </c>
      <c r="G142" s="1">
        <v>1.843</v>
      </c>
      <c r="H142" s="1">
        <v>0.03063657391643672</v>
      </c>
      <c r="I142" s="1" t="s">
        <v>608</v>
      </c>
      <c r="J142" s="1" t="s">
        <v>622</v>
      </c>
      <c r="K142" s="1" t="s">
        <v>656</v>
      </c>
      <c r="L142" s="1">
        <v>1</v>
      </c>
      <c r="M142" s="1">
        <v>0.00165063</v>
      </c>
      <c r="N142" s="1">
        <v>78.932</v>
      </c>
      <c r="O142" s="1">
        <v>2</v>
      </c>
      <c r="P142" s="1" t="s">
        <v>693</v>
      </c>
      <c r="Q142" s="1">
        <v>-0.642</v>
      </c>
      <c r="S142" s="1">
        <v>0.6970000000000001</v>
      </c>
      <c r="T142" s="1">
        <v>0.73</v>
      </c>
      <c r="U142" s="1">
        <v>1.454</v>
      </c>
      <c r="V142" s="1">
        <v>1.176</v>
      </c>
    </row>
    <row r="143" spans="1:23">
      <c r="A143" s="1" t="s">
        <v>5</v>
      </c>
      <c r="B143" s="1">
        <v>0.09627612325465426</v>
      </c>
      <c r="C143" s="1">
        <v>1.84</v>
      </c>
      <c r="D143" s="1" t="s">
        <v>293</v>
      </c>
      <c r="E143" s="1">
        <v>307</v>
      </c>
      <c r="F143" s="1" t="s">
        <v>89</v>
      </c>
      <c r="G143" s="1">
        <v>0.622</v>
      </c>
      <c r="H143" s="1">
        <v>0.002243299203195538</v>
      </c>
      <c r="I143" s="1" t="s">
        <v>332</v>
      </c>
      <c r="J143" s="1" t="s">
        <v>360</v>
      </c>
      <c r="K143" s="1" t="s">
        <v>426</v>
      </c>
      <c r="L143" s="1">
        <v>1</v>
      </c>
      <c r="M143" s="1">
        <v>0.000106283</v>
      </c>
      <c r="N143" s="1">
        <v>117.99</v>
      </c>
      <c r="O143" s="1">
        <v>3</v>
      </c>
      <c r="P143" s="1" t="s">
        <v>506</v>
      </c>
      <c r="Q143" s="1">
        <v>1.2092</v>
      </c>
      <c r="R143" s="1">
        <v>1.356</v>
      </c>
      <c r="S143" s="1">
        <v>1.107</v>
      </c>
      <c r="T143" s="1">
        <v>1.231</v>
      </c>
      <c r="U143" s="1">
        <v>0.7509999999999999</v>
      </c>
      <c r="V143" s="1">
        <v>0.8179999999999999</v>
      </c>
      <c r="W143" s="1">
        <v>0.73</v>
      </c>
    </row>
    <row r="144" spans="1:23">
      <c r="A144" s="1" t="s">
        <v>783</v>
      </c>
      <c r="B144" s="1">
        <v>0.09855621562477523</v>
      </c>
      <c r="C144" s="1">
        <v>2.22</v>
      </c>
      <c r="D144" s="1" t="s">
        <v>796</v>
      </c>
      <c r="E144" s="1">
        <v>115</v>
      </c>
      <c r="F144" s="1" t="s">
        <v>89</v>
      </c>
      <c r="G144" s="1">
        <v>0.4320000000000001</v>
      </c>
      <c r="H144" s="1">
        <v>0.003253742252742486</v>
      </c>
      <c r="I144" s="1" t="s">
        <v>90</v>
      </c>
      <c r="J144" s="1" t="s">
        <v>825</v>
      </c>
      <c r="K144" s="1" t="s">
        <v>854</v>
      </c>
      <c r="L144" s="1">
        <v>1</v>
      </c>
      <c r="M144" s="1">
        <v>1.38597E-37</v>
      </c>
      <c r="N144" s="1">
        <v>122.66</v>
      </c>
      <c r="O144" s="1">
        <v>2</v>
      </c>
      <c r="P144" s="1" t="s">
        <v>884</v>
      </c>
      <c r="Q144" s="1">
        <v>-2.9241</v>
      </c>
      <c r="R144" s="1">
        <v>1.461</v>
      </c>
      <c r="S144" s="1">
        <v>1.144</v>
      </c>
      <c r="T144" s="1">
        <v>1.336</v>
      </c>
      <c r="U144" s="1">
        <v>0.589</v>
      </c>
      <c r="V144" s="1">
        <v>0.545</v>
      </c>
    </row>
    <row r="145" spans="1:23">
      <c r="A145" s="1" t="s">
        <v>783</v>
      </c>
      <c r="B145" s="1">
        <v>0.09855621562477523</v>
      </c>
      <c r="C145" s="1">
        <v>2.22</v>
      </c>
      <c r="D145" s="1" t="s">
        <v>318</v>
      </c>
      <c r="E145" s="1">
        <v>39</v>
      </c>
      <c r="F145" s="1" t="s">
        <v>89</v>
      </c>
      <c r="G145" s="1">
        <v>0.613</v>
      </c>
      <c r="H145" s="1">
        <v>0.008431898421049662</v>
      </c>
      <c r="I145" s="1" t="s">
        <v>332</v>
      </c>
      <c r="J145" s="1" t="s">
        <v>385</v>
      </c>
      <c r="K145" s="1" t="s">
        <v>451</v>
      </c>
      <c r="L145" s="1">
        <v>1</v>
      </c>
      <c r="M145" s="1">
        <v>5.89826E-47</v>
      </c>
      <c r="N145" s="1">
        <v>116.6</v>
      </c>
      <c r="O145" s="1">
        <v>3</v>
      </c>
      <c r="P145" s="1" t="s">
        <v>533</v>
      </c>
      <c r="Q145" s="1">
        <v>0.77369</v>
      </c>
      <c r="R145" s="1">
        <v>1.025</v>
      </c>
      <c r="S145" s="1">
        <v>1.261</v>
      </c>
      <c r="T145" s="1">
        <v>1.17</v>
      </c>
      <c r="U145" s="1">
        <v>0.7020000000000001</v>
      </c>
      <c r="W145" s="1">
        <v>0.71</v>
      </c>
    </row>
    <row r="146" spans="1:23">
      <c r="A146" s="1" t="s">
        <v>242</v>
      </c>
      <c r="B146" s="1">
        <v>0.09855621562477523</v>
      </c>
      <c r="C146" s="1">
        <v>2.22</v>
      </c>
      <c r="D146" s="1" t="s">
        <v>266</v>
      </c>
      <c r="E146" s="1">
        <v>170</v>
      </c>
      <c r="F146" s="1" t="s">
        <v>89</v>
      </c>
      <c r="G146" s="1">
        <v>0.579</v>
      </c>
      <c r="H146" s="1">
        <v>0.004378046941203299</v>
      </c>
      <c r="I146" s="1" t="s">
        <v>332</v>
      </c>
      <c r="J146" s="1" t="s">
        <v>333</v>
      </c>
      <c r="K146" s="1" t="s">
        <v>399</v>
      </c>
      <c r="L146" s="1">
        <v>1</v>
      </c>
      <c r="M146" s="1">
        <v>2.771529999999999E-40</v>
      </c>
      <c r="N146" s="1">
        <v>202.16</v>
      </c>
      <c r="O146" s="1">
        <v>3</v>
      </c>
      <c r="P146" s="1" t="s">
        <v>465</v>
      </c>
      <c r="Q146" s="1">
        <v>0.22746</v>
      </c>
      <c r="R146" s="1">
        <v>1.309</v>
      </c>
      <c r="S146" s="1">
        <v>1.492</v>
      </c>
      <c r="T146" s="1">
        <v>1.087</v>
      </c>
      <c r="U146" s="1">
        <v>0.757</v>
      </c>
      <c r="V146" s="1">
        <v>0.732</v>
      </c>
      <c r="W146" s="1">
        <v>0.762</v>
      </c>
    </row>
    <row r="147" spans="1:23">
      <c r="A147" s="1" t="s">
        <v>242</v>
      </c>
      <c r="B147" s="1">
        <v>0.09855621562477523</v>
      </c>
      <c r="C147" s="1">
        <v>2.22</v>
      </c>
      <c r="D147" s="1" t="s">
        <v>64</v>
      </c>
      <c r="E147" s="1">
        <v>168</v>
      </c>
      <c r="F147" s="1" t="s">
        <v>89</v>
      </c>
      <c r="G147" s="1">
        <v>0.487</v>
      </c>
      <c r="H147" s="1">
        <v>0.007091911197446735</v>
      </c>
      <c r="I147" s="1" t="s">
        <v>90</v>
      </c>
      <c r="J147" s="1" t="s">
        <v>103</v>
      </c>
      <c r="K147" s="1" t="s">
        <v>140</v>
      </c>
      <c r="L147" s="1">
        <v>1</v>
      </c>
      <c r="M147" s="1">
        <v>2.657239999999999E-09</v>
      </c>
      <c r="N147" s="1">
        <v>135.24</v>
      </c>
      <c r="O147" s="1">
        <v>2</v>
      </c>
      <c r="P147" s="1" t="s">
        <v>177</v>
      </c>
      <c r="Q147" s="1">
        <v>0.5063800000000001</v>
      </c>
      <c r="R147" s="1">
        <v>1.534</v>
      </c>
      <c r="T147" s="1">
        <v>1.218</v>
      </c>
      <c r="U147" s="1">
        <v>0.638</v>
      </c>
      <c r="V147" s="1">
        <v>0.631</v>
      </c>
      <c r="W147" s="1">
        <v>0.74</v>
      </c>
    </row>
    <row r="148" spans="1:23">
      <c r="A148" s="1" t="s">
        <v>783</v>
      </c>
      <c r="B148" s="1">
        <v>0.09855621562477523</v>
      </c>
      <c r="C148" s="1">
        <v>2.22</v>
      </c>
      <c r="D148" s="1" t="s">
        <v>740</v>
      </c>
      <c r="E148" s="1">
        <v>286</v>
      </c>
      <c r="F148" s="1" t="s">
        <v>89</v>
      </c>
      <c r="G148" s="1">
        <v>2.339</v>
      </c>
      <c r="H148" s="1">
        <v>0.01363568209767069</v>
      </c>
      <c r="I148" s="1" t="s">
        <v>746</v>
      </c>
      <c r="J148" s="1" t="s">
        <v>749</v>
      </c>
      <c r="K148" s="1" t="s">
        <v>757</v>
      </c>
      <c r="L148" s="1">
        <v>1</v>
      </c>
      <c r="M148" s="1">
        <v>1.83307E-22</v>
      </c>
      <c r="N148" s="1">
        <v>132.9</v>
      </c>
      <c r="O148" s="1">
        <v>2</v>
      </c>
      <c r="P148" s="1" t="s">
        <v>768</v>
      </c>
      <c r="Q148" s="1">
        <v>7.6274</v>
      </c>
      <c r="S148" s="1">
        <v>0.541</v>
      </c>
      <c r="T148" s="1">
        <v>0.491</v>
      </c>
      <c r="U148" s="1">
        <v>0.9350000000000001</v>
      </c>
      <c r="V148" s="1">
        <v>1.327</v>
      </c>
      <c r="W148" s="1">
        <v>1.359</v>
      </c>
    </row>
    <row r="149" spans="1:23">
      <c r="A149" s="1" t="s">
        <v>242</v>
      </c>
      <c r="B149" s="1">
        <v>0.09855621562477523</v>
      </c>
      <c r="C149" s="1">
        <v>2.22</v>
      </c>
      <c r="D149" s="1" t="s">
        <v>292</v>
      </c>
      <c r="E149" s="1">
        <v>199</v>
      </c>
      <c r="F149" s="1" t="s">
        <v>89</v>
      </c>
      <c r="G149" s="1">
        <v>0.604</v>
      </c>
      <c r="H149" s="1">
        <v>0.007574463452176322</v>
      </c>
      <c r="I149" s="1" t="s">
        <v>332</v>
      </c>
      <c r="J149" s="1" t="s">
        <v>359</v>
      </c>
      <c r="K149" s="1" t="s">
        <v>425</v>
      </c>
      <c r="L149" s="1">
        <v>1</v>
      </c>
      <c r="M149" s="1">
        <v>0.00189686</v>
      </c>
      <c r="N149" s="1">
        <v>81.163</v>
      </c>
      <c r="O149" s="1">
        <v>2</v>
      </c>
      <c r="P149" s="1" t="s">
        <v>504</v>
      </c>
      <c r="Q149" s="1">
        <v>0.31295</v>
      </c>
      <c r="R149" s="1">
        <v>1.299</v>
      </c>
      <c r="T149" s="1">
        <v>1.194</v>
      </c>
      <c r="V149" s="1">
        <v>0.7440000000000001</v>
      </c>
      <c r="W149" s="1">
        <v>0.763</v>
      </c>
    </row>
    <row r="150" spans="1:23">
      <c r="A150" s="1" t="s">
        <v>242</v>
      </c>
      <c r="B150" s="1">
        <v>0.09855621562477523</v>
      </c>
      <c r="C150" s="1">
        <v>2.22</v>
      </c>
      <c r="D150" s="1" t="s">
        <v>268</v>
      </c>
      <c r="E150" s="1">
        <v>118</v>
      </c>
      <c r="F150" s="1" t="s">
        <v>89</v>
      </c>
      <c r="G150" s="1">
        <v>0.522</v>
      </c>
      <c r="H150" s="1">
        <v>0.009384250723621366</v>
      </c>
      <c r="I150" s="1" t="s">
        <v>332</v>
      </c>
      <c r="J150" s="1" t="s">
        <v>335</v>
      </c>
      <c r="K150" s="1" t="s">
        <v>401</v>
      </c>
      <c r="L150" s="1">
        <v>1</v>
      </c>
      <c r="M150" s="1">
        <v>2.79916E-11</v>
      </c>
      <c r="N150" s="1">
        <v>128.41</v>
      </c>
      <c r="O150" s="1">
        <v>2</v>
      </c>
      <c r="P150" s="1" t="s">
        <v>467</v>
      </c>
      <c r="Q150" s="1">
        <v>-1.4608</v>
      </c>
      <c r="R150" s="1">
        <v>1.463</v>
      </c>
      <c r="S150" s="1">
        <v>1.184</v>
      </c>
      <c r="T150" s="1">
        <v>1.516</v>
      </c>
      <c r="U150" s="1">
        <v>0.765</v>
      </c>
      <c r="W150" s="1">
        <v>0.6829999999999999</v>
      </c>
    </row>
    <row r="151" spans="1:23">
      <c r="A151" s="1" t="s">
        <v>783</v>
      </c>
      <c r="B151" s="1">
        <v>0.09855621562477523</v>
      </c>
      <c r="C151" s="1">
        <v>2.22</v>
      </c>
      <c r="D151" s="1" t="s">
        <v>576</v>
      </c>
      <c r="E151" s="1">
        <v>420</v>
      </c>
      <c r="F151" s="1" t="s">
        <v>89</v>
      </c>
      <c r="G151" s="1">
        <v>1.723</v>
      </c>
      <c r="H151" s="1">
        <v>0.007690936618897634</v>
      </c>
      <c r="I151" s="1" t="s">
        <v>608</v>
      </c>
      <c r="J151" s="1" t="s">
        <v>611</v>
      </c>
      <c r="K151" s="1" t="s">
        <v>645</v>
      </c>
      <c r="L151" s="1">
        <v>1</v>
      </c>
      <c r="M151" s="1">
        <v>8.036539999999998E-07</v>
      </c>
      <c r="N151" s="1">
        <v>110.44</v>
      </c>
      <c r="O151" s="1">
        <v>2</v>
      </c>
      <c r="P151" s="1" t="s">
        <v>680</v>
      </c>
      <c r="Q151" s="1">
        <v>0.68616</v>
      </c>
      <c r="R151" s="1">
        <v>0.654</v>
      </c>
      <c r="S151" s="1">
        <v>0.539</v>
      </c>
      <c r="T151" s="1">
        <v>0.78</v>
      </c>
      <c r="U151" s="1">
        <v>1.152</v>
      </c>
      <c r="V151" s="1">
        <v>1.185</v>
      </c>
      <c r="W151" s="1">
        <v>1.062</v>
      </c>
    </row>
    <row r="152" spans="1:23">
      <c r="A152" s="1" t="s">
        <v>36</v>
      </c>
      <c r="B152" s="1">
        <v>0.1113423246385704</v>
      </c>
      <c r="C152" s="1">
        <v>1.76</v>
      </c>
      <c r="D152" s="1" t="s">
        <v>62</v>
      </c>
      <c r="E152" s="1">
        <v>275</v>
      </c>
      <c r="F152" s="1" t="s">
        <v>89</v>
      </c>
      <c r="G152" s="1">
        <v>0.06</v>
      </c>
      <c r="H152" s="1">
        <v>3.106396527744539E-05</v>
      </c>
      <c r="I152" s="1" t="s">
        <v>90</v>
      </c>
      <c r="J152" s="1" t="s">
        <v>101</v>
      </c>
      <c r="K152" s="1" t="s">
        <v>138</v>
      </c>
      <c r="L152" s="1">
        <v>1</v>
      </c>
      <c r="M152" s="1">
        <v>0.000604783</v>
      </c>
      <c r="N152" s="1">
        <v>90.26299999999999</v>
      </c>
      <c r="O152" s="1">
        <v>2</v>
      </c>
      <c r="P152" s="1" t="s">
        <v>175</v>
      </c>
      <c r="Q152" s="1">
        <v>0.08021499999999999</v>
      </c>
      <c r="R152" s="1">
        <v>2.275</v>
      </c>
      <c r="S152" s="1">
        <v>2.291</v>
      </c>
      <c r="U152" s="1">
        <v>0.15</v>
      </c>
      <c r="V152" s="1">
        <v>0.125</v>
      </c>
      <c r="W152" s="1">
        <v>0.137</v>
      </c>
    </row>
    <row r="153" spans="1:23">
      <c r="A153" s="1" t="s">
        <v>36</v>
      </c>
      <c r="B153" s="1">
        <v>0.1113423246385704</v>
      </c>
      <c r="C153" s="1">
        <v>1.76</v>
      </c>
      <c r="D153" s="1" t="s">
        <v>63</v>
      </c>
      <c r="E153" s="1">
        <v>326</v>
      </c>
      <c r="F153" s="1" t="s">
        <v>89</v>
      </c>
      <c r="G153" s="1">
        <v>0.281</v>
      </c>
      <c r="H153" s="1">
        <v>0.0374274369702997</v>
      </c>
      <c r="I153" s="1" t="s">
        <v>90</v>
      </c>
      <c r="J153" s="1" t="s">
        <v>102</v>
      </c>
      <c r="K153" s="1" t="s">
        <v>139</v>
      </c>
      <c r="L153" s="1">
        <v>1</v>
      </c>
      <c r="M153" s="1">
        <v>2.2222E-16</v>
      </c>
      <c r="N153" s="1">
        <v>75.024</v>
      </c>
      <c r="O153" s="1">
        <v>3</v>
      </c>
      <c r="P153" s="1" t="s">
        <v>176</v>
      </c>
      <c r="Q153" s="1">
        <v>2.5421</v>
      </c>
      <c r="R153" s="1">
        <v>1.56</v>
      </c>
      <c r="S153" s="1">
        <v>1.599</v>
      </c>
      <c r="U153" s="1">
        <v>0.5570000000000001</v>
      </c>
      <c r="W153" s="1">
        <v>0.332</v>
      </c>
    </row>
    <row r="154" spans="1:23">
      <c r="A154" s="1" t="s">
        <v>36</v>
      </c>
      <c r="B154" s="1">
        <v>0.1113423246385704</v>
      </c>
      <c r="C154" s="1">
        <v>1.76</v>
      </c>
      <c r="D154" s="1" t="s">
        <v>266</v>
      </c>
      <c r="E154" s="1">
        <v>170</v>
      </c>
      <c r="F154" s="1" t="s">
        <v>89</v>
      </c>
      <c r="G154" s="1">
        <v>0.579</v>
      </c>
      <c r="H154" s="1">
        <v>0.004378046941203299</v>
      </c>
      <c r="I154" s="1" t="s">
        <v>332</v>
      </c>
      <c r="J154" s="1" t="s">
        <v>333</v>
      </c>
      <c r="K154" s="1" t="s">
        <v>399</v>
      </c>
      <c r="L154" s="1">
        <v>1</v>
      </c>
      <c r="M154" s="1">
        <v>2.771529999999999E-40</v>
      </c>
      <c r="N154" s="1">
        <v>202.16</v>
      </c>
      <c r="O154" s="1">
        <v>3</v>
      </c>
      <c r="P154" s="1" t="s">
        <v>465</v>
      </c>
      <c r="Q154" s="1">
        <v>0.22746</v>
      </c>
      <c r="R154" s="1">
        <v>1.309</v>
      </c>
      <c r="S154" s="1">
        <v>1.492</v>
      </c>
      <c r="T154" s="1">
        <v>1.087</v>
      </c>
      <c r="U154" s="1">
        <v>0.757</v>
      </c>
      <c r="V154" s="1">
        <v>0.732</v>
      </c>
      <c r="W154" s="1">
        <v>0.762</v>
      </c>
    </row>
    <row r="155" spans="1:23">
      <c r="A155" s="1" t="s">
        <v>36</v>
      </c>
      <c r="B155" s="1">
        <v>0.1113423246385704</v>
      </c>
      <c r="C155" s="1">
        <v>1.76</v>
      </c>
      <c r="D155" s="1" t="s">
        <v>584</v>
      </c>
      <c r="E155" s="1">
        <v>116</v>
      </c>
      <c r="F155" s="1" t="s">
        <v>89</v>
      </c>
      <c r="G155" s="1">
        <v>1.771</v>
      </c>
      <c r="H155" s="1">
        <v>0.0004971284364619957</v>
      </c>
      <c r="I155" s="1" t="s">
        <v>608</v>
      </c>
      <c r="J155" s="1" t="s">
        <v>619</v>
      </c>
      <c r="K155" s="1" t="s">
        <v>653</v>
      </c>
      <c r="L155" s="1">
        <v>1</v>
      </c>
      <c r="M155" s="1">
        <v>8.302280000000002E-23</v>
      </c>
      <c r="N155" s="1">
        <v>155.34</v>
      </c>
      <c r="O155" s="1">
        <v>3</v>
      </c>
      <c r="P155" s="1" t="s">
        <v>690</v>
      </c>
      <c r="Q155" s="1">
        <v>-1.2165</v>
      </c>
      <c r="R155" s="1">
        <v>0.652</v>
      </c>
      <c r="S155" s="1">
        <v>0.782</v>
      </c>
      <c r="T155" s="1">
        <v>0.677</v>
      </c>
      <c r="U155" s="1">
        <v>1.233</v>
      </c>
      <c r="V155" s="1">
        <v>1.256</v>
      </c>
      <c r="W155" s="1">
        <v>1.25</v>
      </c>
    </row>
    <row r="156" spans="1:23">
      <c r="A156" s="1" t="s">
        <v>257</v>
      </c>
      <c r="B156" s="1">
        <v>0.1113423246385704</v>
      </c>
      <c r="C156" s="1">
        <v>1.76</v>
      </c>
      <c r="D156" s="1" t="s">
        <v>266</v>
      </c>
      <c r="E156" s="1">
        <v>170</v>
      </c>
      <c r="F156" s="1" t="s">
        <v>89</v>
      </c>
      <c r="G156" s="1">
        <v>0.579</v>
      </c>
      <c r="H156" s="1">
        <v>0.004378046941203299</v>
      </c>
      <c r="I156" s="1" t="s">
        <v>332</v>
      </c>
      <c r="J156" s="1" t="s">
        <v>333</v>
      </c>
      <c r="K156" s="1" t="s">
        <v>399</v>
      </c>
      <c r="L156" s="1">
        <v>1</v>
      </c>
      <c r="M156" s="1">
        <v>2.771529999999999E-40</v>
      </c>
      <c r="N156" s="1">
        <v>202.16</v>
      </c>
      <c r="O156" s="1">
        <v>3</v>
      </c>
      <c r="P156" s="1" t="s">
        <v>465</v>
      </c>
      <c r="Q156" s="1">
        <v>0.22746</v>
      </c>
      <c r="R156" s="1">
        <v>1.309</v>
      </c>
      <c r="S156" s="1">
        <v>1.492</v>
      </c>
      <c r="T156" s="1">
        <v>1.087</v>
      </c>
      <c r="U156" s="1">
        <v>0.757</v>
      </c>
      <c r="V156" s="1">
        <v>0.732</v>
      </c>
      <c r="W156" s="1">
        <v>0.762</v>
      </c>
    </row>
    <row r="157" spans="1:23">
      <c r="A157" s="1" t="s">
        <v>36</v>
      </c>
      <c r="B157" s="1">
        <v>0.1113423246385704</v>
      </c>
      <c r="C157" s="1">
        <v>1.76</v>
      </c>
      <c r="D157" s="1" t="s">
        <v>291</v>
      </c>
      <c r="E157" s="1">
        <v>1000</v>
      </c>
      <c r="F157" s="1" t="s">
        <v>89</v>
      </c>
      <c r="G157" s="1">
        <v>0.555</v>
      </c>
      <c r="H157" s="1">
        <v>0.0243260369231595</v>
      </c>
      <c r="I157" s="1" t="s">
        <v>332</v>
      </c>
      <c r="J157" s="1" t="s">
        <v>358</v>
      </c>
      <c r="K157" s="1" t="s">
        <v>424</v>
      </c>
      <c r="L157" s="1">
        <v>1</v>
      </c>
      <c r="M157" s="1">
        <v>2.66422E-29</v>
      </c>
      <c r="N157" s="1">
        <v>175.68</v>
      </c>
      <c r="O157" s="1">
        <v>2</v>
      </c>
      <c r="P157" s="1" t="s">
        <v>503</v>
      </c>
      <c r="Q157" s="1">
        <v>-0.9985299999999999</v>
      </c>
      <c r="R157" s="1">
        <v>1.363</v>
      </c>
      <c r="S157" s="1">
        <v>1.457</v>
      </c>
      <c r="T157" s="1">
        <v>1.087</v>
      </c>
      <c r="U157" s="1">
        <v>0.919</v>
      </c>
      <c r="V157" s="1">
        <v>0.696</v>
      </c>
      <c r="W157" s="1">
        <v>0.555</v>
      </c>
    </row>
    <row r="158" spans="1:23">
      <c r="A158" s="1" t="s">
        <v>257</v>
      </c>
      <c r="B158" s="1">
        <v>0.1113423246385704</v>
      </c>
      <c r="C158" s="1">
        <v>1.76</v>
      </c>
      <c r="D158" s="1" t="s">
        <v>574</v>
      </c>
      <c r="E158" s="1">
        <v>655</v>
      </c>
      <c r="F158" s="1" t="s">
        <v>89</v>
      </c>
      <c r="G158" s="1">
        <v>1.76</v>
      </c>
      <c r="H158" s="1">
        <v>0.02001617770723597</v>
      </c>
      <c r="I158" s="1" t="s">
        <v>608</v>
      </c>
      <c r="J158" s="1" t="s">
        <v>609</v>
      </c>
      <c r="K158" s="1" t="s">
        <v>643</v>
      </c>
      <c r="L158" s="1">
        <v>1</v>
      </c>
      <c r="M158" s="1">
        <v>0.00107105</v>
      </c>
      <c r="N158" s="1">
        <v>96.31100000000001</v>
      </c>
      <c r="O158" s="1">
        <v>2</v>
      </c>
      <c r="P158" s="1" t="s">
        <v>677</v>
      </c>
      <c r="Q158" s="1">
        <v>-0.047028</v>
      </c>
      <c r="R158" s="1">
        <v>0.653</v>
      </c>
      <c r="S158" s="1">
        <v>0.887</v>
      </c>
      <c r="T158" s="1">
        <v>0.638</v>
      </c>
      <c r="U158" s="1">
        <v>1.106</v>
      </c>
      <c r="V158" s="1">
        <v>1.561</v>
      </c>
      <c r="W158" s="1">
        <v>1.166</v>
      </c>
    </row>
    <row r="159" spans="1:23">
      <c r="A159" s="1" t="s">
        <v>257</v>
      </c>
      <c r="B159" s="1">
        <v>0.1113423246385704</v>
      </c>
      <c r="C159" s="1">
        <v>1.76</v>
      </c>
      <c r="D159" s="1" t="s">
        <v>271</v>
      </c>
      <c r="E159" s="1">
        <v>53</v>
      </c>
      <c r="F159" s="1" t="s">
        <v>89</v>
      </c>
      <c r="G159" s="1">
        <v>2.594</v>
      </c>
      <c r="H159" s="1">
        <v>0.01867865893623294</v>
      </c>
      <c r="I159" s="1" t="s">
        <v>746</v>
      </c>
      <c r="J159" s="1" t="s">
        <v>338</v>
      </c>
      <c r="K159" s="1" t="s">
        <v>404</v>
      </c>
      <c r="L159" s="1">
        <v>1</v>
      </c>
      <c r="M159" s="1">
        <v>4.815729999999995E-113</v>
      </c>
      <c r="N159" s="1">
        <v>329.7</v>
      </c>
      <c r="O159" s="1">
        <v>2</v>
      </c>
      <c r="P159" s="1" t="s">
        <v>765</v>
      </c>
      <c r="Q159" s="1">
        <v>3.5869</v>
      </c>
      <c r="R159" s="1">
        <v>0.518</v>
      </c>
      <c r="S159" s="1">
        <v>0.735</v>
      </c>
      <c r="T159" s="1">
        <v>0.43</v>
      </c>
      <c r="U159" s="1">
        <v>1.276</v>
      </c>
      <c r="V159" s="1">
        <v>2.019</v>
      </c>
      <c r="W159" s="1">
        <v>1.07</v>
      </c>
    </row>
    <row r="160" spans="1:23">
      <c r="A160" s="1" t="s">
        <v>257</v>
      </c>
      <c r="B160" s="1">
        <v>0.1113423246385704</v>
      </c>
      <c r="C160" s="1">
        <v>1.76</v>
      </c>
      <c r="D160" s="1" t="s">
        <v>271</v>
      </c>
      <c r="E160" s="1">
        <v>646</v>
      </c>
      <c r="F160" s="1" t="s">
        <v>89</v>
      </c>
      <c r="G160" s="1">
        <v>1.775</v>
      </c>
      <c r="H160" s="1">
        <v>0.02361600626529661</v>
      </c>
      <c r="I160" s="1" t="s">
        <v>608</v>
      </c>
      <c r="J160" s="1" t="s">
        <v>338</v>
      </c>
      <c r="K160" s="1" t="s">
        <v>404</v>
      </c>
      <c r="L160" s="1">
        <v>1</v>
      </c>
      <c r="M160" s="1">
        <v>0.00107105</v>
      </c>
      <c r="N160" s="1">
        <v>96.31100000000001</v>
      </c>
      <c r="O160" s="1">
        <v>2</v>
      </c>
      <c r="P160" s="1" t="s">
        <v>677</v>
      </c>
      <c r="Q160" s="1">
        <v>-0.047028</v>
      </c>
      <c r="R160" s="1">
        <v>0.649</v>
      </c>
      <c r="S160" s="1">
        <v>0.895</v>
      </c>
      <c r="T160" s="1">
        <v>0.629</v>
      </c>
      <c r="U160" s="1">
        <v>1.096</v>
      </c>
      <c r="V160" s="1">
        <v>1.591</v>
      </c>
      <c r="W160" s="1">
        <v>1.169</v>
      </c>
    </row>
    <row r="161" spans="1:23">
      <c r="A161" s="1" t="s">
        <v>257</v>
      </c>
      <c r="B161" s="1">
        <v>0.1113423246385704</v>
      </c>
      <c r="C161" s="1">
        <v>1.76</v>
      </c>
      <c r="D161" s="1" t="s">
        <v>271</v>
      </c>
      <c r="E161" s="1">
        <v>263</v>
      </c>
      <c r="F161" s="1" t="s">
        <v>89</v>
      </c>
      <c r="G161" s="1">
        <v>0.5579999999999999</v>
      </c>
      <c r="H161" s="1">
        <v>5.592725932769226E-05</v>
      </c>
      <c r="I161" s="1" t="s">
        <v>332</v>
      </c>
      <c r="J161" s="1" t="s">
        <v>338</v>
      </c>
      <c r="K161" s="1" t="s">
        <v>404</v>
      </c>
      <c r="L161" s="1">
        <v>1</v>
      </c>
      <c r="M161" s="1">
        <v>3.57107E-19</v>
      </c>
      <c r="N161" s="1">
        <v>148.69</v>
      </c>
      <c r="O161" s="1">
        <v>2</v>
      </c>
      <c r="P161" s="1" t="s">
        <v>474</v>
      </c>
      <c r="Q161" s="1">
        <v>-3.1947</v>
      </c>
      <c r="R161" s="1">
        <v>1.283</v>
      </c>
      <c r="S161" s="1">
        <v>1.247</v>
      </c>
      <c r="T161" s="1">
        <v>1.308</v>
      </c>
      <c r="U161" s="1">
        <v>0.7559999999999999</v>
      </c>
      <c r="V161" s="1">
        <v>0.7</v>
      </c>
      <c r="W161" s="1">
        <v>0.6870000000000001</v>
      </c>
    </row>
    <row r="162" spans="1:23">
      <c r="A162" s="1" t="s">
        <v>257</v>
      </c>
      <c r="B162" s="1">
        <v>0.1113423246385704</v>
      </c>
      <c r="C162" s="1">
        <v>1.76</v>
      </c>
      <c r="D162" s="1" t="s">
        <v>277</v>
      </c>
      <c r="E162" s="1">
        <v>87</v>
      </c>
      <c r="F162" s="1" t="s">
        <v>89</v>
      </c>
      <c r="G162" s="1">
        <v>0.608</v>
      </c>
      <c r="H162" s="1">
        <v>0.03296071960875607</v>
      </c>
      <c r="I162" s="1" t="s">
        <v>332</v>
      </c>
      <c r="J162" s="1" t="s">
        <v>344</v>
      </c>
      <c r="K162" s="1" t="s">
        <v>410</v>
      </c>
      <c r="L162" s="1">
        <v>1</v>
      </c>
      <c r="M162" s="1">
        <v>1.65615E-07</v>
      </c>
      <c r="N162" s="1">
        <v>147.78</v>
      </c>
      <c r="O162" s="1">
        <v>2</v>
      </c>
      <c r="P162" s="1" t="s">
        <v>483</v>
      </c>
      <c r="Q162" s="1">
        <v>2.4741</v>
      </c>
      <c r="R162" s="1">
        <v>1.031</v>
      </c>
      <c r="S162" s="1">
        <v>1.281</v>
      </c>
      <c r="T162" s="1">
        <v>1.368</v>
      </c>
      <c r="U162" s="1">
        <v>0.5620000000000001</v>
      </c>
      <c r="V162" s="1">
        <v>0.8440000000000001</v>
      </c>
      <c r="W162" s="1">
        <v>0.833</v>
      </c>
    </row>
    <row r="163" spans="1:23">
      <c r="A163" s="1" t="s">
        <v>257</v>
      </c>
      <c r="B163" s="1">
        <v>0.1113423246385704</v>
      </c>
      <c r="C163" s="1">
        <v>1.76</v>
      </c>
      <c r="D163" s="1" t="s">
        <v>291</v>
      </c>
      <c r="E163" s="1">
        <v>1000</v>
      </c>
      <c r="F163" s="1" t="s">
        <v>89</v>
      </c>
      <c r="G163" s="1">
        <v>0.555</v>
      </c>
      <c r="H163" s="1">
        <v>0.0243260369231595</v>
      </c>
      <c r="I163" s="1" t="s">
        <v>332</v>
      </c>
      <c r="J163" s="1" t="s">
        <v>358</v>
      </c>
      <c r="K163" s="1" t="s">
        <v>424</v>
      </c>
      <c r="L163" s="1">
        <v>1</v>
      </c>
      <c r="M163" s="1">
        <v>2.66422E-29</v>
      </c>
      <c r="N163" s="1">
        <v>175.68</v>
      </c>
      <c r="O163" s="1">
        <v>2</v>
      </c>
      <c r="P163" s="1" t="s">
        <v>503</v>
      </c>
      <c r="Q163" s="1">
        <v>-0.9985299999999999</v>
      </c>
      <c r="R163" s="1">
        <v>1.363</v>
      </c>
      <c r="S163" s="1">
        <v>1.457</v>
      </c>
      <c r="T163" s="1">
        <v>1.087</v>
      </c>
      <c r="U163" s="1">
        <v>0.919</v>
      </c>
      <c r="V163" s="1">
        <v>0.696</v>
      </c>
      <c r="W163" s="1">
        <v>0.555</v>
      </c>
    </row>
    <row r="164" spans="1:23">
      <c r="A164" s="1" t="s">
        <v>257</v>
      </c>
      <c r="B164" s="1">
        <v>0.1113423246385704</v>
      </c>
      <c r="C164" s="1">
        <v>1.76</v>
      </c>
      <c r="D164" s="1" t="s">
        <v>584</v>
      </c>
      <c r="E164" s="1">
        <v>116</v>
      </c>
      <c r="F164" s="1" t="s">
        <v>89</v>
      </c>
      <c r="G164" s="1">
        <v>1.771</v>
      </c>
      <c r="H164" s="1">
        <v>0.0004971284364619957</v>
      </c>
      <c r="I164" s="1" t="s">
        <v>608</v>
      </c>
      <c r="J164" s="1" t="s">
        <v>619</v>
      </c>
      <c r="K164" s="1" t="s">
        <v>653</v>
      </c>
      <c r="L164" s="1">
        <v>1</v>
      </c>
      <c r="M164" s="1">
        <v>8.302280000000002E-23</v>
      </c>
      <c r="N164" s="1">
        <v>155.34</v>
      </c>
      <c r="O164" s="1">
        <v>3</v>
      </c>
      <c r="P164" s="1" t="s">
        <v>690</v>
      </c>
      <c r="Q164" s="1">
        <v>-1.2165</v>
      </c>
      <c r="R164" s="1">
        <v>0.652</v>
      </c>
      <c r="S164" s="1">
        <v>0.782</v>
      </c>
      <c r="T164" s="1">
        <v>0.677</v>
      </c>
      <c r="U164" s="1">
        <v>1.233</v>
      </c>
      <c r="V164" s="1">
        <v>1.256</v>
      </c>
      <c r="W164" s="1">
        <v>1.25</v>
      </c>
    </row>
    <row r="165" spans="1:23">
      <c r="A165" s="1" t="s">
        <v>36</v>
      </c>
      <c r="B165" s="1">
        <v>0.1113423246385704</v>
      </c>
      <c r="C165" s="1">
        <v>1.76</v>
      </c>
      <c r="D165" s="1" t="s">
        <v>309</v>
      </c>
      <c r="E165" s="1">
        <v>79</v>
      </c>
      <c r="F165" s="1" t="s">
        <v>89</v>
      </c>
      <c r="G165" s="1">
        <v>0.6559999999999999</v>
      </c>
      <c r="H165" s="1">
        <v>0.01104547450150203</v>
      </c>
      <c r="I165" s="1" t="s">
        <v>332</v>
      </c>
      <c r="J165" s="1" t="s">
        <v>376</v>
      </c>
      <c r="K165" s="1" t="s">
        <v>442</v>
      </c>
      <c r="L165" s="1">
        <v>1</v>
      </c>
      <c r="M165" s="1">
        <v>9.64143E-29</v>
      </c>
      <c r="N165" s="1">
        <v>161.23</v>
      </c>
      <c r="O165" s="1">
        <v>2</v>
      </c>
      <c r="P165" s="1" t="s">
        <v>523</v>
      </c>
      <c r="Q165" s="1">
        <v>-4.9959</v>
      </c>
      <c r="R165" s="1">
        <v>1.335</v>
      </c>
      <c r="S165" s="1">
        <v>1.084</v>
      </c>
      <c r="T165" s="1">
        <v>1.252</v>
      </c>
      <c r="U165" s="1">
        <v>0.6929999999999999</v>
      </c>
      <c r="V165" s="1">
        <v>0.87</v>
      </c>
      <c r="W165" s="1">
        <v>0.846</v>
      </c>
    </row>
    <row r="166" spans="1:23">
      <c r="A166" s="1" t="s">
        <v>36</v>
      </c>
      <c r="B166" s="1">
        <v>0.1113423246385704</v>
      </c>
      <c r="C166" s="1">
        <v>1.76</v>
      </c>
      <c r="D166" s="1" t="s">
        <v>292</v>
      </c>
      <c r="E166" s="1">
        <v>199</v>
      </c>
      <c r="F166" s="1" t="s">
        <v>89</v>
      </c>
      <c r="G166" s="1">
        <v>0.604</v>
      </c>
      <c r="H166" s="1">
        <v>0.007574463452176322</v>
      </c>
      <c r="I166" s="1" t="s">
        <v>332</v>
      </c>
      <c r="J166" s="1" t="s">
        <v>359</v>
      </c>
      <c r="K166" s="1" t="s">
        <v>425</v>
      </c>
      <c r="L166" s="1">
        <v>1</v>
      </c>
      <c r="M166" s="1">
        <v>0.00189686</v>
      </c>
      <c r="N166" s="1">
        <v>81.163</v>
      </c>
      <c r="O166" s="1">
        <v>2</v>
      </c>
      <c r="P166" s="1" t="s">
        <v>504</v>
      </c>
      <c r="Q166" s="1">
        <v>0.31295</v>
      </c>
      <c r="R166" s="1">
        <v>1.299</v>
      </c>
      <c r="T166" s="1">
        <v>1.194</v>
      </c>
      <c r="V166" s="1">
        <v>0.7440000000000001</v>
      </c>
      <c r="W166" s="1">
        <v>0.763</v>
      </c>
    </row>
    <row r="167" spans="1:23">
      <c r="A167" s="1" t="s">
        <v>257</v>
      </c>
      <c r="B167" s="1">
        <v>0.1113423246385704</v>
      </c>
      <c r="C167" s="1">
        <v>1.76</v>
      </c>
      <c r="D167" s="1" t="s">
        <v>74</v>
      </c>
      <c r="E167" s="1">
        <v>289</v>
      </c>
      <c r="F167" s="1" t="s">
        <v>89</v>
      </c>
      <c r="G167" s="1">
        <v>0.404</v>
      </c>
      <c r="H167" s="1">
        <v>0.03784211679922062</v>
      </c>
      <c r="I167" s="1" t="s">
        <v>90</v>
      </c>
      <c r="J167" s="1" t="s">
        <v>113</v>
      </c>
      <c r="K167" s="1" t="s">
        <v>150</v>
      </c>
      <c r="L167" s="1">
        <v>1</v>
      </c>
      <c r="M167" s="1">
        <v>1.02561E-05</v>
      </c>
      <c r="N167" s="1">
        <v>106.93</v>
      </c>
      <c r="O167" s="1">
        <v>2</v>
      </c>
      <c r="P167" s="1" t="s">
        <v>187</v>
      </c>
      <c r="Q167" s="1">
        <v>-0.51234</v>
      </c>
      <c r="R167" s="1">
        <v>1.434</v>
      </c>
      <c r="T167" s="1">
        <v>1.383</v>
      </c>
      <c r="U167" s="1">
        <v>0.466</v>
      </c>
      <c r="W167" s="1">
        <v>0.6729999999999999</v>
      </c>
    </row>
    <row r="168" spans="1:23">
      <c r="A168" s="1" t="s">
        <v>252</v>
      </c>
      <c r="B168" s="1">
        <v>0.1162169013845573</v>
      </c>
      <c r="C168" s="1">
        <v>1.97</v>
      </c>
      <c r="D168" s="1" t="s">
        <v>574</v>
      </c>
      <c r="E168" s="1">
        <v>655</v>
      </c>
      <c r="F168" s="1" t="s">
        <v>89</v>
      </c>
      <c r="G168" s="1">
        <v>1.76</v>
      </c>
      <c r="H168" s="1">
        <v>0.02001617770723597</v>
      </c>
      <c r="I168" s="1" t="s">
        <v>608</v>
      </c>
      <c r="J168" s="1" t="s">
        <v>609</v>
      </c>
      <c r="K168" s="1" t="s">
        <v>643</v>
      </c>
      <c r="L168" s="1">
        <v>1</v>
      </c>
      <c r="M168" s="1">
        <v>0.00107105</v>
      </c>
      <c r="N168" s="1">
        <v>96.31100000000001</v>
      </c>
      <c r="O168" s="1">
        <v>2</v>
      </c>
      <c r="P168" s="1" t="s">
        <v>677</v>
      </c>
      <c r="Q168" s="1">
        <v>-0.047028</v>
      </c>
      <c r="R168" s="1">
        <v>0.653</v>
      </c>
      <c r="S168" s="1">
        <v>0.887</v>
      </c>
      <c r="T168" s="1">
        <v>0.638</v>
      </c>
      <c r="U168" s="1">
        <v>1.106</v>
      </c>
      <c r="V168" s="1">
        <v>1.561</v>
      </c>
      <c r="W168" s="1">
        <v>1.166</v>
      </c>
    </row>
    <row r="169" spans="1:23">
      <c r="A169" s="1" t="s">
        <v>252</v>
      </c>
      <c r="B169" s="1">
        <v>0.1162169013845573</v>
      </c>
      <c r="C169" s="1">
        <v>1.97</v>
      </c>
      <c r="D169" s="1" t="s">
        <v>274</v>
      </c>
      <c r="E169" s="1">
        <v>507</v>
      </c>
      <c r="F169" s="1" t="s">
        <v>89</v>
      </c>
      <c r="G169" s="1">
        <v>59.97</v>
      </c>
      <c r="H169" s="1">
        <v>1.636003883082588E-05</v>
      </c>
      <c r="I169" s="1" t="s">
        <v>746</v>
      </c>
      <c r="J169" s="1" t="s">
        <v>341</v>
      </c>
      <c r="K169" s="1" t="s">
        <v>407</v>
      </c>
      <c r="L169" s="1">
        <v>1</v>
      </c>
      <c r="M169" s="1">
        <v>0.000441168</v>
      </c>
      <c r="N169" s="1">
        <v>93.56100000000001</v>
      </c>
      <c r="O169" s="1">
        <v>2</v>
      </c>
      <c r="P169" s="1" t="s">
        <v>763</v>
      </c>
      <c r="Q169" s="1">
        <v>1.0763</v>
      </c>
      <c r="R169" s="1">
        <v>0.044</v>
      </c>
      <c r="S169" s="1">
        <v>0.027</v>
      </c>
      <c r="T169" s="1">
        <v>0.03</v>
      </c>
      <c r="U169" s="1">
        <v>1.875</v>
      </c>
      <c r="V169" s="1">
        <v>2.343</v>
      </c>
      <c r="W169" s="1">
        <v>1.839</v>
      </c>
    </row>
    <row r="170" spans="1:23">
      <c r="A170" s="1" t="s">
        <v>252</v>
      </c>
      <c r="B170" s="1">
        <v>0.1162169013845573</v>
      </c>
      <c r="C170" s="1">
        <v>1.97</v>
      </c>
      <c r="D170" s="1" t="s">
        <v>274</v>
      </c>
      <c r="E170" s="1">
        <v>573</v>
      </c>
      <c r="F170" s="1" t="s">
        <v>89</v>
      </c>
      <c r="G170" s="1">
        <v>5.14</v>
      </c>
      <c r="H170" s="1">
        <v>0.005630270558653543</v>
      </c>
      <c r="I170" s="1" t="s">
        <v>746</v>
      </c>
      <c r="J170" s="1" t="s">
        <v>341</v>
      </c>
      <c r="K170" s="1" t="s">
        <v>407</v>
      </c>
      <c r="L170" s="1">
        <v>1</v>
      </c>
      <c r="M170" s="1">
        <v>1.57284E-28</v>
      </c>
      <c r="N170" s="1">
        <v>155.57</v>
      </c>
      <c r="O170" s="1">
        <v>2</v>
      </c>
      <c r="P170" s="1" t="s">
        <v>764</v>
      </c>
      <c r="Q170" s="1">
        <v>0.85265</v>
      </c>
      <c r="S170" s="1">
        <v>0.367</v>
      </c>
      <c r="T170" s="1">
        <v>0.296</v>
      </c>
      <c r="V170" s="1">
        <v>1.6</v>
      </c>
      <c r="W170" s="1">
        <v>1.808</v>
      </c>
    </row>
    <row r="171" spans="1:23">
      <c r="A171" s="1" t="s">
        <v>252</v>
      </c>
      <c r="B171" s="1">
        <v>0.1162169013845573</v>
      </c>
      <c r="C171" s="1">
        <v>1.97</v>
      </c>
      <c r="D171" s="1" t="s">
        <v>274</v>
      </c>
      <c r="E171" s="1">
        <v>88</v>
      </c>
      <c r="F171" s="1" t="s">
        <v>89</v>
      </c>
      <c r="G171" s="1">
        <v>0.654</v>
      </c>
      <c r="H171" s="1">
        <v>0.01092697078826558</v>
      </c>
      <c r="I171" s="1" t="s">
        <v>332</v>
      </c>
      <c r="J171" s="1" t="s">
        <v>341</v>
      </c>
      <c r="K171" s="1" t="s">
        <v>407</v>
      </c>
      <c r="L171" s="1">
        <v>1</v>
      </c>
      <c r="M171" s="1">
        <v>1.12733E-39</v>
      </c>
      <c r="N171" s="1">
        <v>133.29</v>
      </c>
      <c r="O171" s="1">
        <v>4</v>
      </c>
      <c r="P171" s="1" t="s">
        <v>478</v>
      </c>
      <c r="Q171" s="1">
        <v>1.5102</v>
      </c>
      <c r="R171" s="1">
        <v>1.221</v>
      </c>
      <c r="S171" s="1">
        <v>1.031</v>
      </c>
      <c r="T171" s="1">
        <v>1.187</v>
      </c>
      <c r="U171" s="1">
        <v>0.782</v>
      </c>
      <c r="W171" s="1">
        <v>0.718</v>
      </c>
    </row>
    <row r="172" spans="1:23">
      <c r="A172" s="1" t="s">
        <v>252</v>
      </c>
      <c r="B172" s="1">
        <v>0.1162169013845573</v>
      </c>
      <c r="C172" s="1">
        <v>1.97</v>
      </c>
      <c r="D172" s="1" t="s">
        <v>274</v>
      </c>
      <c r="E172" s="1">
        <v>423</v>
      </c>
      <c r="F172" s="1" t="s">
        <v>89</v>
      </c>
      <c r="G172" s="1">
        <v>0.579</v>
      </c>
      <c r="H172" s="1">
        <v>0.03053567056479803</v>
      </c>
      <c r="I172" s="1" t="s">
        <v>332</v>
      </c>
      <c r="J172" s="1" t="s">
        <v>341</v>
      </c>
      <c r="K172" s="1" t="s">
        <v>407</v>
      </c>
      <c r="L172" s="1">
        <v>1</v>
      </c>
      <c r="M172" s="1">
        <v>2.308409999999999E-22</v>
      </c>
      <c r="N172" s="1">
        <v>87.89200000000002</v>
      </c>
      <c r="O172" s="1">
        <v>3</v>
      </c>
      <c r="P172" s="1" t="s">
        <v>479</v>
      </c>
      <c r="Q172" s="1">
        <v>-1.3738</v>
      </c>
      <c r="R172" s="1">
        <v>0.951</v>
      </c>
      <c r="S172" s="1">
        <v>1.343</v>
      </c>
      <c r="T172" s="1">
        <v>1.261</v>
      </c>
      <c r="U172" s="1">
        <v>0.667</v>
      </c>
      <c r="W172" s="1">
        <v>0.705</v>
      </c>
    </row>
    <row r="173" spans="1:23">
      <c r="A173" s="1" t="s">
        <v>252</v>
      </c>
      <c r="B173" s="1">
        <v>0.1162169013845573</v>
      </c>
      <c r="C173" s="1">
        <v>1.97</v>
      </c>
      <c r="D173" s="1" t="s">
        <v>64</v>
      </c>
      <c r="E173" s="1">
        <v>168</v>
      </c>
      <c r="F173" s="1" t="s">
        <v>89</v>
      </c>
      <c r="G173" s="1">
        <v>0.487</v>
      </c>
      <c r="H173" s="1">
        <v>0.007091911197446735</v>
      </c>
      <c r="I173" s="1" t="s">
        <v>90</v>
      </c>
      <c r="J173" s="1" t="s">
        <v>103</v>
      </c>
      <c r="K173" s="1" t="s">
        <v>140</v>
      </c>
      <c r="L173" s="1">
        <v>1</v>
      </c>
      <c r="M173" s="1">
        <v>2.657239999999999E-09</v>
      </c>
      <c r="N173" s="1">
        <v>135.24</v>
      </c>
      <c r="O173" s="1">
        <v>2</v>
      </c>
      <c r="P173" s="1" t="s">
        <v>177</v>
      </c>
      <c r="Q173" s="1">
        <v>0.5063800000000001</v>
      </c>
      <c r="R173" s="1">
        <v>1.534</v>
      </c>
      <c r="T173" s="1">
        <v>1.218</v>
      </c>
      <c r="U173" s="1">
        <v>0.638</v>
      </c>
      <c r="V173" s="1">
        <v>0.631</v>
      </c>
      <c r="W173" s="1">
        <v>0.74</v>
      </c>
    </row>
    <row r="174" spans="1:23">
      <c r="A174" s="1" t="s">
        <v>252</v>
      </c>
      <c r="B174" s="1">
        <v>0.1162169013845573</v>
      </c>
      <c r="C174" s="1">
        <v>1.97</v>
      </c>
      <c r="D174" s="1" t="s">
        <v>738</v>
      </c>
      <c r="E174" s="1">
        <v>507</v>
      </c>
      <c r="F174" s="1" t="s">
        <v>89</v>
      </c>
      <c r="G174" s="1">
        <v>31.826</v>
      </c>
      <c r="H174" s="1">
        <v>1.600331382438325E-05</v>
      </c>
      <c r="I174" s="1" t="s">
        <v>746</v>
      </c>
      <c r="J174" s="1" t="s">
        <v>747</v>
      </c>
      <c r="K174" s="1" t="s">
        <v>755</v>
      </c>
      <c r="L174" s="1">
        <v>1</v>
      </c>
      <c r="M174" s="1">
        <v>0.000441168</v>
      </c>
      <c r="N174" s="1">
        <v>93.56100000000001</v>
      </c>
      <c r="O174" s="1">
        <v>2</v>
      </c>
      <c r="P174" s="1" t="s">
        <v>763</v>
      </c>
      <c r="Q174" s="1">
        <v>1.0763</v>
      </c>
      <c r="R174" s="1">
        <v>0.058</v>
      </c>
      <c r="S174" s="1">
        <v>0.039</v>
      </c>
      <c r="T174" s="1">
        <v>0.047</v>
      </c>
      <c r="U174" s="1">
        <v>1.477</v>
      </c>
      <c r="V174" s="1">
        <v>1.767</v>
      </c>
      <c r="W174" s="1">
        <v>1.339</v>
      </c>
    </row>
    <row r="175" spans="1:23">
      <c r="A175" s="1" t="s">
        <v>224</v>
      </c>
      <c r="B175" s="1">
        <v>0.1162169013845573</v>
      </c>
      <c r="C175" s="1">
        <v>1.97</v>
      </c>
      <c r="D175" s="1" t="s">
        <v>290</v>
      </c>
      <c r="E175" s="1">
        <v>36</v>
      </c>
      <c r="F175" s="1" t="s">
        <v>89</v>
      </c>
      <c r="G175" s="1">
        <v>0.627</v>
      </c>
      <c r="H175" s="1">
        <v>0.04095343767152677</v>
      </c>
      <c r="I175" s="1" t="s">
        <v>332</v>
      </c>
      <c r="J175" s="1" t="s">
        <v>357</v>
      </c>
      <c r="K175" s="1" t="s">
        <v>423</v>
      </c>
      <c r="L175" s="1">
        <v>1</v>
      </c>
      <c r="M175" s="1">
        <v>0.00185094</v>
      </c>
      <c r="N175" s="1">
        <v>61.48</v>
      </c>
      <c r="O175" s="1">
        <v>2</v>
      </c>
      <c r="P175" s="1" t="s">
        <v>502</v>
      </c>
      <c r="Q175" s="1">
        <v>-2.4634</v>
      </c>
      <c r="R175" s="1">
        <v>0.9279999999999999</v>
      </c>
      <c r="S175" s="1">
        <v>1.133</v>
      </c>
      <c r="T175" s="1">
        <v>1.322</v>
      </c>
      <c r="U175" s="1">
        <v>0.7120000000000001</v>
      </c>
      <c r="V175" s="1">
        <v>0.7020000000000001</v>
      </c>
    </row>
    <row r="176" spans="1:23">
      <c r="A176" s="1" t="s">
        <v>224</v>
      </c>
      <c r="B176" s="1">
        <v>0.1162169013845573</v>
      </c>
      <c r="C176" s="1">
        <v>1.97</v>
      </c>
      <c r="D176" s="1" t="s">
        <v>289</v>
      </c>
      <c r="E176" s="1">
        <v>139</v>
      </c>
      <c r="F176" s="1" t="s">
        <v>89</v>
      </c>
      <c r="G176" s="1">
        <v>0.528</v>
      </c>
      <c r="H176" s="1">
        <v>0.0129708278218936</v>
      </c>
      <c r="I176" s="1" t="s">
        <v>332</v>
      </c>
      <c r="J176" s="1" t="s">
        <v>356</v>
      </c>
      <c r="K176" s="1" t="s">
        <v>422</v>
      </c>
      <c r="L176" s="1">
        <v>1</v>
      </c>
      <c r="M176" s="1">
        <v>6.394940000000001E-06</v>
      </c>
      <c r="N176" s="1">
        <v>94.66</v>
      </c>
      <c r="O176" s="1">
        <v>2</v>
      </c>
      <c r="P176" s="1" t="s">
        <v>501</v>
      </c>
      <c r="Q176" s="1">
        <v>0.18865</v>
      </c>
      <c r="R176" s="1">
        <v>1.145</v>
      </c>
      <c r="S176" s="1">
        <v>1.631</v>
      </c>
      <c r="T176" s="1">
        <v>1.178</v>
      </c>
      <c r="U176" s="1">
        <v>0.762</v>
      </c>
      <c r="V176" s="1">
        <v>0.57</v>
      </c>
      <c r="W176" s="1">
        <v>0.757</v>
      </c>
    </row>
    <row r="177" spans="1:23">
      <c r="A177" s="1" t="s">
        <v>224</v>
      </c>
      <c r="B177" s="1">
        <v>0.1162169013845573</v>
      </c>
      <c r="C177" s="1">
        <v>1.97</v>
      </c>
      <c r="D177" s="1" t="s">
        <v>281</v>
      </c>
      <c r="E177" s="1">
        <v>173</v>
      </c>
      <c r="F177" s="1" t="s">
        <v>89</v>
      </c>
      <c r="G177" s="1">
        <v>0.662</v>
      </c>
      <c r="H177" s="1">
        <v>0.01238693101298256</v>
      </c>
      <c r="I177" s="1" t="s">
        <v>332</v>
      </c>
      <c r="J177" s="1" t="s">
        <v>348</v>
      </c>
      <c r="K177" s="1" t="s">
        <v>414</v>
      </c>
      <c r="L177" s="1">
        <v>1</v>
      </c>
      <c r="M177" s="1">
        <v>6.926300000000001E-16</v>
      </c>
      <c r="N177" s="1">
        <v>104.49</v>
      </c>
      <c r="O177" s="1">
        <v>2</v>
      </c>
      <c r="P177" s="1" t="s">
        <v>490</v>
      </c>
      <c r="Q177" s="1">
        <v>-1.5785</v>
      </c>
      <c r="S177" s="1">
        <v>1.199</v>
      </c>
      <c r="T177" s="1">
        <v>1.289</v>
      </c>
      <c r="U177" s="1">
        <v>0.9</v>
      </c>
      <c r="V177" s="1">
        <v>0.743</v>
      </c>
      <c r="W177" s="1">
        <v>0.8290000000000001</v>
      </c>
    </row>
    <row r="178" spans="1:23">
      <c r="A178" s="1" t="s">
        <v>224</v>
      </c>
      <c r="B178" s="1">
        <v>0.1162169013845573</v>
      </c>
      <c r="C178" s="1">
        <v>1.97</v>
      </c>
      <c r="D178" s="1" t="s">
        <v>797</v>
      </c>
      <c r="E178" s="1">
        <v>322</v>
      </c>
      <c r="F178" s="1" t="s">
        <v>89</v>
      </c>
      <c r="G178" s="1">
        <v>1.63</v>
      </c>
      <c r="H178" s="1">
        <v>0.006857569812401832</v>
      </c>
      <c r="I178" s="1" t="s">
        <v>608</v>
      </c>
      <c r="J178" s="1" t="s">
        <v>826</v>
      </c>
      <c r="K178" s="1" t="s">
        <v>855</v>
      </c>
      <c r="L178" s="1">
        <v>1</v>
      </c>
      <c r="M178" s="1">
        <v>4.24527E-13</v>
      </c>
      <c r="N178" s="1">
        <v>88.42</v>
      </c>
      <c r="O178" s="1">
        <v>2</v>
      </c>
      <c r="P178" s="1" t="s">
        <v>885</v>
      </c>
      <c r="Q178" s="1">
        <v>3.6872</v>
      </c>
      <c r="R178" s="1">
        <v>0.764</v>
      </c>
      <c r="S178" s="1">
        <v>0.696</v>
      </c>
      <c r="T178" s="1">
        <v>0.789</v>
      </c>
      <c r="U178" s="1">
        <v>1.072</v>
      </c>
      <c r="V178" s="1">
        <v>1.162</v>
      </c>
      <c r="W178" s="1">
        <v>1.432</v>
      </c>
    </row>
    <row r="179" spans="1:23">
      <c r="A179" s="1" t="s">
        <v>224</v>
      </c>
      <c r="B179" s="1">
        <v>0.1162169013845573</v>
      </c>
      <c r="C179" s="1">
        <v>1.97</v>
      </c>
      <c r="D179" s="1" t="s">
        <v>88</v>
      </c>
      <c r="E179" s="1">
        <v>700</v>
      </c>
      <c r="F179" s="1" t="s">
        <v>89</v>
      </c>
      <c r="G179" s="1">
        <v>0.375</v>
      </c>
      <c r="H179" s="1">
        <v>0.000814800013311414</v>
      </c>
      <c r="I179" s="1" t="s">
        <v>90</v>
      </c>
      <c r="J179" s="1" t="s">
        <v>127</v>
      </c>
      <c r="K179" s="1" t="s">
        <v>164</v>
      </c>
      <c r="L179" s="1">
        <v>1</v>
      </c>
      <c r="M179" s="1">
        <v>7.61361E-16</v>
      </c>
      <c r="N179" s="1">
        <v>85.51299999999998</v>
      </c>
      <c r="O179" s="1">
        <v>3</v>
      </c>
      <c r="P179" s="1" t="s">
        <v>201</v>
      </c>
      <c r="Q179" s="1">
        <v>-0.17611</v>
      </c>
      <c r="R179" s="1">
        <v>1.335</v>
      </c>
      <c r="S179" s="1">
        <v>1.462</v>
      </c>
      <c r="T179" s="1">
        <v>1.231</v>
      </c>
      <c r="U179" s="1">
        <v>0.524</v>
      </c>
      <c r="W179" s="1">
        <v>0.484</v>
      </c>
    </row>
    <row r="180" spans="1:23">
      <c r="A180" s="1" t="s">
        <v>224</v>
      </c>
      <c r="B180" s="1">
        <v>0.1162169013845573</v>
      </c>
      <c r="C180" s="1">
        <v>1.97</v>
      </c>
      <c r="D180" s="1" t="s">
        <v>88</v>
      </c>
      <c r="E180" s="1">
        <v>625</v>
      </c>
      <c r="F180" s="1" t="s">
        <v>89</v>
      </c>
      <c r="G180" s="1">
        <v>0.545</v>
      </c>
      <c r="H180" s="1">
        <v>0.005347521783621904</v>
      </c>
      <c r="I180" s="1" t="s">
        <v>332</v>
      </c>
      <c r="J180" s="1" t="s">
        <v>127</v>
      </c>
      <c r="K180" s="1" t="s">
        <v>164</v>
      </c>
      <c r="L180" s="1">
        <v>1</v>
      </c>
      <c r="M180" s="1">
        <v>0.00646501</v>
      </c>
      <c r="N180" s="1">
        <v>67.50700000000001</v>
      </c>
      <c r="O180" s="1">
        <v>2</v>
      </c>
      <c r="P180" s="1" t="s">
        <v>496</v>
      </c>
      <c r="Q180" s="1">
        <v>-3.703</v>
      </c>
      <c r="R180" s="1">
        <v>1.343</v>
      </c>
      <c r="S180" s="1">
        <v>1.293</v>
      </c>
      <c r="U180" s="1">
        <v>0.747</v>
      </c>
      <c r="V180" s="1">
        <v>0.6890000000000001</v>
      </c>
    </row>
    <row r="181" spans="1:23">
      <c r="A181" s="1" t="s">
        <v>252</v>
      </c>
      <c r="B181" s="1">
        <v>0.1162169013845573</v>
      </c>
      <c r="C181" s="1">
        <v>1.97</v>
      </c>
      <c r="D181" s="1" t="s">
        <v>271</v>
      </c>
      <c r="E181" s="1">
        <v>53</v>
      </c>
      <c r="F181" s="1" t="s">
        <v>89</v>
      </c>
      <c r="G181" s="1">
        <v>2.594</v>
      </c>
      <c r="H181" s="1">
        <v>0.01867865893623294</v>
      </c>
      <c r="I181" s="1" t="s">
        <v>746</v>
      </c>
      <c r="J181" s="1" t="s">
        <v>338</v>
      </c>
      <c r="K181" s="1" t="s">
        <v>404</v>
      </c>
      <c r="L181" s="1">
        <v>1</v>
      </c>
      <c r="M181" s="1">
        <v>4.815729999999995E-113</v>
      </c>
      <c r="N181" s="1">
        <v>329.7</v>
      </c>
      <c r="O181" s="1">
        <v>2</v>
      </c>
      <c r="P181" s="1" t="s">
        <v>765</v>
      </c>
      <c r="Q181" s="1">
        <v>3.5869</v>
      </c>
      <c r="R181" s="1">
        <v>0.518</v>
      </c>
      <c r="S181" s="1">
        <v>0.735</v>
      </c>
      <c r="T181" s="1">
        <v>0.43</v>
      </c>
      <c r="U181" s="1">
        <v>1.276</v>
      </c>
      <c r="V181" s="1">
        <v>2.019</v>
      </c>
      <c r="W181" s="1">
        <v>1.07</v>
      </c>
    </row>
    <row r="182" spans="1:23">
      <c r="A182" s="1" t="s">
        <v>252</v>
      </c>
      <c r="B182" s="1">
        <v>0.1162169013845573</v>
      </c>
      <c r="C182" s="1">
        <v>1.97</v>
      </c>
      <c r="D182" s="1" t="s">
        <v>271</v>
      </c>
      <c r="E182" s="1">
        <v>646</v>
      </c>
      <c r="F182" s="1" t="s">
        <v>89</v>
      </c>
      <c r="G182" s="1">
        <v>1.775</v>
      </c>
      <c r="H182" s="1">
        <v>0.02361600626529661</v>
      </c>
      <c r="I182" s="1" t="s">
        <v>608</v>
      </c>
      <c r="J182" s="1" t="s">
        <v>338</v>
      </c>
      <c r="K182" s="1" t="s">
        <v>404</v>
      </c>
      <c r="L182" s="1">
        <v>1</v>
      </c>
      <c r="M182" s="1">
        <v>0.00107105</v>
      </c>
      <c r="N182" s="1">
        <v>96.31100000000001</v>
      </c>
      <c r="O182" s="1">
        <v>2</v>
      </c>
      <c r="P182" s="1" t="s">
        <v>677</v>
      </c>
      <c r="Q182" s="1">
        <v>-0.047028</v>
      </c>
      <c r="R182" s="1">
        <v>0.649</v>
      </c>
      <c r="S182" s="1">
        <v>0.895</v>
      </c>
      <c r="T182" s="1">
        <v>0.629</v>
      </c>
      <c r="U182" s="1">
        <v>1.096</v>
      </c>
      <c r="V182" s="1">
        <v>1.591</v>
      </c>
      <c r="W182" s="1">
        <v>1.169</v>
      </c>
    </row>
    <row r="183" spans="1:23">
      <c r="A183" s="1" t="s">
        <v>252</v>
      </c>
      <c r="B183" s="1">
        <v>0.1162169013845573</v>
      </c>
      <c r="C183" s="1">
        <v>1.97</v>
      </c>
      <c r="D183" s="1" t="s">
        <v>271</v>
      </c>
      <c r="E183" s="1">
        <v>263</v>
      </c>
      <c r="F183" s="1" t="s">
        <v>89</v>
      </c>
      <c r="G183" s="1">
        <v>0.5579999999999999</v>
      </c>
      <c r="H183" s="1">
        <v>5.592725932769226E-05</v>
      </c>
      <c r="I183" s="1" t="s">
        <v>332</v>
      </c>
      <c r="J183" s="1" t="s">
        <v>338</v>
      </c>
      <c r="K183" s="1" t="s">
        <v>404</v>
      </c>
      <c r="L183" s="1">
        <v>1</v>
      </c>
      <c r="M183" s="1">
        <v>3.57107E-19</v>
      </c>
      <c r="N183" s="1">
        <v>148.69</v>
      </c>
      <c r="O183" s="1">
        <v>2</v>
      </c>
      <c r="P183" s="1" t="s">
        <v>474</v>
      </c>
      <c r="Q183" s="1">
        <v>-3.1947</v>
      </c>
      <c r="R183" s="1">
        <v>1.283</v>
      </c>
      <c r="S183" s="1">
        <v>1.247</v>
      </c>
      <c r="T183" s="1">
        <v>1.308</v>
      </c>
      <c r="U183" s="1">
        <v>0.7559999999999999</v>
      </c>
      <c r="V183" s="1">
        <v>0.7</v>
      </c>
      <c r="W183" s="1">
        <v>0.6870000000000001</v>
      </c>
    </row>
    <row r="184" spans="1:23">
      <c r="A184" s="1" t="s">
        <v>252</v>
      </c>
      <c r="B184" s="1">
        <v>0.1162169013845573</v>
      </c>
      <c r="C184" s="1">
        <v>1.97</v>
      </c>
      <c r="D184" s="1" t="s">
        <v>277</v>
      </c>
      <c r="E184" s="1">
        <v>87</v>
      </c>
      <c r="F184" s="1" t="s">
        <v>89</v>
      </c>
      <c r="G184" s="1">
        <v>0.608</v>
      </c>
      <c r="H184" s="1">
        <v>0.03296071960875607</v>
      </c>
      <c r="I184" s="1" t="s">
        <v>332</v>
      </c>
      <c r="J184" s="1" t="s">
        <v>344</v>
      </c>
      <c r="K184" s="1" t="s">
        <v>410</v>
      </c>
      <c r="L184" s="1">
        <v>1</v>
      </c>
      <c r="M184" s="1">
        <v>1.65615E-07</v>
      </c>
      <c r="N184" s="1">
        <v>147.78</v>
      </c>
      <c r="O184" s="1">
        <v>2</v>
      </c>
      <c r="P184" s="1" t="s">
        <v>483</v>
      </c>
      <c r="Q184" s="1">
        <v>2.4741</v>
      </c>
      <c r="R184" s="1">
        <v>1.031</v>
      </c>
      <c r="S184" s="1">
        <v>1.281</v>
      </c>
      <c r="T184" s="1">
        <v>1.368</v>
      </c>
      <c r="U184" s="1">
        <v>0.5620000000000001</v>
      </c>
      <c r="V184" s="1">
        <v>0.8440000000000001</v>
      </c>
      <c r="W184" s="1">
        <v>0.833</v>
      </c>
    </row>
    <row r="185" spans="1:23">
      <c r="A185" s="1" t="s">
        <v>224</v>
      </c>
      <c r="B185" s="1">
        <v>0.1162169013845573</v>
      </c>
      <c r="C185" s="1">
        <v>1.97</v>
      </c>
      <c r="D185" s="1" t="s">
        <v>285</v>
      </c>
      <c r="E185" s="1">
        <v>476</v>
      </c>
      <c r="F185" s="1" t="s">
        <v>89</v>
      </c>
      <c r="G185" s="1">
        <v>0.546</v>
      </c>
      <c r="H185" s="1">
        <v>0.02721890977403324</v>
      </c>
      <c r="I185" s="1" t="s">
        <v>332</v>
      </c>
      <c r="J185" s="1" t="s">
        <v>352</v>
      </c>
      <c r="K185" s="1" t="s">
        <v>418</v>
      </c>
      <c r="L185" s="1">
        <v>1</v>
      </c>
      <c r="M185" s="1">
        <v>3.2798E-26</v>
      </c>
      <c r="N185" s="1">
        <v>165.7</v>
      </c>
      <c r="O185" s="1">
        <v>3</v>
      </c>
      <c r="P185" s="1" t="s">
        <v>497</v>
      </c>
      <c r="Q185" s="1">
        <v>1.2625</v>
      </c>
      <c r="R185" s="1">
        <v>1.547</v>
      </c>
      <c r="S185" s="1">
        <v>1.415</v>
      </c>
      <c r="T185" s="1">
        <v>0.985</v>
      </c>
      <c r="U185" s="1">
        <v>0.7390000000000001</v>
      </c>
      <c r="V185" s="1">
        <v>0.838</v>
      </c>
      <c r="W185" s="1">
        <v>0.578</v>
      </c>
    </row>
    <row r="186" spans="1:23">
      <c r="A186" s="1" t="s">
        <v>225</v>
      </c>
      <c r="B186" s="1">
        <v>0.1222519254715523</v>
      </c>
      <c r="C186" s="1">
        <v>1.91</v>
      </c>
      <c r="D186" s="1" t="s">
        <v>60</v>
      </c>
      <c r="E186" s="1">
        <v>237</v>
      </c>
      <c r="F186" s="1" t="s">
        <v>89</v>
      </c>
      <c r="G186" s="1">
        <v>0.493</v>
      </c>
      <c r="H186" s="1">
        <v>0.0004665845149729896</v>
      </c>
      <c r="I186" s="1" t="s">
        <v>90</v>
      </c>
      <c r="J186" s="1" t="s">
        <v>99</v>
      </c>
      <c r="K186" s="1" t="s">
        <v>136</v>
      </c>
      <c r="L186" s="1">
        <v>1</v>
      </c>
      <c r="M186" s="1">
        <v>9.47922E-05</v>
      </c>
      <c r="N186" s="1">
        <v>103.76</v>
      </c>
      <c r="O186" s="1">
        <v>2</v>
      </c>
      <c r="P186" s="1" t="s">
        <v>173</v>
      </c>
      <c r="Q186" s="1">
        <v>-2.8391</v>
      </c>
      <c r="R186" s="1">
        <v>1.358</v>
      </c>
      <c r="S186" s="1">
        <v>1.665</v>
      </c>
      <c r="T186" s="1">
        <v>1.372</v>
      </c>
      <c r="U186" s="1">
        <v>0.731</v>
      </c>
      <c r="V186" s="1">
        <v>0.727</v>
      </c>
      <c r="W186" s="1">
        <v>0.708</v>
      </c>
    </row>
    <row r="187" spans="1:23">
      <c r="A187" s="1" t="s">
        <v>225</v>
      </c>
      <c r="B187" s="1">
        <v>0.1222519254715523</v>
      </c>
      <c r="C187" s="1">
        <v>1.91</v>
      </c>
      <c r="D187" s="1" t="s">
        <v>60</v>
      </c>
      <c r="E187" s="1">
        <v>35</v>
      </c>
      <c r="F187" s="1" t="s">
        <v>89</v>
      </c>
      <c r="G187" s="1">
        <v>0.638</v>
      </c>
      <c r="H187" s="1">
        <v>0.005735853164241318</v>
      </c>
      <c r="I187" s="1" t="s">
        <v>332</v>
      </c>
      <c r="J187" s="1" t="s">
        <v>99</v>
      </c>
      <c r="K187" s="1" t="s">
        <v>136</v>
      </c>
      <c r="L187" s="1">
        <v>1</v>
      </c>
      <c r="M187" s="1">
        <v>2.49596E-33</v>
      </c>
      <c r="N187" s="1">
        <v>184.27</v>
      </c>
      <c r="O187" s="1">
        <v>2</v>
      </c>
      <c r="P187" s="1" t="s">
        <v>505</v>
      </c>
      <c r="Q187" s="1">
        <v>0.70911</v>
      </c>
      <c r="R187" s="1">
        <v>1.463</v>
      </c>
      <c r="S187" s="1">
        <v>1.214</v>
      </c>
      <c r="T187" s="1">
        <v>1.201</v>
      </c>
      <c r="U187" s="1">
        <v>0.774</v>
      </c>
      <c r="V187" s="1">
        <v>0.7859999999999999</v>
      </c>
      <c r="W187" s="1">
        <v>0.914</v>
      </c>
    </row>
    <row r="188" spans="1:23">
      <c r="A188" s="1" t="s">
        <v>225</v>
      </c>
      <c r="B188" s="1">
        <v>0.1222519254715523</v>
      </c>
      <c r="C188" s="1">
        <v>1.91</v>
      </c>
      <c r="D188" s="1" t="s">
        <v>266</v>
      </c>
      <c r="E188" s="1">
        <v>170</v>
      </c>
      <c r="F188" s="1" t="s">
        <v>89</v>
      </c>
      <c r="G188" s="1">
        <v>0.579</v>
      </c>
      <c r="H188" s="1">
        <v>0.004378046941203299</v>
      </c>
      <c r="I188" s="1" t="s">
        <v>332</v>
      </c>
      <c r="J188" s="1" t="s">
        <v>333</v>
      </c>
      <c r="K188" s="1" t="s">
        <v>399</v>
      </c>
      <c r="L188" s="1">
        <v>1</v>
      </c>
      <c r="M188" s="1">
        <v>2.771529999999999E-40</v>
      </c>
      <c r="N188" s="1">
        <v>202.16</v>
      </c>
      <c r="O188" s="1">
        <v>3</v>
      </c>
      <c r="P188" s="1" t="s">
        <v>465</v>
      </c>
      <c r="Q188" s="1">
        <v>0.22746</v>
      </c>
      <c r="R188" s="1">
        <v>1.309</v>
      </c>
      <c r="S188" s="1">
        <v>1.492</v>
      </c>
      <c r="T188" s="1">
        <v>1.087</v>
      </c>
      <c r="U188" s="1">
        <v>0.757</v>
      </c>
      <c r="V188" s="1">
        <v>0.732</v>
      </c>
      <c r="W188" s="1">
        <v>0.762</v>
      </c>
    </row>
    <row r="189" spans="1:23">
      <c r="A189" s="1" t="s">
        <v>225</v>
      </c>
      <c r="B189" s="1">
        <v>0.1222519254715523</v>
      </c>
      <c r="C189" s="1">
        <v>1.91</v>
      </c>
      <c r="D189" s="1" t="s">
        <v>293</v>
      </c>
      <c r="E189" s="1">
        <v>307</v>
      </c>
      <c r="F189" s="1" t="s">
        <v>89</v>
      </c>
      <c r="G189" s="1">
        <v>0.622</v>
      </c>
      <c r="H189" s="1">
        <v>0.002243299203195538</v>
      </c>
      <c r="I189" s="1" t="s">
        <v>332</v>
      </c>
      <c r="J189" s="1" t="s">
        <v>360</v>
      </c>
      <c r="K189" s="1" t="s">
        <v>426</v>
      </c>
      <c r="L189" s="1">
        <v>1</v>
      </c>
      <c r="M189" s="1">
        <v>0.000106283</v>
      </c>
      <c r="N189" s="1">
        <v>117.99</v>
      </c>
      <c r="O189" s="1">
        <v>3</v>
      </c>
      <c r="P189" s="1" t="s">
        <v>506</v>
      </c>
      <c r="Q189" s="1">
        <v>1.2092</v>
      </c>
      <c r="R189" s="1">
        <v>1.356</v>
      </c>
      <c r="S189" s="1">
        <v>1.107</v>
      </c>
      <c r="T189" s="1">
        <v>1.231</v>
      </c>
      <c r="U189" s="1">
        <v>0.7509999999999999</v>
      </c>
      <c r="V189" s="1">
        <v>0.8179999999999999</v>
      </c>
      <c r="W189" s="1">
        <v>0.73</v>
      </c>
    </row>
    <row r="190" spans="1:23">
      <c r="A190" s="1" t="s">
        <v>225</v>
      </c>
      <c r="B190" s="1">
        <v>0.1222519254715523</v>
      </c>
      <c r="C190" s="1">
        <v>1.91</v>
      </c>
      <c r="D190" s="1" t="s">
        <v>584</v>
      </c>
      <c r="E190" s="1">
        <v>116</v>
      </c>
      <c r="F190" s="1" t="s">
        <v>89</v>
      </c>
      <c r="G190" s="1">
        <v>1.771</v>
      </c>
      <c r="H190" s="1">
        <v>0.0004971284364619957</v>
      </c>
      <c r="I190" s="1" t="s">
        <v>608</v>
      </c>
      <c r="J190" s="1" t="s">
        <v>619</v>
      </c>
      <c r="K190" s="1" t="s">
        <v>653</v>
      </c>
      <c r="L190" s="1">
        <v>1</v>
      </c>
      <c r="M190" s="1">
        <v>8.302280000000002E-23</v>
      </c>
      <c r="N190" s="1">
        <v>155.34</v>
      </c>
      <c r="O190" s="1">
        <v>3</v>
      </c>
      <c r="P190" s="1" t="s">
        <v>690</v>
      </c>
      <c r="Q190" s="1">
        <v>-1.2165</v>
      </c>
      <c r="R190" s="1">
        <v>0.652</v>
      </c>
      <c r="S190" s="1">
        <v>0.782</v>
      </c>
      <c r="T190" s="1">
        <v>0.677</v>
      </c>
      <c r="U190" s="1">
        <v>1.233</v>
      </c>
      <c r="V190" s="1">
        <v>1.256</v>
      </c>
      <c r="W190" s="1">
        <v>1.25</v>
      </c>
    </row>
    <row r="191" spans="1:23">
      <c r="A191" s="1" t="s">
        <v>225</v>
      </c>
      <c r="B191" s="1">
        <v>0.1222519254715523</v>
      </c>
      <c r="C191" s="1">
        <v>1.91</v>
      </c>
      <c r="D191" s="1" t="s">
        <v>291</v>
      </c>
      <c r="E191" s="1">
        <v>1000</v>
      </c>
      <c r="F191" s="1" t="s">
        <v>89</v>
      </c>
      <c r="G191" s="1">
        <v>0.555</v>
      </c>
      <c r="H191" s="1">
        <v>0.0243260369231595</v>
      </c>
      <c r="I191" s="1" t="s">
        <v>332</v>
      </c>
      <c r="J191" s="1" t="s">
        <v>358</v>
      </c>
      <c r="K191" s="1" t="s">
        <v>424</v>
      </c>
      <c r="L191" s="1">
        <v>1</v>
      </c>
      <c r="M191" s="1">
        <v>2.66422E-29</v>
      </c>
      <c r="N191" s="1">
        <v>175.68</v>
      </c>
      <c r="O191" s="1">
        <v>2</v>
      </c>
      <c r="P191" s="1" t="s">
        <v>503</v>
      </c>
      <c r="Q191" s="1">
        <v>-0.9985299999999999</v>
      </c>
      <c r="R191" s="1">
        <v>1.363</v>
      </c>
      <c r="S191" s="1">
        <v>1.457</v>
      </c>
      <c r="T191" s="1">
        <v>1.087</v>
      </c>
      <c r="U191" s="1">
        <v>0.919</v>
      </c>
      <c r="V191" s="1">
        <v>0.696</v>
      </c>
      <c r="W191" s="1">
        <v>0.555</v>
      </c>
    </row>
    <row r="192" spans="1:23">
      <c r="A192" s="1" t="s">
        <v>225</v>
      </c>
      <c r="B192" s="1">
        <v>0.1222519254715523</v>
      </c>
      <c r="C192" s="1">
        <v>1.91</v>
      </c>
      <c r="D192" s="1" t="s">
        <v>292</v>
      </c>
      <c r="E192" s="1">
        <v>199</v>
      </c>
      <c r="F192" s="1" t="s">
        <v>89</v>
      </c>
      <c r="G192" s="1">
        <v>0.604</v>
      </c>
      <c r="H192" s="1">
        <v>0.007574463452176322</v>
      </c>
      <c r="I192" s="1" t="s">
        <v>332</v>
      </c>
      <c r="J192" s="1" t="s">
        <v>359</v>
      </c>
      <c r="K192" s="1" t="s">
        <v>425</v>
      </c>
      <c r="L192" s="1">
        <v>1</v>
      </c>
      <c r="M192" s="1">
        <v>0.00189686</v>
      </c>
      <c r="N192" s="1">
        <v>81.163</v>
      </c>
      <c r="O192" s="1">
        <v>2</v>
      </c>
      <c r="P192" s="1" t="s">
        <v>504</v>
      </c>
      <c r="Q192" s="1">
        <v>0.31295</v>
      </c>
      <c r="R192" s="1">
        <v>1.299</v>
      </c>
      <c r="T192" s="1">
        <v>1.194</v>
      </c>
      <c r="V192" s="1">
        <v>0.7440000000000001</v>
      </c>
      <c r="W192" s="1">
        <v>0.763</v>
      </c>
    </row>
    <row r="193" spans="1:23">
      <c r="A193" s="1" t="s">
        <v>228</v>
      </c>
      <c r="B193" s="1">
        <v>0.137085437522538</v>
      </c>
      <c r="C193" s="1">
        <v>3.01</v>
      </c>
      <c r="D193" s="1" t="s">
        <v>266</v>
      </c>
      <c r="E193" s="1">
        <v>170</v>
      </c>
      <c r="F193" s="1" t="s">
        <v>89</v>
      </c>
      <c r="G193" s="1">
        <v>0.579</v>
      </c>
      <c r="H193" s="1">
        <v>0.004378046941203299</v>
      </c>
      <c r="I193" s="1" t="s">
        <v>332</v>
      </c>
      <c r="J193" s="1" t="s">
        <v>333</v>
      </c>
      <c r="K193" s="1" t="s">
        <v>399</v>
      </c>
      <c r="L193" s="1">
        <v>1</v>
      </c>
      <c r="M193" s="1">
        <v>2.771529999999999E-40</v>
      </c>
      <c r="N193" s="1">
        <v>202.16</v>
      </c>
      <c r="O193" s="1">
        <v>3</v>
      </c>
      <c r="P193" s="1" t="s">
        <v>465</v>
      </c>
      <c r="Q193" s="1">
        <v>0.22746</v>
      </c>
      <c r="R193" s="1">
        <v>1.309</v>
      </c>
      <c r="S193" s="1">
        <v>1.492</v>
      </c>
      <c r="T193" s="1">
        <v>1.087</v>
      </c>
      <c r="U193" s="1">
        <v>0.757</v>
      </c>
      <c r="V193" s="1">
        <v>0.732</v>
      </c>
      <c r="W193" s="1">
        <v>0.762</v>
      </c>
    </row>
    <row r="194" spans="1:23">
      <c r="A194" s="1" t="s">
        <v>228</v>
      </c>
      <c r="B194" s="1">
        <v>0.137085437522538</v>
      </c>
      <c r="C194" s="1">
        <v>3.01</v>
      </c>
      <c r="D194" s="1" t="s">
        <v>268</v>
      </c>
      <c r="E194" s="1">
        <v>118</v>
      </c>
      <c r="F194" s="1" t="s">
        <v>89</v>
      </c>
      <c r="G194" s="1">
        <v>0.522</v>
      </c>
      <c r="H194" s="1">
        <v>0.009384250723621366</v>
      </c>
      <c r="I194" s="1" t="s">
        <v>332</v>
      </c>
      <c r="J194" s="1" t="s">
        <v>335</v>
      </c>
      <c r="K194" s="1" t="s">
        <v>401</v>
      </c>
      <c r="L194" s="1">
        <v>1</v>
      </c>
      <c r="M194" s="1">
        <v>2.79916E-11</v>
      </c>
      <c r="N194" s="1">
        <v>128.41</v>
      </c>
      <c r="O194" s="1">
        <v>2</v>
      </c>
      <c r="P194" s="1" t="s">
        <v>467</v>
      </c>
      <c r="Q194" s="1">
        <v>-1.4608</v>
      </c>
      <c r="R194" s="1">
        <v>1.463</v>
      </c>
      <c r="S194" s="1">
        <v>1.184</v>
      </c>
      <c r="T194" s="1">
        <v>1.516</v>
      </c>
      <c r="U194" s="1">
        <v>0.765</v>
      </c>
      <c r="W194" s="1">
        <v>0.6829999999999999</v>
      </c>
    </row>
    <row r="195" spans="1:23">
      <c r="A195" s="1" t="s">
        <v>784</v>
      </c>
      <c r="B195" s="1">
        <v>0.137085437522538</v>
      </c>
      <c r="C195" s="1">
        <v>3.01</v>
      </c>
      <c r="D195" s="1" t="s">
        <v>287</v>
      </c>
      <c r="E195" s="1">
        <v>478</v>
      </c>
      <c r="F195" s="1" t="s">
        <v>89</v>
      </c>
      <c r="G195" s="1">
        <v>0.607</v>
      </c>
      <c r="H195" s="1">
        <v>0.002006174579351858</v>
      </c>
      <c r="I195" s="1" t="s">
        <v>332</v>
      </c>
      <c r="J195" s="1" t="s">
        <v>354</v>
      </c>
      <c r="K195" s="1" t="s">
        <v>420</v>
      </c>
      <c r="L195" s="1">
        <v>1</v>
      </c>
      <c r="M195" s="1">
        <v>5.10147E-06</v>
      </c>
      <c r="N195" s="1">
        <v>79.235</v>
      </c>
      <c r="O195" s="1">
        <v>3</v>
      </c>
      <c r="P195" s="1" t="s">
        <v>499</v>
      </c>
      <c r="Q195" s="1">
        <v>-0.97334</v>
      </c>
      <c r="R195" s="1">
        <v>1.115</v>
      </c>
      <c r="S195" s="1">
        <v>1.104</v>
      </c>
      <c r="T195" s="1">
        <v>0.991</v>
      </c>
      <c r="U195" s="1">
        <v>0.6459999999999999</v>
      </c>
      <c r="W195" s="1">
        <v>0.652</v>
      </c>
    </row>
    <row r="196" spans="1:23">
      <c r="A196" s="1" t="s">
        <v>784</v>
      </c>
      <c r="B196" s="1">
        <v>0.137085437522538</v>
      </c>
      <c r="C196" s="1">
        <v>3.01</v>
      </c>
      <c r="D196" s="1" t="s">
        <v>580</v>
      </c>
      <c r="E196" s="1">
        <v>305</v>
      </c>
      <c r="F196" s="1" t="s">
        <v>89</v>
      </c>
      <c r="G196" s="1">
        <v>3.87</v>
      </c>
      <c r="H196" s="1">
        <v>0.039009307550296</v>
      </c>
      <c r="I196" s="1" t="s">
        <v>746</v>
      </c>
      <c r="J196" s="1" t="s">
        <v>615</v>
      </c>
      <c r="K196" s="1" t="s">
        <v>649</v>
      </c>
      <c r="L196" s="1">
        <v>1</v>
      </c>
      <c r="M196" s="1">
        <v>4.319489999999999E-46</v>
      </c>
      <c r="N196" s="1">
        <v>179.21</v>
      </c>
      <c r="O196" s="1">
        <v>2</v>
      </c>
      <c r="P196" s="1" t="s">
        <v>771</v>
      </c>
      <c r="Q196" s="1">
        <v>-2.0254</v>
      </c>
      <c r="R196" s="1">
        <v>0.654</v>
      </c>
      <c r="S196" s="1">
        <v>0.129</v>
      </c>
      <c r="T196" s="1">
        <v>0.511</v>
      </c>
      <c r="U196" s="1">
        <v>1.824</v>
      </c>
      <c r="V196" s="1">
        <v>1.378</v>
      </c>
      <c r="W196" s="1">
        <v>1.806</v>
      </c>
    </row>
    <row r="197" spans="1:23">
      <c r="A197" s="1" t="s">
        <v>784</v>
      </c>
      <c r="B197" s="1">
        <v>0.137085437522538</v>
      </c>
      <c r="C197" s="1">
        <v>3.01</v>
      </c>
      <c r="D197" s="1" t="s">
        <v>580</v>
      </c>
      <c r="E197" s="1">
        <v>3</v>
      </c>
      <c r="F197" s="1" t="s">
        <v>89</v>
      </c>
      <c r="G197" s="1">
        <v>1.519</v>
      </c>
      <c r="H197" s="1">
        <v>0.007560691583297606</v>
      </c>
      <c r="I197" s="1" t="s">
        <v>608</v>
      </c>
      <c r="J197" s="1" t="s">
        <v>615</v>
      </c>
      <c r="K197" s="1" t="s">
        <v>649</v>
      </c>
      <c r="L197" s="1">
        <v>1</v>
      </c>
      <c r="M197" s="1">
        <v>5.593319999999991E-239</v>
      </c>
      <c r="N197" s="1">
        <v>300.25</v>
      </c>
      <c r="O197" s="1">
        <v>4</v>
      </c>
      <c r="P197" s="1" t="s">
        <v>686</v>
      </c>
      <c r="Q197" s="1">
        <v>2.0915</v>
      </c>
      <c r="R197" s="1">
        <v>0.747</v>
      </c>
      <c r="S197" s="1">
        <v>0.9129999999999999</v>
      </c>
      <c r="T197" s="1">
        <v>0.764</v>
      </c>
      <c r="U197" s="1">
        <v>1.298</v>
      </c>
      <c r="V197" s="1">
        <v>1.096</v>
      </c>
      <c r="W197" s="1">
        <v>1.287</v>
      </c>
    </row>
    <row r="198" spans="1:23">
      <c r="A198" s="1" t="s">
        <v>46</v>
      </c>
      <c r="B198" s="1">
        <v>0.1434574596112481</v>
      </c>
      <c r="C198" s="1">
        <v>1.43</v>
      </c>
      <c r="D198" s="1" t="s">
        <v>322</v>
      </c>
      <c r="E198" s="1">
        <v>269</v>
      </c>
      <c r="F198" s="1" t="s">
        <v>89</v>
      </c>
      <c r="G198" s="1">
        <v>0.616</v>
      </c>
      <c r="H198" s="1">
        <v>0.007162009390003298</v>
      </c>
      <c r="I198" s="1" t="s">
        <v>332</v>
      </c>
      <c r="J198" s="1" t="s">
        <v>389</v>
      </c>
      <c r="K198" s="1" t="s">
        <v>455</v>
      </c>
      <c r="L198" s="1">
        <v>1</v>
      </c>
      <c r="M198" s="1">
        <v>3.46982E-08</v>
      </c>
      <c r="N198" s="1">
        <v>77.325</v>
      </c>
      <c r="O198" s="1">
        <v>3</v>
      </c>
      <c r="P198" s="1" t="s">
        <v>537</v>
      </c>
      <c r="Q198" s="1">
        <v>-0.77466</v>
      </c>
      <c r="R198" s="1">
        <v>1.002</v>
      </c>
      <c r="S198" s="1">
        <v>1.203</v>
      </c>
      <c r="T198" s="1">
        <v>1.157</v>
      </c>
      <c r="U198" s="1">
        <v>0.7040000000000001</v>
      </c>
      <c r="W198" s="1">
        <v>0.677</v>
      </c>
    </row>
    <row r="199" spans="1:23">
      <c r="A199" s="1" t="s">
        <v>46</v>
      </c>
      <c r="B199" s="1">
        <v>0.1434574596112481</v>
      </c>
      <c r="C199" s="1">
        <v>1.43</v>
      </c>
      <c r="D199" s="1" t="s">
        <v>798</v>
      </c>
      <c r="E199" s="1">
        <v>668</v>
      </c>
      <c r="F199" s="1" t="s">
        <v>89</v>
      </c>
      <c r="G199" s="1">
        <v>1.837</v>
      </c>
      <c r="H199" s="1">
        <v>0.03679155423160746</v>
      </c>
      <c r="I199" s="1" t="s">
        <v>608</v>
      </c>
      <c r="J199" s="1" t="s">
        <v>827</v>
      </c>
      <c r="K199" s="1" t="s">
        <v>856</v>
      </c>
      <c r="L199" s="1">
        <v>1</v>
      </c>
      <c r="M199" s="1">
        <v>3.93821E-05</v>
      </c>
      <c r="N199" s="1">
        <v>91.245</v>
      </c>
      <c r="O199" s="1">
        <v>2</v>
      </c>
      <c r="P199" s="1" t="s">
        <v>886</v>
      </c>
      <c r="Q199" s="1">
        <v>0.45641</v>
      </c>
      <c r="R199" s="1">
        <v>0.645</v>
      </c>
      <c r="S199" s="1">
        <v>0.6909999999999999</v>
      </c>
      <c r="U199" s="1">
        <v>1.367</v>
      </c>
      <c r="V199" s="1">
        <v>0.9390000000000001</v>
      </c>
      <c r="W199" s="1">
        <v>1.375</v>
      </c>
    </row>
    <row r="200" spans="1:23">
      <c r="A200" s="1" t="s">
        <v>46</v>
      </c>
      <c r="B200" s="1">
        <v>0.1434574596112481</v>
      </c>
      <c r="C200" s="1">
        <v>1.43</v>
      </c>
      <c r="D200" s="1" t="s">
        <v>83</v>
      </c>
      <c r="E200" s="1">
        <v>445</v>
      </c>
      <c r="F200" s="1" t="s">
        <v>89</v>
      </c>
      <c r="G200" s="1">
        <v>0.239</v>
      </c>
      <c r="H200" s="1">
        <v>0.0108497402109829</v>
      </c>
      <c r="I200" s="1" t="s">
        <v>90</v>
      </c>
      <c r="J200" s="1" t="s">
        <v>122</v>
      </c>
      <c r="K200" s="1" t="s">
        <v>159</v>
      </c>
      <c r="L200" s="1">
        <v>1</v>
      </c>
      <c r="M200" s="1">
        <v>6.97859E-37</v>
      </c>
      <c r="N200" s="1">
        <v>139.61</v>
      </c>
      <c r="O200" s="1">
        <v>2</v>
      </c>
      <c r="P200" s="1" t="s">
        <v>195</v>
      </c>
      <c r="Q200" s="1">
        <v>0.055327</v>
      </c>
      <c r="R200" s="1">
        <v>1.899</v>
      </c>
      <c r="S200" s="1">
        <v>1.871</v>
      </c>
      <c r="T200" s="1">
        <v>1.494</v>
      </c>
      <c r="U200" s="1">
        <v>0.214</v>
      </c>
      <c r="V200" s="1">
        <v>0.371</v>
      </c>
      <c r="W200" s="1">
        <v>0.675</v>
      </c>
    </row>
    <row r="201" spans="1:23">
      <c r="A201" s="1" t="s">
        <v>46</v>
      </c>
      <c r="B201" s="1">
        <v>0.1434574596112481</v>
      </c>
      <c r="C201" s="1">
        <v>1.43</v>
      </c>
      <c r="D201" s="1" t="s">
        <v>307</v>
      </c>
      <c r="E201" s="1">
        <v>2240</v>
      </c>
      <c r="F201" s="1" t="s">
        <v>89</v>
      </c>
      <c r="G201" s="1">
        <v>0.642</v>
      </c>
      <c r="H201" s="1">
        <v>4.552754705009076E-05</v>
      </c>
      <c r="I201" s="1" t="s">
        <v>332</v>
      </c>
      <c r="J201" s="1" t="s">
        <v>374</v>
      </c>
      <c r="K201" s="1" t="s">
        <v>440</v>
      </c>
      <c r="L201" s="1">
        <v>1</v>
      </c>
      <c r="M201" s="1">
        <v>1.00214E-09</v>
      </c>
      <c r="N201" s="1">
        <v>107.15</v>
      </c>
      <c r="O201" s="1">
        <v>3</v>
      </c>
      <c r="P201" s="1" t="s">
        <v>521</v>
      </c>
      <c r="Q201" s="1">
        <v>0.92225</v>
      </c>
      <c r="R201" s="1">
        <v>1.153</v>
      </c>
      <c r="S201" s="1">
        <v>1.194</v>
      </c>
      <c r="T201" s="1">
        <v>1.219</v>
      </c>
      <c r="U201" s="1">
        <v>0.7659999999999999</v>
      </c>
      <c r="V201" s="1">
        <v>0.784</v>
      </c>
      <c r="W201" s="1">
        <v>0.74</v>
      </c>
    </row>
    <row r="202" spans="1:23">
      <c r="A202" s="1" t="s">
        <v>46</v>
      </c>
      <c r="B202" s="1">
        <v>0.1434574596112481</v>
      </c>
      <c r="C202" s="1">
        <v>1.43</v>
      </c>
      <c r="D202" s="1" t="s">
        <v>308</v>
      </c>
      <c r="E202" s="1">
        <v>340</v>
      </c>
      <c r="F202" s="1" t="s">
        <v>89</v>
      </c>
      <c r="G202" s="1">
        <v>0.578</v>
      </c>
      <c r="H202" s="1">
        <v>0.01399187401155646</v>
      </c>
      <c r="I202" s="1" t="s">
        <v>332</v>
      </c>
      <c r="J202" s="1" t="s">
        <v>375</v>
      </c>
      <c r="K202" s="1" t="s">
        <v>441</v>
      </c>
      <c r="L202" s="1">
        <v>1</v>
      </c>
      <c r="M202" s="1">
        <v>1.79477E-35</v>
      </c>
      <c r="N202" s="1">
        <v>88.42100000000001</v>
      </c>
      <c r="O202" s="1">
        <v>3</v>
      </c>
      <c r="P202" s="1" t="s">
        <v>522</v>
      </c>
      <c r="Q202" s="1">
        <v>-0.94831</v>
      </c>
      <c r="R202" s="1">
        <v>1.132</v>
      </c>
      <c r="S202" s="1">
        <v>1.305</v>
      </c>
      <c r="T202" s="1">
        <v>1.222</v>
      </c>
      <c r="U202" s="1">
        <v>0.792</v>
      </c>
      <c r="V202" s="1">
        <v>0.537</v>
      </c>
      <c r="W202" s="1">
        <v>0.7859999999999999</v>
      </c>
    </row>
    <row r="203" spans="1:23">
      <c r="A203" s="1" t="s">
        <v>46</v>
      </c>
      <c r="B203" s="1">
        <v>0.1434574596112481</v>
      </c>
      <c r="C203" s="1">
        <v>1.43</v>
      </c>
      <c r="D203" s="1" t="s">
        <v>266</v>
      </c>
      <c r="E203" s="1">
        <v>170</v>
      </c>
      <c r="F203" s="1" t="s">
        <v>89</v>
      </c>
      <c r="G203" s="1">
        <v>0.579</v>
      </c>
      <c r="H203" s="1">
        <v>0.004378046941203299</v>
      </c>
      <c r="I203" s="1" t="s">
        <v>332</v>
      </c>
      <c r="J203" s="1" t="s">
        <v>333</v>
      </c>
      <c r="K203" s="1" t="s">
        <v>399</v>
      </c>
      <c r="L203" s="1">
        <v>1</v>
      </c>
      <c r="M203" s="1">
        <v>2.771529999999999E-40</v>
      </c>
      <c r="N203" s="1">
        <v>202.16</v>
      </c>
      <c r="O203" s="1">
        <v>3</v>
      </c>
      <c r="P203" s="1" t="s">
        <v>465</v>
      </c>
      <c r="Q203" s="1">
        <v>0.22746</v>
      </c>
      <c r="R203" s="1">
        <v>1.309</v>
      </c>
      <c r="S203" s="1">
        <v>1.492</v>
      </c>
      <c r="T203" s="1">
        <v>1.087</v>
      </c>
      <c r="U203" s="1">
        <v>0.757</v>
      </c>
      <c r="V203" s="1">
        <v>0.732</v>
      </c>
      <c r="W203" s="1">
        <v>0.762</v>
      </c>
    </row>
    <row r="204" spans="1:23">
      <c r="A204" s="1" t="s">
        <v>46</v>
      </c>
      <c r="B204" s="1">
        <v>0.1434574596112481</v>
      </c>
      <c r="C204" s="1">
        <v>1.43</v>
      </c>
      <c r="D204" s="1" t="s">
        <v>323</v>
      </c>
      <c r="E204" s="1">
        <v>499</v>
      </c>
      <c r="F204" s="1" t="s">
        <v>89</v>
      </c>
      <c r="G204" s="1">
        <v>0.6</v>
      </c>
      <c r="H204" s="1">
        <v>0.0116299594534779</v>
      </c>
      <c r="I204" s="1" t="s">
        <v>332</v>
      </c>
      <c r="J204" s="1" t="s">
        <v>390</v>
      </c>
      <c r="K204" s="1" t="s">
        <v>456</v>
      </c>
      <c r="L204" s="1">
        <v>1</v>
      </c>
      <c r="M204" s="1">
        <v>0.00226907</v>
      </c>
      <c r="N204" s="1">
        <v>78.178</v>
      </c>
      <c r="O204" s="1">
        <v>2</v>
      </c>
      <c r="P204" s="1" t="s">
        <v>538</v>
      </c>
      <c r="Q204" s="1">
        <v>0.9516100000000001</v>
      </c>
      <c r="R204" s="1">
        <v>1.543</v>
      </c>
      <c r="S204" s="1">
        <v>1.341</v>
      </c>
      <c r="T204" s="1">
        <v>1.211</v>
      </c>
      <c r="V204" s="1">
        <v>0.8320000000000001</v>
      </c>
      <c r="W204" s="1">
        <v>0.8059999999999999</v>
      </c>
    </row>
    <row r="205" spans="1:23">
      <c r="A205" s="1" t="s">
        <v>46</v>
      </c>
      <c r="B205" s="1">
        <v>0.1434574596112481</v>
      </c>
      <c r="C205" s="1">
        <v>1.43</v>
      </c>
      <c r="D205" s="1" t="s">
        <v>584</v>
      </c>
      <c r="E205" s="1">
        <v>116</v>
      </c>
      <c r="F205" s="1" t="s">
        <v>89</v>
      </c>
      <c r="G205" s="1">
        <v>1.771</v>
      </c>
      <c r="H205" s="1">
        <v>0.0004971284364619957</v>
      </c>
      <c r="I205" s="1" t="s">
        <v>608</v>
      </c>
      <c r="J205" s="1" t="s">
        <v>619</v>
      </c>
      <c r="K205" s="1" t="s">
        <v>653</v>
      </c>
      <c r="L205" s="1">
        <v>1</v>
      </c>
      <c r="M205" s="1">
        <v>8.302280000000002E-23</v>
      </c>
      <c r="N205" s="1">
        <v>155.34</v>
      </c>
      <c r="O205" s="1">
        <v>3</v>
      </c>
      <c r="P205" s="1" t="s">
        <v>690</v>
      </c>
      <c r="Q205" s="1">
        <v>-1.2165</v>
      </c>
      <c r="R205" s="1">
        <v>0.652</v>
      </c>
      <c r="S205" s="1">
        <v>0.782</v>
      </c>
      <c r="T205" s="1">
        <v>0.677</v>
      </c>
      <c r="U205" s="1">
        <v>1.233</v>
      </c>
      <c r="V205" s="1">
        <v>1.256</v>
      </c>
      <c r="W205" s="1">
        <v>1.25</v>
      </c>
    </row>
    <row r="206" spans="1:23">
      <c r="A206" s="1" t="s">
        <v>46</v>
      </c>
      <c r="B206" s="1">
        <v>0.1434574596112481</v>
      </c>
      <c r="C206" s="1">
        <v>1.43</v>
      </c>
      <c r="D206" s="1" t="s">
        <v>271</v>
      </c>
      <c r="E206" s="1">
        <v>53</v>
      </c>
      <c r="F206" s="1" t="s">
        <v>89</v>
      </c>
      <c r="G206" s="1">
        <v>2.594</v>
      </c>
      <c r="H206" s="1">
        <v>0.01867865893623294</v>
      </c>
      <c r="I206" s="1" t="s">
        <v>746</v>
      </c>
      <c r="J206" s="1" t="s">
        <v>338</v>
      </c>
      <c r="K206" s="1" t="s">
        <v>404</v>
      </c>
      <c r="L206" s="1">
        <v>1</v>
      </c>
      <c r="M206" s="1">
        <v>4.815729999999995E-113</v>
      </c>
      <c r="N206" s="1">
        <v>329.7</v>
      </c>
      <c r="O206" s="1">
        <v>2</v>
      </c>
      <c r="P206" s="1" t="s">
        <v>765</v>
      </c>
      <c r="Q206" s="1">
        <v>3.5869</v>
      </c>
      <c r="R206" s="1">
        <v>0.518</v>
      </c>
      <c r="S206" s="1">
        <v>0.735</v>
      </c>
      <c r="T206" s="1">
        <v>0.43</v>
      </c>
      <c r="U206" s="1">
        <v>1.276</v>
      </c>
      <c r="V206" s="1">
        <v>2.019</v>
      </c>
      <c r="W206" s="1">
        <v>1.07</v>
      </c>
    </row>
    <row r="207" spans="1:23">
      <c r="A207" s="1" t="s">
        <v>46</v>
      </c>
      <c r="B207" s="1">
        <v>0.1434574596112481</v>
      </c>
      <c r="C207" s="1">
        <v>1.43</v>
      </c>
      <c r="D207" s="1" t="s">
        <v>271</v>
      </c>
      <c r="E207" s="1">
        <v>646</v>
      </c>
      <c r="F207" s="1" t="s">
        <v>89</v>
      </c>
      <c r="G207" s="1">
        <v>1.775</v>
      </c>
      <c r="H207" s="1">
        <v>0.02361600626529661</v>
      </c>
      <c r="I207" s="1" t="s">
        <v>608</v>
      </c>
      <c r="J207" s="1" t="s">
        <v>338</v>
      </c>
      <c r="K207" s="1" t="s">
        <v>404</v>
      </c>
      <c r="L207" s="1">
        <v>1</v>
      </c>
      <c r="M207" s="1">
        <v>0.00107105</v>
      </c>
      <c r="N207" s="1">
        <v>96.31100000000001</v>
      </c>
      <c r="O207" s="1">
        <v>2</v>
      </c>
      <c r="P207" s="1" t="s">
        <v>677</v>
      </c>
      <c r="Q207" s="1">
        <v>-0.047028</v>
      </c>
      <c r="R207" s="1">
        <v>0.649</v>
      </c>
      <c r="S207" s="1">
        <v>0.895</v>
      </c>
      <c r="T207" s="1">
        <v>0.629</v>
      </c>
      <c r="U207" s="1">
        <v>1.096</v>
      </c>
      <c r="V207" s="1">
        <v>1.591</v>
      </c>
      <c r="W207" s="1">
        <v>1.169</v>
      </c>
    </row>
    <row r="208" spans="1:23">
      <c r="A208" s="1" t="s">
        <v>46</v>
      </c>
      <c r="B208" s="1">
        <v>0.1434574596112481</v>
      </c>
      <c r="C208" s="1">
        <v>1.43</v>
      </c>
      <c r="D208" s="1" t="s">
        <v>271</v>
      </c>
      <c r="E208" s="1">
        <v>263</v>
      </c>
      <c r="F208" s="1" t="s">
        <v>89</v>
      </c>
      <c r="G208" s="1">
        <v>0.5579999999999999</v>
      </c>
      <c r="H208" s="1">
        <v>5.592725932769226E-05</v>
      </c>
      <c r="I208" s="1" t="s">
        <v>332</v>
      </c>
      <c r="J208" s="1" t="s">
        <v>338</v>
      </c>
      <c r="K208" s="1" t="s">
        <v>404</v>
      </c>
      <c r="L208" s="1">
        <v>1</v>
      </c>
      <c r="M208" s="1">
        <v>3.57107E-19</v>
      </c>
      <c r="N208" s="1">
        <v>148.69</v>
      </c>
      <c r="O208" s="1">
        <v>2</v>
      </c>
      <c r="P208" s="1" t="s">
        <v>474</v>
      </c>
      <c r="Q208" s="1">
        <v>-3.1947</v>
      </c>
      <c r="R208" s="1">
        <v>1.283</v>
      </c>
      <c r="S208" s="1">
        <v>1.247</v>
      </c>
      <c r="T208" s="1">
        <v>1.308</v>
      </c>
      <c r="U208" s="1">
        <v>0.7559999999999999</v>
      </c>
      <c r="V208" s="1">
        <v>0.7</v>
      </c>
      <c r="W208" s="1">
        <v>0.6870000000000001</v>
      </c>
    </row>
    <row r="209" spans="1:23">
      <c r="A209" s="1" t="s">
        <v>46</v>
      </c>
      <c r="B209" s="1">
        <v>0.1434574596112481</v>
      </c>
      <c r="C209" s="1">
        <v>1.43</v>
      </c>
      <c r="D209" s="1" t="s">
        <v>62</v>
      </c>
      <c r="E209" s="1">
        <v>275</v>
      </c>
      <c r="F209" s="1" t="s">
        <v>89</v>
      </c>
      <c r="G209" s="1">
        <v>0.06</v>
      </c>
      <c r="H209" s="1">
        <v>3.106396527744539E-05</v>
      </c>
      <c r="I209" s="1" t="s">
        <v>90</v>
      </c>
      <c r="J209" s="1" t="s">
        <v>101</v>
      </c>
      <c r="K209" s="1" t="s">
        <v>138</v>
      </c>
      <c r="L209" s="1">
        <v>1</v>
      </c>
      <c r="M209" s="1">
        <v>0.000604783</v>
      </c>
      <c r="N209" s="1">
        <v>90.26299999999999</v>
      </c>
      <c r="O209" s="1">
        <v>2</v>
      </c>
      <c r="P209" s="1" t="s">
        <v>175</v>
      </c>
      <c r="Q209" s="1">
        <v>0.08021499999999999</v>
      </c>
      <c r="R209" s="1">
        <v>2.275</v>
      </c>
      <c r="S209" s="1">
        <v>2.291</v>
      </c>
      <c r="U209" s="1">
        <v>0.15</v>
      </c>
      <c r="V209" s="1">
        <v>0.125</v>
      </c>
      <c r="W209" s="1">
        <v>0.137</v>
      </c>
    </row>
    <row r="210" spans="1:23">
      <c r="A210" s="1" t="s">
        <v>46</v>
      </c>
      <c r="B210" s="1">
        <v>0.1434574596112481</v>
      </c>
      <c r="C210" s="1">
        <v>1.43</v>
      </c>
      <c r="D210" s="1" t="s">
        <v>277</v>
      </c>
      <c r="E210" s="1">
        <v>87</v>
      </c>
      <c r="F210" s="1" t="s">
        <v>89</v>
      </c>
      <c r="G210" s="1">
        <v>0.608</v>
      </c>
      <c r="H210" s="1">
        <v>0.03296071960875607</v>
      </c>
      <c r="I210" s="1" t="s">
        <v>332</v>
      </c>
      <c r="J210" s="1" t="s">
        <v>344</v>
      </c>
      <c r="K210" s="1" t="s">
        <v>410</v>
      </c>
      <c r="L210" s="1">
        <v>1</v>
      </c>
      <c r="M210" s="1">
        <v>1.65615E-07</v>
      </c>
      <c r="N210" s="1">
        <v>147.78</v>
      </c>
      <c r="O210" s="1">
        <v>2</v>
      </c>
      <c r="P210" s="1" t="s">
        <v>483</v>
      </c>
      <c r="Q210" s="1">
        <v>2.4741</v>
      </c>
      <c r="R210" s="1">
        <v>1.031</v>
      </c>
      <c r="S210" s="1">
        <v>1.281</v>
      </c>
      <c r="T210" s="1">
        <v>1.368</v>
      </c>
      <c r="U210" s="1">
        <v>0.5620000000000001</v>
      </c>
      <c r="V210" s="1">
        <v>0.8440000000000001</v>
      </c>
      <c r="W210" s="1">
        <v>0.833</v>
      </c>
    </row>
    <row r="211" spans="1:23">
      <c r="A211" s="1" t="s">
        <v>46</v>
      </c>
      <c r="B211" s="1">
        <v>0.1434574596112481</v>
      </c>
      <c r="C211" s="1">
        <v>1.43</v>
      </c>
      <c r="D211" s="1" t="s">
        <v>574</v>
      </c>
      <c r="E211" s="1">
        <v>655</v>
      </c>
      <c r="F211" s="1" t="s">
        <v>89</v>
      </c>
      <c r="G211" s="1">
        <v>1.76</v>
      </c>
      <c r="H211" s="1">
        <v>0.02001617770723597</v>
      </c>
      <c r="I211" s="1" t="s">
        <v>608</v>
      </c>
      <c r="J211" s="1" t="s">
        <v>609</v>
      </c>
      <c r="K211" s="1" t="s">
        <v>643</v>
      </c>
      <c r="L211" s="1">
        <v>1</v>
      </c>
      <c r="M211" s="1">
        <v>0.00107105</v>
      </c>
      <c r="N211" s="1">
        <v>96.31100000000001</v>
      </c>
      <c r="O211" s="1">
        <v>2</v>
      </c>
      <c r="P211" s="1" t="s">
        <v>677</v>
      </c>
      <c r="Q211" s="1">
        <v>-0.047028</v>
      </c>
      <c r="R211" s="1">
        <v>0.653</v>
      </c>
      <c r="S211" s="1">
        <v>0.887</v>
      </c>
      <c r="T211" s="1">
        <v>0.638</v>
      </c>
      <c r="U211" s="1">
        <v>1.106</v>
      </c>
      <c r="V211" s="1">
        <v>1.561</v>
      </c>
      <c r="W211" s="1">
        <v>1.166</v>
      </c>
    </row>
    <row r="212" spans="1:23">
      <c r="A212" s="1" t="s">
        <v>46</v>
      </c>
      <c r="B212" s="1">
        <v>0.1434574596112481</v>
      </c>
      <c r="C212" s="1">
        <v>1.43</v>
      </c>
      <c r="D212" s="1" t="s">
        <v>268</v>
      </c>
      <c r="E212" s="1">
        <v>118</v>
      </c>
      <c r="F212" s="1" t="s">
        <v>89</v>
      </c>
      <c r="G212" s="1">
        <v>0.522</v>
      </c>
      <c r="H212" s="1">
        <v>0.009384250723621366</v>
      </c>
      <c r="I212" s="1" t="s">
        <v>332</v>
      </c>
      <c r="J212" s="1" t="s">
        <v>335</v>
      </c>
      <c r="K212" s="1" t="s">
        <v>401</v>
      </c>
      <c r="L212" s="1">
        <v>1</v>
      </c>
      <c r="M212" s="1">
        <v>2.79916E-11</v>
      </c>
      <c r="N212" s="1">
        <v>128.41</v>
      </c>
      <c r="O212" s="1">
        <v>2</v>
      </c>
      <c r="P212" s="1" t="s">
        <v>467</v>
      </c>
      <c r="Q212" s="1">
        <v>-1.4608</v>
      </c>
      <c r="R212" s="1">
        <v>1.463</v>
      </c>
      <c r="S212" s="1">
        <v>1.184</v>
      </c>
      <c r="T212" s="1">
        <v>1.516</v>
      </c>
      <c r="U212" s="1">
        <v>0.765</v>
      </c>
      <c r="W212" s="1">
        <v>0.6829999999999999</v>
      </c>
    </row>
    <row r="213" spans="1:23">
      <c r="A213" s="1" t="s">
        <v>46</v>
      </c>
      <c r="B213" s="1">
        <v>0.1434574596112481</v>
      </c>
      <c r="C213" s="1">
        <v>1.43</v>
      </c>
      <c r="D213" s="1" t="s">
        <v>64</v>
      </c>
      <c r="E213" s="1">
        <v>168</v>
      </c>
      <c r="F213" s="1" t="s">
        <v>89</v>
      </c>
      <c r="G213" s="1">
        <v>0.487</v>
      </c>
      <c r="H213" s="1">
        <v>0.007091911197446735</v>
      </c>
      <c r="I213" s="1" t="s">
        <v>90</v>
      </c>
      <c r="J213" s="1" t="s">
        <v>103</v>
      </c>
      <c r="K213" s="1" t="s">
        <v>140</v>
      </c>
      <c r="L213" s="1">
        <v>1</v>
      </c>
      <c r="M213" s="1">
        <v>2.657239999999999E-09</v>
      </c>
      <c r="N213" s="1">
        <v>135.24</v>
      </c>
      <c r="O213" s="1">
        <v>2</v>
      </c>
      <c r="P213" s="1" t="s">
        <v>177</v>
      </c>
      <c r="Q213" s="1">
        <v>0.5063800000000001</v>
      </c>
      <c r="R213" s="1">
        <v>1.534</v>
      </c>
      <c r="T213" s="1">
        <v>1.218</v>
      </c>
      <c r="U213" s="1">
        <v>0.638</v>
      </c>
      <c r="V213" s="1">
        <v>0.631</v>
      </c>
      <c r="W213" s="1">
        <v>0.74</v>
      </c>
    </row>
    <row r="214" spans="1:23">
      <c r="A214" s="1" t="s">
        <v>46</v>
      </c>
      <c r="B214" s="1">
        <v>0.1434574596112481</v>
      </c>
      <c r="C214" s="1">
        <v>1.43</v>
      </c>
      <c r="D214" s="1" t="s">
        <v>63</v>
      </c>
      <c r="E214" s="1">
        <v>326</v>
      </c>
      <c r="F214" s="1" t="s">
        <v>89</v>
      </c>
      <c r="G214" s="1">
        <v>0.281</v>
      </c>
      <c r="H214" s="1">
        <v>0.0374274369702997</v>
      </c>
      <c r="I214" s="1" t="s">
        <v>90</v>
      </c>
      <c r="J214" s="1" t="s">
        <v>102</v>
      </c>
      <c r="K214" s="1" t="s">
        <v>139</v>
      </c>
      <c r="L214" s="1">
        <v>1</v>
      </c>
      <c r="M214" s="1">
        <v>2.2222E-16</v>
      </c>
      <c r="N214" s="1">
        <v>75.024</v>
      </c>
      <c r="O214" s="1">
        <v>3</v>
      </c>
      <c r="P214" s="1" t="s">
        <v>176</v>
      </c>
      <c r="Q214" s="1">
        <v>2.5421</v>
      </c>
      <c r="R214" s="1">
        <v>1.56</v>
      </c>
      <c r="S214" s="1">
        <v>1.599</v>
      </c>
      <c r="U214" s="1">
        <v>0.5570000000000001</v>
      </c>
      <c r="W214" s="1">
        <v>0.332</v>
      </c>
    </row>
    <row r="215" spans="1:23">
      <c r="A215" s="1" t="s">
        <v>46</v>
      </c>
      <c r="B215" s="1">
        <v>0.1434574596112481</v>
      </c>
      <c r="C215" s="1">
        <v>1.43</v>
      </c>
      <c r="D215" s="1" t="s">
        <v>280</v>
      </c>
      <c r="E215" s="1">
        <v>66</v>
      </c>
      <c r="F215" s="1" t="s">
        <v>89</v>
      </c>
      <c r="G215" s="1">
        <v>0.5600000000000001</v>
      </c>
      <c r="H215" s="1">
        <v>0.04613886073347113</v>
      </c>
      <c r="I215" s="1" t="s">
        <v>332</v>
      </c>
      <c r="J215" s="1" t="s">
        <v>347</v>
      </c>
      <c r="K215" s="1" t="s">
        <v>413</v>
      </c>
      <c r="L215" s="1">
        <v>1</v>
      </c>
      <c r="M215" s="1">
        <v>1.6685E-08</v>
      </c>
      <c r="N215" s="1">
        <v>76.23</v>
      </c>
      <c r="O215" s="1">
        <v>4</v>
      </c>
      <c r="P215" s="1" t="s">
        <v>489</v>
      </c>
      <c r="Q215" s="1">
        <v>2.3873</v>
      </c>
      <c r="R215" s="1">
        <v>1.498</v>
      </c>
      <c r="S215" s="1">
        <v>1.268</v>
      </c>
      <c r="U215" s="1">
        <v>0.5870000000000001</v>
      </c>
      <c r="V215" s="1">
        <v>0.86</v>
      </c>
      <c r="W215" s="1">
        <v>0.878</v>
      </c>
    </row>
    <row r="216" spans="1:23">
      <c r="A216" s="1" t="s">
        <v>32</v>
      </c>
      <c r="B216" s="1">
        <v>0.1563594670936335</v>
      </c>
      <c r="C216" s="1">
        <v>1.71</v>
      </c>
      <c r="D216" s="1" t="s">
        <v>315</v>
      </c>
      <c r="E216" s="1">
        <v>386</v>
      </c>
      <c r="F216" s="1" t="s">
        <v>89</v>
      </c>
      <c r="G216" s="1">
        <v>0.648</v>
      </c>
      <c r="H216" s="1">
        <v>0.003373366356622743</v>
      </c>
      <c r="I216" s="1" t="s">
        <v>332</v>
      </c>
      <c r="J216" s="1" t="s">
        <v>382</v>
      </c>
      <c r="K216" s="1" t="s">
        <v>448</v>
      </c>
      <c r="L216" s="1">
        <v>1</v>
      </c>
      <c r="M216" s="1">
        <v>1.455E-10</v>
      </c>
      <c r="N216" s="1">
        <v>129.28</v>
      </c>
      <c r="O216" s="1">
        <v>2</v>
      </c>
      <c r="P216" s="1" t="s">
        <v>530</v>
      </c>
      <c r="Q216" s="1">
        <v>0.032857</v>
      </c>
      <c r="R216" s="1">
        <v>1.165</v>
      </c>
      <c r="S216" s="1">
        <v>1.085</v>
      </c>
      <c r="T216" s="1">
        <v>1.368</v>
      </c>
      <c r="U216" s="1">
        <v>0.7809999999999999</v>
      </c>
      <c r="V216" s="1">
        <v>0.79</v>
      </c>
      <c r="W216" s="1">
        <v>0.774</v>
      </c>
    </row>
    <row r="217" spans="1:23">
      <c r="A217" s="1" t="s">
        <v>32</v>
      </c>
      <c r="B217" s="1">
        <v>0.1563594670936335</v>
      </c>
      <c r="C217" s="1">
        <v>1.71</v>
      </c>
      <c r="D217" s="1" t="s">
        <v>315</v>
      </c>
      <c r="E217" s="1">
        <v>397</v>
      </c>
      <c r="F217" s="1" t="s">
        <v>89</v>
      </c>
      <c r="G217" s="1">
        <v>5.777</v>
      </c>
      <c r="H217" s="1">
        <v>0.001936377479300665</v>
      </c>
      <c r="I217" s="1" t="s">
        <v>746</v>
      </c>
      <c r="J217" s="1" t="s">
        <v>382</v>
      </c>
      <c r="K217" s="1" t="s">
        <v>448</v>
      </c>
      <c r="L217" s="1">
        <v>0.885335</v>
      </c>
      <c r="M217" s="1">
        <v>3.595320000000001E-07</v>
      </c>
      <c r="N217" s="1">
        <v>120.65</v>
      </c>
      <c r="O217" s="1">
        <v>2</v>
      </c>
      <c r="P217" s="1" t="s">
        <v>766</v>
      </c>
      <c r="Q217" s="1">
        <v>0.8571700000000001</v>
      </c>
      <c r="R217" s="1">
        <v>0.308</v>
      </c>
      <c r="S217" s="1">
        <v>0.288</v>
      </c>
      <c r="U217" s="1">
        <v>1.841</v>
      </c>
      <c r="W217" s="1">
        <v>1.602</v>
      </c>
    </row>
    <row r="218" spans="1:23">
      <c r="A218" s="1" t="s">
        <v>32</v>
      </c>
      <c r="B218" s="1">
        <v>0.1563594670936335</v>
      </c>
      <c r="C218" s="1">
        <v>1.71</v>
      </c>
      <c r="D218" s="1" t="s">
        <v>273</v>
      </c>
      <c r="E218" s="1">
        <v>37</v>
      </c>
      <c r="F218" s="1" t="s">
        <v>89</v>
      </c>
      <c r="G218" s="1">
        <v>0.5639999999999999</v>
      </c>
      <c r="H218" s="1">
        <v>0.004599905526708176</v>
      </c>
      <c r="I218" s="1" t="s">
        <v>332</v>
      </c>
      <c r="J218" s="1" t="s">
        <v>340</v>
      </c>
      <c r="K218" s="1" t="s">
        <v>406</v>
      </c>
      <c r="L218" s="1">
        <v>1</v>
      </c>
      <c r="M218" s="1">
        <v>1.02077E-08</v>
      </c>
      <c r="N218" s="1">
        <v>138.23</v>
      </c>
      <c r="O218" s="1">
        <v>2</v>
      </c>
      <c r="P218" s="1" t="s">
        <v>477</v>
      </c>
      <c r="Q218" s="1">
        <v>-5.4697</v>
      </c>
      <c r="R218" s="1">
        <v>1.13</v>
      </c>
      <c r="S218" s="1">
        <v>1.38</v>
      </c>
      <c r="T218" s="1">
        <v>1.22</v>
      </c>
      <c r="U218" s="1">
        <v>0.653</v>
      </c>
      <c r="V218" s="1">
        <v>0.632</v>
      </c>
      <c r="W218" s="1">
        <v>0.82</v>
      </c>
    </row>
    <row r="219" spans="1:23">
      <c r="A219" s="1" t="s">
        <v>32</v>
      </c>
      <c r="B219" s="1">
        <v>0.1563594670936335</v>
      </c>
      <c r="C219" s="1">
        <v>1.71</v>
      </c>
      <c r="D219" s="1" t="s">
        <v>58</v>
      </c>
      <c r="E219" s="1">
        <v>170</v>
      </c>
      <c r="F219" s="1" t="s">
        <v>89</v>
      </c>
      <c r="G219" s="1">
        <v>0.298</v>
      </c>
      <c r="H219" s="1">
        <v>0.03496681350840654</v>
      </c>
      <c r="I219" s="1" t="s">
        <v>90</v>
      </c>
      <c r="J219" s="1" t="s">
        <v>97</v>
      </c>
      <c r="K219" s="1" t="s">
        <v>134</v>
      </c>
      <c r="L219" s="1">
        <v>1</v>
      </c>
      <c r="M219" s="1">
        <v>1.67894E-49</v>
      </c>
      <c r="N219" s="1">
        <v>160.04</v>
      </c>
      <c r="O219" s="1">
        <v>3</v>
      </c>
      <c r="P219" s="1" t="s">
        <v>171</v>
      </c>
      <c r="Q219" s="1">
        <v>-3.6914</v>
      </c>
      <c r="R219" s="1">
        <v>2.065</v>
      </c>
      <c r="S219" s="1">
        <v>1.545</v>
      </c>
      <c r="T219" s="1">
        <v>0.8009999999999999</v>
      </c>
      <c r="U219" s="1">
        <v>0.6920000000000001</v>
      </c>
      <c r="V219" s="1">
        <v>0.302</v>
      </c>
      <c r="W219" s="1">
        <v>0.321</v>
      </c>
    </row>
    <row r="220" spans="1:23">
      <c r="A220" s="1" t="s">
        <v>32</v>
      </c>
      <c r="B220" s="1">
        <v>0.1563594670936335</v>
      </c>
      <c r="C220" s="1">
        <v>1.71</v>
      </c>
      <c r="D220" s="1" t="s">
        <v>314</v>
      </c>
      <c r="E220" s="1">
        <v>125</v>
      </c>
      <c r="F220" s="1" t="s">
        <v>89</v>
      </c>
      <c r="G220" s="1">
        <v>0.629</v>
      </c>
      <c r="H220" s="1">
        <v>0.02488443024316414</v>
      </c>
      <c r="I220" s="1" t="s">
        <v>332</v>
      </c>
      <c r="J220" s="1" t="s">
        <v>381</v>
      </c>
      <c r="K220" s="1" t="s">
        <v>447</v>
      </c>
      <c r="L220" s="1">
        <v>1</v>
      </c>
      <c r="M220" s="1">
        <v>0.00317528</v>
      </c>
      <c r="N220" s="1">
        <v>60.892</v>
      </c>
      <c r="O220" s="1">
        <v>2</v>
      </c>
      <c r="P220" s="1" t="s">
        <v>529</v>
      </c>
      <c r="Q220" s="1">
        <v>1.3605</v>
      </c>
      <c r="R220" s="1">
        <v>1.372</v>
      </c>
      <c r="S220" s="1">
        <v>1.069</v>
      </c>
      <c r="T220" s="1">
        <v>1.108</v>
      </c>
      <c r="U220" s="1">
        <v>0.7879999999999999</v>
      </c>
      <c r="W220" s="1">
        <v>0.701</v>
      </c>
    </row>
    <row r="221" spans="1:23">
      <c r="A221" s="1" t="s">
        <v>32</v>
      </c>
      <c r="B221" s="1">
        <v>0.1563594670936335</v>
      </c>
      <c r="C221" s="1">
        <v>1.71</v>
      </c>
      <c r="D221" s="1" t="s">
        <v>56</v>
      </c>
      <c r="E221" s="1">
        <v>50</v>
      </c>
      <c r="F221" s="1" t="s">
        <v>89</v>
      </c>
      <c r="G221" s="1">
        <v>0.406</v>
      </c>
      <c r="H221" s="1">
        <v>0.001192436191508831</v>
      </c>
      <c r="I221" s="1" t="s">
        <v>90</v>
      </c>
      <c r="J221" s="1" t="s">
        <v>95</v>
      </c>
      <c r="K221" s="1" t="s">
        <v>132</v>
      </c>
      <c r="L221" s="1">
        <v>1</v>
      </c>
      <c r="M221" s="1">
        <v>1.689339999999999E-127</v>
      </c>
      <c r="N221" s="1">
        <v>200.45</v>
      </c>
      <c r="O221" s="1">
        <v>3</v>
      </c>
      <c r="P221" s="1" t="s">
        <v>169</v>
      </c>
      <c r="Q221" s="1">
        <v>-0.5311</v>
      </c>
      <c r="R221" s="1">
        <v>1.613</v>
      </c>
      <c r="S221" s="1">
        <v>1.294</v>
      </c>
      <c r="T221" s="1">
        <v>1.236</v>
      </c>
      <c r="U221" s="1">
        <v>0.616</v>
      </c>
      <c r="V221" s="1">
        <v>0.484</v>
      </c>
      <c r="W221" s="1">
        <v>0.58</v>
      </c>
    </row>
    <row r="222" spans="1:23">
      <c r="A222" s="1" t="s">
        <v>32</v>
      </c>
      <c r="B222" s="1">
        <v>0.1563594670936335</v>
      </c>
      <c r="C222" s="1">
        <v>1.71</v>
      </c>
      <c r="D222" s="1" t="s">
        <v>316</v>
      </c>
      <c r="E222" s="1">
        <v>239</v>
      </c>
      <c r="F222" s="1" t="s">
        <v>89</v>
      </c>
      <c r="G222" s="1">
        <v>0.5579999999999999</v>
      </c>
      <c r="H222" s="1">
        <v>0.03365853106367811</v>
      </c>
      <c r="I222" s="1" t="s">
        <v>332</v>
      </c>
      <c r="J222" s="1" t="s">
        <v>383</v>
      </c>
      <c r="K222" s="1" t="s">
        <v>449</v>
      </c>
      <c r="L222" s="1">
        <v>1</v>
      </c>
      <c r="M222" s="1">
        <v>4.04556E-09</v>
      </c>
      <c r="N222" s="1">
        <v>150.53</v>
      </c>
      <c r="O222" s="1">
        <v>2</v>
      </c>
      <c r="P222" s="1" t="s">
        <v>531</v>
      </c>
      <c r="Q222" s="1">
        <v>-4.306</v>
      </c>
      <c r="R222" s="1">
        <v>1.438</v>
      </c>
      <c r="S222" s="1">
        <v>1.491</v>
      </c>
      <c r="T222" s="1">
        <v>0.951</v>
      </c>
      <c r="U222" s="1">
        <v>0.867</v>
      </c>
      <c r="V222" s="1">
        <v>0.593</v>
      </c>
      <c r="W222" s="1">
        <v>0.705</v>
      </c>
    </row>
    <row r="223" spans="1:23">
      <c r="A223" s="1" t="s">
        <v>34</v>
      </c>
      <c r="B223" s="1">
        <v>0.1586306471194359</v>
      </c>
      <c r="C223" s="1">
        <v>1.52</v>
      </c>
      <c r="D223" s="1" t="s">
        <v>312</v>
      </c>
      <c r="E223" s="1">
        <v>134</v>
      </c>
      <c r="F223" s="1" t="s">
        <v>89</v>
      </c>
      <c r="G223" s="1">
        <v>0.645</v>
      </c>
      <c r="H223" s="1">
        <v>0.03653862133194661</v>
      </c>
      <c r="I223" s="1" t="s">
        <v>332</v>
      </c>
      <c r="J223" s="1" t="s">
        <v>379</v>
      </c>
      <c r="K223" s="1" t="s">
        <v>445</v>
      </c>
      <c r="L223" s="1">
        <v>1</v>
      </c>
      <c r="M223" s="1">
        <v>1.19723E-39</v>
      </c>
      <c r="N223" s="1">
        <v>146.37</v>
      </c>
      <c r="O223" s="1">
        <v>3</v>
      </c>
      <c r="P223" s="1" t="s">
        <v>526</v>
      </c>
      <c r="Q223" s="1">
        <v>4.7666</v>
      </c>
      <c r="R223" s="1">
        <v>1.443</v>
      </c>
      <c r="S223" s="1">
        <v>1.092</v>
      </c>
      <c r="T223" s="1">
        <v>1.103</v>
      </c>
      <c r="U223" s="1">
        <v>0.6890000000000001</v>
      </c>
      <c r="V223" s="1">
        <v>0.963</v>
      </c>
      <c r="W223" s="1">
        <v>0.695</v>
      </c>
    </row>
    <row r="224" spans="1:23">
      <c r="A224" s="1" t="s">
        <v>34</v>
      </c>
      <c r="B224" s="1">
        <v>0.1586306471194359</v>
      </c>
      <c r="C224" s="1">
        <v>1.52</v>
      </c>
      <c r="D224" s="1" t="s">
        <v>59</v>
      </c>
      <c r="E224" s="1">
        <v>80</v>
      </c>
      <c r="F224" s="1" t="s">
        <v>89</v>
      </c>
      <c r="G224" s="1">
        <v>0.4320000000000001</v>
      </c>
      <c r="H224" s="1">
        <v>0.02262627100456383</v>
      </c>
      <c r="I224" s="1" t="s">
        <v>90</v>
      </c>
      <c r="J224" s="1" t="s">
        <v>98</v>
      </c>
      <c r="K224" s="1" t="s">
        <v>135</v>
      </c>
      <c r="L224" s="1">
        <v>1</v>
      </c>
      <c r="M224" s="1">
        <v>4.062059999999999E-59</v>
      </c>
      <c r="N224" s="1">
        <v>208.35</v>
      </c>
      <c r="O224" s="1">
        <v>2</v>
      </c>
      <c r="P224" s="1" t="s">
        <v>172</v>
      </c>
      <c r="Q224" s="1">
        <v>-0.85009</v>
      </c>
      <c r="R224" s="1">
        <v>1.522</v>
      </c>
      <c r="S224" s="1">
        <v>1.606</v>
      </c>
      <c r="T224" s="1">
        <v>1.032</v>
      </c>
      <c r="U224" s="1">
        <v>0.487</v>
      </c>
      <c r="V224" s="1">
        <v>0.462</v>
      </c>
      <c r="W224" s="1">
        <v>0.847</v>
      </c>
    </row>
    <row r="225" spans="1:23">
      <c r="A225" s="1" t="s">
        <v>34</v>
      </c>
      <c r="B225" s="1">
        <v>0.1586306471194359</v>
      </c>
      <c r="C225" s="1">
        <v>1.52</v>
      </c>
      <c r="D225" s="1" t="s">
        <v>268</v>
      </c>
      <c r="E225" s="1">
        <v>118</v>
      </c>
      <c r="F225" s="1" t="s">
        <v>89</v>
      </c>
      <c r="G225" s="1">
        <v>0.522</v>
      </c>
      <c r="H225" s="1">
        <v>0.009384250723621366</v>
      </c>
      <c r="I225" s="1" t="s">
        <v>332</v>
      </c>
      <c r="J225" s="1" t="s">
        <v>335</v>
      </c>
      <c r="K225" s="1" t="s">
        <v>401</v>
      </c>
      <c r="L225" s="1">
        <v>1</v>
      </c>
      <c r="M225" s="1">
        <v>2.79916E-11</v>
      </c>
      <c r="N225" s="1">
        <v>128.41</v>
      </c>
      <c r="O225" s="1">
        <v>2</v>
      </c>
      <c r="P225" s="1" t="s">
        <v>467</v>
      </c>
      <c r="Q225" s="1">
        <v>-1.4608</v>
      </c>
      <c r="R225" s="1">
        <v>1.463</v>
      </c>
      <c r="S225" s="1">
        <v>1.184</v>
      </c>
      <c r="T225" s="1">
        <v>1.516</v>
      </c>
      <c r="U225" s="1">
        <v>0.765</v>
      </c>
      <c r="W225" s="1">
        <v>0.6829999999999999</v>
      </c>
    </row>
    <row r="226" spans="1:23">
      <c r="A226" s="1" t="s">
        <v>34</v>
      </c>
      <c r="B226" s="1">
        <v>0.1586306471194359</v>
      </c>
      <c r="C226" s="1">
        <v>1.52</v>
      </c>
      <c r="D226" s="1" t="s">
        <v>584</v>
      </c>
      <c r="E226" s="1">
        <v>116</v>
      </c>
      <c r="F226" s="1" t="s">
        <v>89</v>
      </c>
      <c r="G226" s="1">
        <v>1.771</v>
      </c>
      <c r="H226" s="1">
        <v>0.0004971284364619957</v>
      </c>
      <c r="I226" s="1" t="s">
        <v>608</v>
      </c>
      <c r="J226" s="1" t="s">
        <v>619</v>
      </c>
      <c r="K226" s="1" t="s">
        <v>653</v>
      </c>
      <c r="L226" s="1">
        <v>1</v>
      </c>
      <c r="M226" s="1">
        <v>8.302280000000002E-23</v>
      </c>
      <c r="N226" s="1">
        <v>155.34</v>
      </c>
      <c r="O226" s="1">
        <v>3</v>
      </c>
      <c r="P226" s="1" t="s">
        <v>690</v>
      </c>
      <c r="Q226" s="1">
        <v>-1.2165</v>
      </c>
      <c r="R226" s="1">
        <v>0.652</v>
      </c>
      <c r="S226" s="1">
        <v>0.782</v>
      </c>
      <c r="T226" s="1">
        <v>0.677</v>
      </c>
      <c r="U226" s="1">
        <v>1.233</v>
      </c>
      <c r="V226" s="1">
        <v>1.256</v>
      </c>
      <c r="W226" s="1">
        <v>1.25</v>
      </c>
    </row>
    <row r="227" spans="1:23">
      <c r="A227" s="1" t="s">
        <v>34</v>
      </c>
      <c r="B227" s="1">
        <v>0.1586306471194359</v>
      </c>
      <c r="C227" s="1">
        <v>1.52</v>
      </c>
      <c r="D227" s="1" t="s">
        <v>55</v>
      </c>
      <c r="E227" s="1">
        <v>452</v>
      </c>
      <c r="F227" s="1" t="s">
        <v>89</v>
      </c>
      <c r="G227" s="1">
        <v>0.486</v>
      </c>
      <c r="H227" s="1">
        <v>0.0001052289295400693</v>
      </c>
      <c r="I227" s="1" t="s">
        <v>90</v>
      </c>
      <c r="J227" s="1" t="s">
        <v>94</v>
      </c>
      <c r="K227" s="1" t="s">
        <v>131</v>
      </c>
      <c r="L227" s="1">
        <v>1</v>
      </c>
      <c r="M227" s="1">
        <v>7.921520000000001E-09</v>
      </c>
      <c r="N227" s="1">
        <v>74.62</v>
      </c>
      <c r="O227" s="1">
        <v>2</v>
      </c>
      <c r="P227" s="1" t="s">
        <v>168</v>
      </c>
      <c r="Q227" s="1">
        <v>0.52071</v>
      </c>
      <c r="R227" s="1">
        <v>1.166</v>
      </c>
      <c r="S227" s="1">
        <v>1.191</v>
      </c>
      <c r="T227" s="1">
        <v>1.248</v>
      </c>
      <c r="U227" s="1">
        <v>0.581</v>
      </c>
      <c r="W227" s="1">
        <v>0.5870000000000001</v>
      </c>
    </row>
    <row r="228" spans="1:23">
      <c r="A228" s="1" t="s">
        <v>34</v>
      </c>
      <c r="B228" s="1">
        <v>0.1586306471194359</v>
      </c>
      <c r="C228" s="1">
        <v>1.52</v>
      </c>
      <c r="D228" s="1" t="s">
        <v>284</v>
      </c>
      <c r="E228" s="1">
        <v>224</v>
      </c>
      <c r="F228" s="1" t="s">
        <v>89</v>
      </c>
      <c r="G228" s="1">
        <v>0.607</v>
      </c>
      <c r="H228" s="1">
        <v>0.006607869388600821</v>
      </c>
      <c r="I228" s="1" t="s">
        <v>332</v>
      </c>
      <c r="J228" s="1" t="s">
        <v>351</v>
      </c>
      <c r="K228" s="1" t="s">
        <v>417</v>
      </c>
      <c r="L228" s="1">
        <v>1</v>
      </c>
      <c r="M228" s="1">
        <v>0.00149733</v>
      </c>
      <c r="N228" s="1">
        <v>102.46</v>
      </c>
      <c r="O228" s="1">
        <v>2</v>
      </c>
      <c r="P228" s="1" t="s">
        <v>495</v>
      </c>
      <c r="Q228" s="1">
        <v>1.2286</v>
      </c>
      <c r="R228" s="1">
        <v>1.331</v>
      </c>
      <c r="T228" s="1">
        <v>1.27</v>
      </c>
      <c r="U228" s="1">
        <v>0.765</v>
      </c>
      <c r="V228" s="1">
        <v>0.8759999999999999</v>
      </c>
      <c r="W228" s="1">
        <v>0.726</v>
      </c>
    </row>
    <row r="229" spans="1:23">
      <c r="A229" s="1" t="s">
        <v>34</v>
      </c>
      <c r="B229" s="1">
        <v>0.1586306471194359</v>
      </c>
      <c r="C229" s="1">
        <v>1.52</v>
      </c>
      <c r="D229" s="1" t="s">
        <v>282</v>
      </c>
      <c r="E229" s="1">
        <v>5</v>
      </c>
      <c r="F229" s="1" t="s">
        <v>89</v>
      </c>
      <c r="G229" s="1">
        <v>0.664</v>
      </c>
      <c r="H229" s="1">
        <v>0.01653206978084796</v>
      </c>
      <c r="I229" s="1" t="s">
        <v>332</v>
      </c>
      <c r="J229" s="1" t="s">
        <v>349</v>
      </c>
      <c r="K229" s="1" t="s">
        <v>415</v>
      </c>
      <c r="L229" s="1">
        <v>1</v>
      </c>
      <c r="M229" s="1">
        <v>0.00013839</v>
      </c>
      <c r="N229" s="1">
        <v>109.88</v>
      </c>
      <c r="O229" s="1">
        <v>2</v>
      </c>
      <c r="P229" s="1" t="s">
        <v>492</v>
      </c>
      <c r="Q229" s="1">
        <v>-0.31023</v>
      </c>
      <c r="R229" s="1">
        <v>1.21</v>
      </c>
      <c r="S229" s="1">
        <v>1.226</v>
      </c>
      <c r="T229" s="1">
        <v>1.075</v>
      </c>
      <c r="U229" s="1">
        <v>0.845</v>
      </c>
      <c r="V229" s="1">
        <v>0.71</v>
      </c>
    </row>
    <row r="230" spans="1:23">
      <c r="A230" s="1" t="s">
        <v>34</v>
      </c>
      <c r="B230" s="1">
        <v>0.1586306471194359</v>
      </c>
      <c r="C230" s="1">
        <v>1.52</v>
      </c>
      <c r="D230" s="1" t="s">
        <v>580</v>
      </c>
      <c r="E230" s="1">
        <v>305</v>
      </c>
      <c r="F230" s="1" t="s">
        <v>89</v>
      </c>
      <c r="G230" s="1">
        <v>3.87</v>
      </c>
      <c r="H230" s="1">
        <v>0.039009307550296</v>
      </c>
      <c r="I230" s="1" t="s">
        <v>746</v>
      </c>
      <c r="J230" s="1" t="s">
        <v>615</v>
      </c>
      <c r="K230" s="1" t="s">
        <v>649</v>
      </c>
      <c r="L230" s="1">
        <v>1</v>
      </c>
      <c r="M230" s="1">
        <v>4.319489999999999E-46</v>
      </c>
      <c r="N230" s="1">
        <v>179.21</v>
      </c>
      <c r="O230" s="1">
        <v>2</v>
      </c>
      <c r="P230" s="1" t="s">
        <v>771</v>
      </c>
      <c r="Q230" s="1">
        <v>-2.0254</v>
      </c>
      <c r="R230" s="1">
        <v>0.654</v>
      </c>
      <c r="S230" s="1">
        <v>0.129</v>
      </c>
      <c r="T230" s="1">
        <v>0.511</v>
      </c>
      <c r="U230" s="1">
        <v>1.824</v>
      </c>
      <c r="V230" s="1">
        <v>1.378</v>
      </c>
      <c r="W230" s="1">
        <v>1.806</v>
      </c>
    </row>
    <row r="231" spans="1:23">
      <c r="A231" s="1" t="s">
        <v>34</v>
      </c>
      <c r="B231" s="1">
        <v>0.1586306471194359</v>
      </c>
      <c r="C231" s="1">
        <v>1.52</v>
      </c>
      <c r="D231" s="1" t="s">
        <v>580</v>
      </c>
      <c r="E231" s="1">
        <v>3</v>
      </c>
      <c r="F231" s="1" t="s">
        <v>89</v>
      </c>
      <c r="G231" s="1">
        <v>1.519</v>
      </c>
      <c r="H231" s="1">
        <v>0.007560691583297606</v>
      </c>
      <c r="I231" s="1" t="s">
        <v>608</v>
      </c>
      <c r="J231" s="1" t="s">
        <v>615</v>
      </c>
      <c r="K231" s="1" t="s">
        <v>649</v>
      </c>
      <c r="L231" s="1">
        <v>1</v>
      </c>
      <c r="M231" s="1">
        <v>5.593319999999991E-239</v>
      </c>
      <c r="N231" s="1">
        <v>300.25</v>
      </c>
      <c r="O231" s="1">
        <v>4</v>
      </c>
      <c r="P231" s="1" t="s">
        <v>686</v>
      </c>
      <c r="Q231" s="1">
        <v>2.0915</v>
      </c>
      <c r="R231" s="1">
        <v>0.747</v>
      </c>
      <c r="S231" s="1">
        <v>0.9129999999999999</v>
      </c>
      <c r="T231" s="1">
        <v>0.764</v>
      </c>
      <c r="U231" s="1">
        <v>1.298</v>
      </c>
      <c r="V231" s="1">
        <v>1.096</v>
      </c>
      <c r="W231" s="1">
        <v>1.287</v>
      </c>
    </row>
    <row r="232" spans="1:23">
      <c r="A232" s="1" t="s">
        <v>34</v>
      </c>
      <c r="B232" s="1">
        <v>0.1586306471194359</v>
      </c>
      <c r="C232" s="1">
        <v>1.52</v>
      </c>
      <c r="D232" s="1" t="s">
        <v>65</v>
      </c>
      <c r="E232" s="1">
        <v>1221</v>
      </c>
      <c r="F232" s="1" t="s">
        <v>89</v>
      </c>
      <c r="G232" s="1">
        <v>0.616</v>
      </c>
      <c r="H232" s="1">
        <v>0.04523959744790854</v>
      </c>
      <c r="I232" s="1" t="s">
        <v>332</v>
      </c>
      <c r="J232" s="1" t="s">
        <v>104</v>
      </c>
      <c r="K232" s="1" t="s">
        <v>141</v>
      </c>
      <c r="L232" s="1">
        <v>1</v>
      </c>
      <c r="M232" s="1">
        <v>1.55689E-19</v>
      </c>
      <c r="N232" s="1">
        <v>88.79600000000001</v>
      </c>
      <c r="O232" s="1">
        <v>2</v>
      </c>
      <c r="P232" s="1" t="s">
        <v>528</v>
      </c>
      <c r="Q232" s="1">
        <v>-2.603</v>
      </c>
      <c r="R232" s="1">
        <v>1.192</v>
      </c>
      <c r="S232" s="1">
        <v>0.981</v>
      </c>
      <c r="T232" s="1">
        <v>1.55</v>
      </c>
      <c r="U232" s="1">
        <v>0.9229999999999999</v>
      </c>
      <c r="V232" s="1">
        <v>0.675</v>
      </c>
      <c r="W232" s="1">
        <v>0.6970000000000001</v>
      </c>
    </row>
    <row r="233" spans="1:23">
      <c r="A233" s="1" t="s">
        <v>34</v>
      </c>
      <c r="B233" s="1">
        <v>0.1586306471194359</v>
      </c>
      <c r="C233" s="1">
        <v>1.52</v>
      </c>
      <c r="D233" s="1" t="s">
        <v>65</v>
      </c>
      <c r="E233" s="1">
        <v>1868</v>
      </c>
      <c r="F233" s="1" t="s">
        <v>89</v>
      </c>
      <c r="G233" s="1">
        <v>0.262</v>
      </c>
      <c r="H233" s="1">
        <v>0.0062959089875438</v>
      </c>
      <c r="I233" s="1" t="s">
        <v>90</v>
      </c>
      <c r="J233" s="1" t="s">
        <v>104</v>
      </c>
      <c r="K233" s="1" t="s">
        <v>141</v>
      </c>
      <c r="L233" s="1">
        <v>1</v>
      </c>
      <c r="M233" s="1">
        <v>6.425409999999997E-38</v>
      </c>
      <c r="N233" s="1">
        <v>189.13</v>
      </c>
      <c r="O233" s="1">
        <v>2</v>
      </c>
      <c r="P233" s="1" t="s">
        <v>178</v>
      </c>
      <c r="Q233" s="1">
        <v>-1.9301</v>
      </c>
      <c r="R233" s="1">
        <v>1.576</v>
      </c>
      <c r="S233" s="1">
        <v>1.717</v>
      </c>
      <c r="T233" s="1">
        <v>1.089</v>
      </c>
      <c r="V233" s="1">
        <v>0.417</v>
      </c>
      <c r="W233" s="1">
        <v>0.347</v>
      </c>
    </row>
    <row r="234" spans="1:23">
      <c r="A234" s="1" t="s">
        <v>34</v>
      </c>
      <c r="B234" s="1">
        <v>0.1586306471194359</v>
      </c>
      <c r="C234" s="1">
        <v>1.52</v>
      </c>
      <c r="D234" s="1" t="s">
        <v>311</v>
      </c>
      <c r="E234" s="1">
        <v>272</v>
      </c>
      <c r="F234" s="1" t="s">
        <v>89</v>
      </c>
      <c r="G234" s="1">
        <v>0.6509999999999999</v>
      </c>
      <c r="H234" s="1">
        <v>0.007422011792811076</v>
      </c>
      <c r="I234" s="1" t="s">
        <v>332</v>
      </c>
      <c r="J234" s="1" t="s">
        <v>378</v>
      </c>
      <c r="K234" s="1" t="s">
        <v>444</v>
      </c>
      <c r="L234" s="1">
        <v>1</v>
      </c>
      <c r="M234" s="1">
        <v>2.2531E-05</v>
      </c>
      <c r="N234" s="1">
        <v>108.5</v>
      </c>
      <c r="O234" s="1">
        <v>3</v>
      </c>
      <c r="P234" s="1" t="s">
        <v>525</v>
      </c>
      <c r="Q234" s="1">
        <v>0.6478699999999999</v>
      </c>
      <c r="R234" s="1">
        <v>1.326</v>
      </c>
      <c r="T234" s="1">
        <v>1.218</v>
      </c>
      <c r="U234" s="1">
        <v>0.755</v>
      </c>
      <c r="V234" s="1">
        <v>0.857</v>
      </c>
      <c r="W234" s="1">
        <v>0.871</v>
      </c>
    </row>
    <row r="235" spans="1:23">
      <c r="A235" s="1" t="s">
        <v>34</v>
      </c>
      <c r="B235" s="1">
        <v>0.1586306471194359</v>
      </c>
      <c r="C235" s="1">
        <v>1.52</v>
      </c>
      <c r="D235" s="1" t="s">
        <v>313</v>
      </c>
      <c r="E235" s="1">
        <v>1140</v>
      </c>
      <c r="F235" s="1" t="s">
        <v>89</v>
      </c>
      <c r="G235" s="1">
        <v>0.642</v>
      </c>
      <c r="H235" s="1">
        <v>0.02675794952288062</v>
      </c>
      <c r="I235" s="1" t="s">
        <v>332</v>
      </c>
      <c r="J235" s="1" t="s">
        <v>380</v>
      </c>
      <c r="K235" s="1" t="s">
        <v>446</v>
      </c>
      <c r="L235" s="1">
        <v>1</v>
      </c>
      <c r="M235" s="1">
        <v>9.096989999999999E-06</v>
      </c>
      <c r="N235" s="1">
        <v>79.889</v>
      </c>
      <c r="O235" s="1">
        <v>3</v>
      </c>
      <c r="P235" s="1" t="s">
        <v>527</v>
      </c>
      <c r="Q235" s="1">
        <v>1.6121</v>
      </c>
      <c r="R235" s="1">
        <v>1.194</v>
      </c>
      <c r="S235" s="1">
        <v>0.993</v>
      </c>
      <c r="T235" s="1">
        <v>1.131</v>
      </c>
      <c r="V235" s="1">
        <v>0.631</v>
      </c>
      <c r="W235" s="1">
        <v>0.79</v>
      </c>
    </row>
    <row r="236" spans="1:23">
      <c r="A236" s="1" t="s">
        <v>549</v>
      </c>
      <c r="B236" s="1">
        <v>0.1717851451610369</v>
      </c>
      <c r="C236" s="1">
        <v>2.63</v>
      </c>
      <c r="D236" s="1" t="s">
        <v>576</v>
      </c>
      <c r="E236" s="1">
        <v>420</v>
      </c>
      <c r="F236" s="1" t="s">
        <v>89</v>
      </c>
      <c r="G236" s="1">
        <v>1.723</v>
      </c>
      <c r="H236" s="1">
        <v>0.007690936618897634</v>
      </c>
      <c r="I236" s="1" t="s">
        <v>608</v>
      </c>
      <c r="J236" s="1" t="s">
        <v>611</v>
      </c>
      <c r="K236" s="1" t="s">
        <v>645</v>
      </c>
      <c r="L236" s="1">
        <v>1</v>
      </c>
      <c r="M236" s="1">
        <v>8.036539999999998E-07</v>
      </c>
      <c r="N236" s="1">
        <v>110.44</v>
      </c>
      <c r="O236" s="1">
        <v>2</v>
      </c>
      <c r="P236" s="1" t="s">
        <v>680</v>
      </c>
      <c r="Q236" s="1">
        <v>0.68616</v>
      </c>
      <c r="R236" s="1">
        <v>0.654</v>
      </c>
      <c r="S236" s="1">
        <v>0.539</v>
      </c>
      <c r="T236" s="1">
        <v>0.78</v>
      </c>
      <c r="U236" s="1">
        <v>1.152</v>
      </c>
      <c r="V236" s="1">
        <v>1.185</v>
      </c>
      <c r="W236" s="1">
        <v>1.062</v>
      </c>
    </row>
    <row r="237" spans="1:23">
      <c r="A237" s="1" t="s">
        <v>549</v>
      </c>
      <c r="B237" s="1">
        <v>0.1717851451610369</v>
      </c>
      <c r="C237" s="1">
        <v>2.63</v>
      </c>
      <c r="D237" s="1" t="s">
        <v>575</v>
      </c>
      <c r="E237" s="1">
        <v>533</v>
      </c>
      <c r="F237" s="1" t="s">
        <v>89</v>
      </c>
      <c r="G237" s="1">
        <v>1.842</v>
      </c>
      <c r="H237" s="1">
        <v>0.03241562699924407</v>
      </c>
      <c r="I237" s="1" t="s">
        <v>608</v>
      </c>
      <c r="J237" s="1" t="s">
        <v>610</v>
      </c>
      <c r="K237" s="1" t="s">
        <v>644</v>
      </c>
      <c r="L237" s="1">
        <v>0.9984059999999999</v>
      </c>
      <c r="M237" s="1">
        <v>5.32409E-39</v>
      </c>
      <c r="N237" s="1">
        <v>151.41</v>
      </c>
      <c r="O237" s="1">
        <v>3</v>
      </c>
      <c r="P237" s="1" t="s">
        <v>679</v>
      </c>
      <c r="Q237" s="1">
        <v>1.5553</v>
      </c>
      <c r="R237" s="1">
        <v>0.9379999999999999</v>
      </c>
      <c r="S237" s="1">
        <v>0.5870000000000001</v>
      </c>
      <c r="T237" s="1">
        <v>0.542</v>
      </c>
      <c r="U237" s="1">
        <v>1.223</v>
      </c>
      <c r="V237" s="1">
        <v>1.505</v>
      </c>
      <c r="W237" s="1">
        <v>1.08</v>
      </c>
    </row>
    <row r="238" spans="1:23">
      <c r="A238" s="1" t="s">
        <v>1</v>
      </c>
      <c r="B238" s="1">
        <v>0.1783521662960678</v>
      </c>
      <c r="C238" s="1">
        <v>1.55</v>
      </c>
      <c r="D238" s="1" t="s">
        <v>799</v>
      </c>
      <c r="E238" s="1">
        <v>139</v>
      </c>
      <c r="F238" s="1" t="s">
        <v>89</v>
      </c>
      <c r="G238" s="1">
        <v>0.6559999999999999</v>
      </c>
      <c r="H238" s="1">
        <v>0.04968111007784192</v>
      </c>
      <c r="I238" s="1" t="s">
        <v>332</v>
      </c>
      <c r="J238" s="1" t="s">
        <v>828</v>
      </c>
      <c r="K238" s="1" t="s">
        <v>857</v>
      </c>
      <c r="L238" s="1">
        <v>1</v>
      </c>
      <c r="M238" s="1">
        <v>1.108039999999999E-84</v>
      </c>
      <c r="N238" s="1">
        <v>236.42</v>
      </c>
      <c r="O238" s="1">
        <v>2</v>
      </c>
      <c r="P238" s="1" t="s">
        <v>887</v>
      </c>
      <c r="Q238" s="1">
        <v>5.9027</v>
      </c>
      <c r="R238" s="1">
        <v>1.137</v>
      </c>
      <c r="S238" s="1">
        <v>1.468</v>
      </c>
      <c r="T238" s="1">
        <v>1.041</v>
      </c>
      <c r="U238" s="1">
        <v>0.638</v>
      </c>
      <c r="V238" s="1">
        <v>0.9359999999999999</v>
      </c>
      <c r="W238" s="1">
        <v>0.8159999999999999</v>
      </c>
    </row>
    <row r="239" spans="1:23">
      <c r="A239" s="1" t="s">
        <v>1</v>
      </c>
      <c r="B239" s="1">
        <v>0.1783521662960678</v>
      </c>
      <c r="C239" s="1">
        <v>1.55</v>
      </c>
      <c r="D239" s="1" t="s">
        <v>799</v>
      </c>
      <c r="E239" s="1">
        <v>313</v>
      </c>
      <c r="F239" s="1" t="s">
        <v>89</v>
      </c>
      <c r="G239" s="1">
        <v>0.644</v>
      </c>
      <c r="H239" s="1">
        <v>0.001182563501144152</v>
      </c>
      <c r="I239" s="1" t="s">
        <v>332</v>
      </c>
      <c r="J239" s="1" t="s">
        <v>828</v>
      </c>
      <c r="K239" s="1" t="s">
        <v>857</v>
      </c>
      <c r="L239" s="1">
        <v>1</v>
      </c>
      <c r="M239" s="1">
        <v>3.89349E-20</v>
      </c>
      <c r="N239" s="1">
        <v>170.69</v>
      </c>
      <c r="O239" s="1">
        <v>2</v>
      </c>
      <c r="P239" s="1" t="s">
        <v>888</v>
      </c>
      <c r="Q239" s="1">
        <v>-0.5944699999999999</v>
      </c>
      <c r="R239" s="1">
        <v>1.303</v>
      </c>
      <c r="S239" s="1">
        <v>1.096</v>
      </c>
      <c r="T239" s="1">
        <v>1.26</v>
      </c>
      <c r="U239" s="1">
        <v>0.785</v>
      </c>
      <c r="V239" s="1">
        <v>0.785</v>
      </c>
      <c r="W239" s="1">
        <v>0.7879999999999999</v>
      </c>
    </row>
    <row r="240" spans="1:23">
      <c r="A240" s="1" t="s">
        <v>1</v>
      </c>
      <c r="B240" s="1">
        <v>0.1783521662960678</v>
      </c>
      <c r="C240" s="1">
        <v>1.55</v>
      </c>
      <c r="D240" s="1" t="s">
        <v>268</v>
      </c>
      <c r="E240" s="1">
        <v>118</v>
      </c>
      <c r="F240" s="1" t="s">
        <v>89</v>
      </c>
      <c r="G240" s="1">
        <v>0.522</v>
      </c>
      <c r="H240" s="1">
        <v>0.009384250723621366</v>
      </c>
      <c r="I240" s="1" t="s">
        <v>332</v>
      </c>
      <c r="J240" s="1" t="s">
        <v>335</v>
      </c>
      <c r="K240" s="1" t="s">
        <v>401</v>
      </c>
      <c r="L240" s="1">
        <v>1</v>
      </c>
      <c r="M240" s="1">
        <v>2.79916E-11</v>
      </c>
      <c r="N240" s="1">
        <v>128.41</v>
      </c>
      <c r="O240" s="1">
        <v>2</v>
      </c>
      <c r="P240" s="1" t="s">
        <v>467</v>
      </c>
      <c r="Q240" s="1">
        <v>-1.4608</v>
      </c>
      <c r="R240" s="1">
        <v>1.463</v>
      </c>
      <c r="S240" s="1">
        <v>1.184</v>
      </c>
      <c r="T240" s="1">
        <v>1.516</v>
      </c>
      <c r="U240" s="1">
        <v>0.765</v>
      </c>
      <c r="W240" s="1">
        <v>0.6829999999999999</v>
      </c>
    </row>
    <row r="241" spans="1:23">
      <c r="A241" s="1" t="s">
        <v>1</v>
      </c>
      <c r="B241" s="1">
        <v>0.1783521662960678</v>
      </c>
      <c r="C241" s="1">
        <v>1.55</v>
      </c>
      <c r="D241" s="1" t="s">
        <v>59</v>
      </c>
      <c r="E241" s="1">
        <v>80</v>
      </c>
      <c r="F241" s="1" t="s">
        <v>89</v>
      </c>
      <c r="G241" s="1">
        <v>0.4320000000000001</v>
      </c>
      <c r="H241" s="1">
        <v>0.02262627100456383</v>
      </c>
      <c r="I241" s="1" t="s">
        <v>90</v>
      </c>
      <c r="J241" s="1" t="s">
        <v>98</v>
      </c>
      <c r="K241" s="1" t="s">
        <v>135</v>
      </c>
      <c r="L241" s="1">
        <v>1</v>
      </c>
      <c r="M241" s="1">
        <v>4.062059999999999E-59</v>
      </c>
      <c r="N241" s="1">
        <v>208.35</v>
      </c>
      <c r="O241" s="1">
        <v>2</v>
      </c>
      <c r="P241" s="1" t="s">
        <v>172</v>
      </c>
      <c r="Q241" s="1">
        <v>-0.85009</v>
      </c>
      <c r="R241" s="1">
        <v>1.522</v>
      </c>
      <c r="S241" s="1">
        <v>1.606</v>
      </c>
      <c r="T241" s="1">
        <v>1.032</v>
      </c>
      <c r="U241" s="1">
        <v>0.487</v>
      </c>
      <c r="V241" s="1">
        <v>0.462</v>
      </c>
      <c r="W241" s="1">
        <v>0.847</v>
      </c>
    </row>
    <row r="242" spans="1:23">
      <c r="A242" s="1" t="s">
        <v>1</v>
      </c>
      <c r="B242" s="1">
        <v>0.1783521662960678</v>
      </c>
      <c r="C242" s="1">
        <v>1.55</v>
      </c>
      <c r="D242" s="1" t="s">
        <v>315</v>
      </c>
      <c r="E242" s="1">
        <v>386</v>
      </c>
      <c r="F242" s="1" t="s">
        <v>89</v>
      </c>
      <c r="G242" s="1">
        <v>0.648</v>
      </c>
      <c r="H242" s="1">
        <v>0.003373366356622743</v>
      </c>
      <c r="I242" s="1" t="s">
        <v>332</v>
      </c>
      <c r="J242" s="1" t="s">
        <v>382</v>
      </c>
      <c r="K242" s="1" t="s">
        <v>448</v>
      </c>
      <c r="L242" s="1">
        <v>1</v>
      </c>
      <c r="M242" s="1">
        <v>1.455E-10</v>
      </c>
      <c r="N242" s="1">
        <v>129.28</v>
      </c>
      <c r="O242" s="1">
        <v>2</v>
      </c>
      <c r="P242" s="1" t="s">
        <v>530</v>
      </c>
      <c r="Q242" s="1">
        <v>0.032857</v>
      </c>
      <c r="R242" s="1">
        <v>1.165</v>
      </c>
      <c r="S242" s="1">
        <v>1.085</v>
      </c>
      <c r="T242" s="1">
        <v>1.368</v>
      </c>
      <c r="U242" s="1">
        <v>0.7809999999999999</v>
      </c>
      <c r="V242" s="1">
        <v>0.79</v>
      </c>
      <c r="W242" s="1">
        <v>0.774</v>
      </c>
    </row>
    <row r="243" spans="1:23">
      <c r="A243" s="1" t="s">
        <v>1</v>
      </c>
      <c r="B243" s="1">
        <v>0.1783521662960678</v>
      </c>
      <c r="C243" s="1">
        <v>1.55</v>
      </c>
      <c r="D243" s="1" t="s">
        <v>315</v>
      </c>
      <c r="E243" s="1">
        <v>397</v>
      </c>
      <c r="F243" s="1" t="s">
        <v>89</v>
      </c>
      <c r="G243" s="1">
        <v>5.777</v>
      </c>
      <c r="H243" s="1">
        <v>0.001936377479300665</v>
      </c>
      <c r="I243" s="1" t="s">
        <v>746</v>
      </c>
      <c r="J243" s="1" t="s">
        <v>382</v>
      </c>
      <c r="K243" s="1" t="s">
        <v>448</v>
      </c>
      <c r="L243" s="1">
        <v>0.885335</v>
      </c>
      <c r="M243" s="1">
        <v>3.595320000000001E-07</v>
      </c>
      <c r="N243" s="1">
        <v>120.65</v>
      </c>
      <c r="O243" s="1">
        <v>2</v>
      </c>
      <c r="P243" s="1" t="s">
        <v>766</v>
      </c>
      <c r="Q243" s="1">
        <v>0.8571700000000001</v>
      </c>
      <c r="R243" s="1">
        <v>0.308</v>
      </c>
      <c r="S243" s="1">
        <v>0.288</v>
      </c>
      <c r="U243" s="1">
        <v>1.841</v>
      </c>
      <c r="W243" s="1">
        <v>1.602</v>
      </c>
    </row>
    <row r="244" spans="1:23">
      <c r="A244" s="1" t="s">
        <v>1</v>
      </c>
      <c r="B244" s="1">
        <v>0.1783521662960678</v>
      </c>
      <c r="C244" s="1">
        <v>1.55</v>
      </c>
      <c r="D244" s="1" t="s">
        <v>55</v>
      </c>
      <c r="E244" s="1">
        <v>452</v>
      </c>
      <c r="F244" s="1" t="s">
        <v>89</v>
      </c>
      <c r="G244" s="1">
        <v>0.486</v>
      </c>
      <c r="H244" s="1">
        <v>0.0001052289295400693</v>
      </c>
      <c r="I244" s="1" t="s">
        <v>90</v>
      </c>
      <c r="J244" s="1" t="s">
        <v>94</v>
      </c>
      <c r="K244" s="1" t="s">
        <v>131</v>
      </c>
      <c r="L244" s="1">
        <v>1</v>
      </c>
      <c r="M244" s="1">
        <v>7.921520000000001E-09</v>
      </c>
      <c r="N244" s="1">
        <v>74.62</v>
      </c>
      <c r="O244" s="1">
        <v>2</v>
      </c>
      <c r="P244" s="1" t="s">
        <v>168</v>
      </c>
      <c r="Q244" s="1">
        <v>0.52071</v>
      </c>
      <c r="R244" s="1">
        <v>1.166</v>
      </c>
      <c r="S244" s="1">
        <v>1.191</v>
      </c>
      <c r="T244" s="1">
        <v>1.248</v>
      </c>
      <c r="U244" s="1">
        <v>0.581</v>
      </c>
      <c r="W244" s="1">
        <v>0.5870000000000001</v>
      </c>
    </row>
    <row r="245" spans="1:23">
      <c r="A245" s="1" t="s">
        <v>1</v>
      </c>
      <c r="B245" s="1">
        <v>0.1783521662960678</v>
      </c>
      <c r="C245" s="1">
        <v>1.55</v>
      </c>
      <c r="D245" s="1" t="s">
        <v>56</v>
      </c>
      <c r="E245" s="1">
        <v>50</v>
      </c>
      <c r="F245" s="1" t="s">
        <v>89</v>
      </c>
      <c r="G245" s="1">
        <v>0.406</v>
      </c>
      <c r="H245" s="1">
        <v>0.001192436191508831</v>
      </c>
      <c r="I245" s="1" t="s">
        <v>90</v>
      </c>
      <c r="J245" s="1" t="s">
        <v>95</v>
      </c>
      <c r="K245" s="1" t="s">
        <v>132</v>
      </c>
      <c r="L245" s="1">
        <v>1</v>
      </c>
      <c r="M245" s="1">
        <v>1.689339999999999E-127</v>
      </c>
      <c r="N245" s="1">
        <v>200.45</v>
      </c>
      <c r="O245" s="1">
        <v>3</v>
      </c>
      <c r="P245" s="1" t="s">
        <v>169</v>
      </c>
      <c r="Q245" s="1">
        <v>-0.5311</v>
      </c>
      <c r="R245" s="1">
        <v>1.613</v>
      </c>
      <c r="S245" s="1">
        <v>1.294</v>
      </c>
      <c r="T245" s="1">
        <v>1.236</v>
      </c>
      <c r="U245" s="1">
        <v>0.616</v>
      </c>
      <c r="V245" s="1">
        <v>0.484</v>
      </c>
      <c r="W245" s="1">
        <v>0.58</v>
      </c>
    </row>
    <row r="246" spans="1:23">
      <c r="A246" s="1" t="s">
        <v>1</v>
      </c>
      <c r="B246" s="1">
        <v>0.1783521662960678</v>
      </c>
      <c r="C246" s="1">
        <v>1.55</v>
      </c>
      <c r="D246" s="1" t="s">
        <v>57</v>
      </c>
      <c r="E246" s="1">
        <v>814</v>
      </c>
      <c r="F246" s="1" t="s">
        <v>89</v>
      </c>
      <c r="G246" s="1">
        <v>0.388</v>
      </c>
      <c r="H246" s="1">
        <v>0.003293168154394875</v>
      </c>
      <c r="I246" s="1" t="s">
        <v>90</v>
      </c>
      <c r="J246" s="1" t="s">
        <v>96</v>
      </c>
      <c r="K246" s="1" t="s">
        <v>133</v>
      </c>
      <c r="L246" s="1">
        <v>1</v>
      </c>
      <c r="M246" s="1">
        <v>6.74201E-17</v>
      </c>
      <c r="N246" s="1">
        <v>103.23</v>
      </c>
      <c r="O246" s="1">
        <v>3</v>
      </c>
      <c r="P246" s="1" t="s">
        <v>170</v>
      </c>
      <c r="Q246" s="1">
        <v>0.068967</v>
      </c>
      <c r="R246" s="1">
        <v>1.302</v>
      </c>
      <c r="S246" s="1">
        <v>1.461</v>
      </c>
      <c r="T246" s="1">
        <v>1.115</v>
      </c>
      <c r="U246" s="1">
        <v>0.474</v>
      </c>
      <c r="V246" s="1">
        <v>0.53</v>
      </c>
    </row>
    <row r="247" spans="1:23">
      <c r="A247" s="1" t="s">
        <v>1</v>
      </c>
      <c r="B247" s="1">
        <v>0.1783521662960678</v>
      </c>
      <c r="C247" s="1">
        <v>1.55</v>
      </c>
      <c r="D247" s="1" t="s">
        <v>584</v>
      </c>
      <c r="E247" s="1">
        <v>116</v>
      </c>
      <c r="F247" s="1" t="s">
        <v>89</v>
      </c>
      <c r="G247" s="1">
        <v>1.771</v>
      </c>
      <c r="H247" s="1">
        <v>0.0004971284364619957</v>
      </c>
      <c r="I247" s="1" t="s">
        <v>608</v>
      </c>
      <c r="J247" s="1" t="s">
        <v>619</v>
      </c>
      <c r="K247" s="1" t="s">
        <v>653</v>
      </c>
      <c r="L247" s="1">
        <v>1</v>
      </c>
      <c r="M247" s="1">
        <v>8.302280000000002E-23</v>
      </c>
      <c r="N247" s="1">
        <v>155.34</v>
      </c>
      <c r="O247" s="1">
        <v>3</v>
      </c>
      <c r="P247" s="1" t="s">
        <v>690</v>
      </c>
      <c r="Q247" s="1">
        <v>-1.2165</v>
      </c>
      <c r="R247" s="1">
        <v>0.652</v>
      </c>
      <c r="S247" s="1">
        <v>0.782</v>
      </c>
      <c r="T247" s="1">
        <v>0.677</v>
      </c>
      <c r="U247" s="1">
        <v>1.233</v>
      </c>
      <c r="V247" s="1">
        <v>1.256</v>
      </c>
      <c r="W247" s="1">
        <v>1.25</v>
      </c>
    </row>
    <row r="248" spans="1:23">
      <c r="A248" s="1" t="s">
        <v>1</v>
      </c>
      <c r="B248" s="1">
        <v>0.1783521662960678</v>
      </c>
      <c r="C248" s="1">
        <v>1.55</v>
      </c>
      <c r="D248" s="1" t="s">
        <v>58</v>
      </c>
      <c r="E248" s="1">
        <v>170</v>
      </c>
      <c r="F248" s="1" t="s">
        <v>89</v>
      </c>
      <c r="G248" s="1">
        <v>0.298</v>
      </c>
      <c r="H248" s="1">
        <v>0.03496681350840654</v>
      </c>
      <c r="I248" s="1" t="s">
        <v>90</v>
      </c>
      <c r="J248" s="1" t="s">
        <v>97</v>
      </c>
      <c r="K248" s="1" t="s">
        <v>134</v>
      </c>
      <c r="L248" s="1">
        <v>1</v>
      </c>
      <c r="M248" s="1">
        <v>1.67894E-49</v>
      </c>
      <c r="N248" s="1">
        <v>160.04</v>
      </c>
      <c r="O248" s="1">
        <v>3</v>
      </c>
      <c r="P248" s="1" t="s">
        <v>171</v>
      </c>
      <c r="Q248" s="1">
        <v>-3.6914</v>
      </c>
      <c r="R248" s="1">
        <v>2.065</v>
      </c>
      <c r="S248" s="1">
        <v>1.545</v>
      </c>
      <c r="T248" s="1">
        <v>0.8009999999999999</v>
      </c>
      <c r="U248" s="1">
        <v>0.6920000000000001</v>
      </c>
      <c r="V248" s="1">
        <v>0.302</v>
      </c>
      <c r="W248" s="1">
        <v>0.321</v>
      </c>
    </row>
    <row r="249" spans="1:23">
      <c r="A249" s="1" t="s">
        <v>29</v>
      </c>
      <c r="B249" s="1">
        <v>0.1953174028979218</v>
      </c>
      <c r="C249" s="1">
        <v>1.48</v>
      </c>
      <c r="D249" s="1" t="s">
        <v>322</v>
      </c>
      <c r="E249" s="1">
        <v>269</v>
      </c>
      <c r="F249" s="1" t="s">
        <v>89</v>
      </c>
      <c r="G249" s="1">
        <v>0.616</v>
      </c>
      <c r="H249" s="1">
        <v>0.007162009390003298</v>
      </c>
      <c r="I249" s="1" t="s">
        <v>332</v>
      </c>
      <c r="J249" s="1" t="s">
        <v>389</v>
      </c>
      <c r="K249" s="1" t="s">
        <v>455</v>
      </c>
      <c r="L249" s="1">
        <v>1</v>
      </c>
      <c r="M249" s="1">
        <v>3.46982E-08</v>
      </c>
      <c r="N249" s="1">
        <v>77.325</v>
      </c>
      <c r="O249" s="1">
        <v>3</v>
      </c>
      <c r="P249" s="1" t="s">
        <v>537</v>
      </c>
      <c r="Q249" s="1">
        <v>-0.77466</v>
      </c>
      <c r="R249" s="1">
        <v>1.002</v>
      </c>
      <c r="S249" s="1">
        <v>1.203</v>
      </c>
      <c r="T249" s="1">
        <v>1.157</v>
      </c>
      <c r="U249" s="1">
        <v>0.7040000000000001</v>
      </c>
      <c r="W249" s="1">
        <v>0.677</v>
      </c>
    </row>
    <row r="250" spans="1:23">
      <c r="A250" s="1" t="s">
        <v>29</v>
      </c>
      <c r="B250" s="1">
        <v>0.1953174028979218</v>
      </c>
      <c r="C250" s="1">
        <v>1.48</v>
      </c>
      <c r="D250" s="1" t="s">
        <v>59</v>
      </c>
      <c r="E250" s="1">
        <v>80</v>
      </c>
      <c r="F250" s="1" t="s">
        <v>89</v>
      </c>
      <c r="G250" s="1">
        <v>0.4320000000000001</v>
      </c>
      <c r="H250" s="1">
        <v>0.02262627100456383</v>
      </c>
      <c r="I250" s="1" t="s">
        <v>90</v>
      </c>
      <c r="J250" s="1" t="s">
        <v>98</v>
      </c>
      <c r="K250" s="1" t="s">
        <v>135</v>
      </c>
      <c r="L250" s="1">
        <v>1</v>
      </c>
      <c r="M250" s="1">
        <v>4.062059999999999E-59</v>
      </c>
      <c r="N250" s="1">
        <v>208.35</v>
      </c>
      <c r="O250" s="1">
        <v>2</v>
      </c>
      <c r="P250" s="1" t="s">
        <v>172</v>
      </c>
      <c r="Q250" s="1">
        <v>-0.85009</v>
      </c>
      <c r="R250" s="1">
        <v>1.522</v>
      </c>
      <c r="S250" s="1">
        <v>1.606</v>
      </c>
      <c r="T250" s="1">
        <v>1.032</v>
      </c>
      <c r="U250" s="1">
        <v>0.487</v>
      </c>
      <c r="V250" s="1">
        <v>0.462</v>
      </c>
      <c r="W250" s="1">
        <v>0.847</v>
      </c>
    </row>
    <row r="251" spans="1:23">
      <c r="A251" s="1" t="s">
        <v>29</v>
      </c>
      <c r="B251" s="1">
        <v>0.1953174028979218</v>
      </c>
      <c r="C251" s="1">
        <v>1.48</v>
      </c>
      <c r="D251" s="1" t="s">
        <v>58</v>
      </c>
      <c r="E251" s="1">
        <v>170</v>
      </c>
      <c r="F251" s="1" t="s">
        <v>89</v>
      </c>
      <c r="G251" s="1">
        <v>0.298</v>
      </c>
      <c r="H251" s="1">
        <v>0.03496681350840654</v>
      </c>
      <c r="I251" s="1" t="s">
        <v>90</v>
      </c>
      <c r="J251" s="1" t="s">
        <v>97</v>
      </c>
      <c r="K251" s="1" t="s">
        <v>134</v>
      </c>
      <c r="L251" s="1">
        <v>1</v>
      </c>
      <c r="M251" s="1">
        <v>1.67894E-49</v>
      </c>
      <c r="N251" s="1">
        <v>160.04</v>
      </c>
      <c r="O251" s="1">
        <v>3</v>
      </c>
      <c r="P251" s="1" t="s">
        <v>171</v>
      </c>
      <c r="Q251" s="1">
        <v>-3.6914</v>
      </c>
      <c r="R251" s="1">
        <v>2.065</v>
      </c>
      <c r="S251" s="1">
        <v>1.545</v>
      </c>
      <c r="T251" s="1">
        <v>0.8009999999999999</v>
      </c>
      <c r="U251" s="1">
        <v>0.6920000000000001</v>
      </c>
      <c r="V251" s="1">
        <v>0.302</v>
      </c>
      <c r="W251" s="1">
        <v>0.321</v>
      </c>
    </row>
    <row r="252" spans="1:23">
      <c r="A252" s="1" t="s">
        <v>29</v>
      </c>
      <c r="B252" s="1">
        <v>0.1953174028979218</v>
      </c>
      <c r="C252" s="1">
        <v>1.48</v>
      </c>
      <c r="D252" s="1" t="s">
        <v>740</v>
      </c>
      <c r="E252" s="1">
        <v>286</v>
      </c>
      <c r="F252" s="1" t="s">
        <v>89</v>
      </c>
      <c r="G252" s="1">
        <v>2.339</v>
      </c>
      <c r="H252" s="1">
        <v>0.01363568209767069</v>
      </c>
      <c r="I252" s="1" t="s">
        <v>746</v>
      </c>
      <c r="J252" s="1" t="s">
        <v>749</v>
      </c>
      <c r="K252" s="1" t="s">
        <v>757</v>
      </c>
      <c r="L252" s="1">
        <v>1</v>
      </c>
      <c r="M252" s="1">
        <v>1.83307E-22</v>
      </c>
      <c r="N252" s="1">
        <v>132.9</v>
      </c>
      <c r="O252" s="1">
        <v>2</v>
      </c>
      <c r="P252" s="1" t="s">
        <v>768</v>
      </c>
      <c r="Q252" s="1">
        <v>7.6274</v>
      </c>
      <c r="S252" s="1">
        <v>0.541</v>
      </c>
      <c r="T252" s="1">
        <v>0.491</v>
      </c>
      <c r="U252" s="1">
        <v>0.9350000000000001</v>
      </c>
      <c r="V252" s="1">
        <v>1.327</v>
      </c>
      <c r="W252" s="1">
        <v>1.359</v>
      </c>
    </row>
    <row r="253" spans="1:23">
      <c r="A253" s="1" t="s">
        <v>29</v>
      </c>
      <c r="B253" s="1">
        <v>0.1953174028979218</v>
      </c>
      <c r="C253" s="1">
        <v>1.48</v>
      </c>
      <c r="D253" s="1" t="s">
        <v>739</v>
      </c>
      <c r="E253" s="1">
        <v>982</v>
      </c>
      <c r="F253" s="1" t="s">
        <v>89</v>
      </c>
      <c r="G253" s="1">
        <v>3.008</v>
      </c>
      <c r="H253" s="1">
        <v>0.04307517739377519</v>
      </c>
      <c r="I253" s="1" t="s">
        <v>746</v>
      </c>
      <c r="J253" s="1" t="s">
        <v>748</v>
      </c>
      <c r="K253" s="1" t="s">
        <v>756</v>
      </c>
      <c r="L253" s="1">
        <v>1</v>
      </c>
      <c r="M253" s="1">
        <v>5.34362E-07</v>
      </c>
      <c r="N253" s="1">
        <v>110.44</v>
      </c>
      <c r="O253" s="1">
        <v>2</v>
      </c>
      <c r="P253" s="1" t="s">
        <v>767</v>
      </c>
      <c r="Q253" s="1">
        <v>-4.1917</v>
      </c>
      <c r="R253" s="1">
        <v>0.51</v>
      </c>
      <c r="S253" s="1">
        <v>0.757</v>
      </c>
      <c r="T253" s="1">
        <v>0.555</v>
      </c>
      <c r="U253" s="1">
        <v>2.461</v>
      </c>
      <c r="V253" s="1">
        <v>1.193</v>
      </c>
    </row>
    <row r="254" spans="1:23">
      <c r="A254" s="1" t="s">
        <v>29</v>
      </c>
      <c r="B254" s="1">
        <v>0.1953174028979218</v>
      </c>
      <c r="C254" s="1">
        <v>1.48</v>
      </c>
      <c r="D254" s="1" t="s">
        <v>316</v>
      </c>
      <c r="E254" s="1">
        <v>239</v>
      </c>
      <c r="F254" s="1" t="s">
        <v>89</v>
      </c>
      <c r="G254" s="1">
        <v>0.5579999999999999</v>
      </c>
      <c r="H254" s="1">
        <v>0.03365853106367811</v>
      </c>
      <c r="I254" s="1" t="s">
        <v>332</v>
      </c>
      <c r="J254" s="1" t="s">
        <v>383</v>
      </c>
      <c r="K254" s="1" t="s">
        <v>449</v>
      </c>
      <c r="L254" s="1">
        <v>1</v>
      </c>
      <c r="M254" s="1">
        <v>4.04556E-09</v>
      </c>
      <c r="N254" s="1">
        <v>150.53</v>
      </c>
      <c r="O254" s="1">
        <v>2</v>
      </c>
      <c r="P254" s="1" t="s">
        <v>531</v>
      </c>
      <c r="Q254" s="1">
        <v>-4.306</v>
      </c>
      <c r="R254" s="1">
        <v>1.438</v>
      </c>
      <c r="S254" s="1">
        <v>1.491</v>
      </c>
      <c r="T254" s="1">
        <v>0.951</v>
      </c>
      <c r="U254" s="1">
        <v>0.867</v>
      </c>
      <c r="V254" s="1">
        <v>0.593</v>
      </c>
      <c r="W254" s="1">
        <v>0.705</v>
      </c>
    </row>
    <row r="255" spans="1:23">
      <c r="A255" s="1" t="s">
        <v>29</v>
      </c>
      <c r="B255" s="1">
        <v>0.1953174028979218</v>
      </c>
      <c r="C255" s="1">
        <v>1.48</v>
      </c>
      <c r="D255" s="1" t="s">
        <v>324</v>
      </c>
      <c r="E255" s="1">
        <v>548</v>
      </c>
      <c r="F255" s="1" t="s">
        <v>89</v>
      </c>
      <c r="G255" s="1">
        <v>0.611</v>
      </c>
      <c r="H255" s="1">
        <v>0.04822599317277585</v>
      </c>
      <c r="I255" s="1" t="s">
        <v>332</v>
      </c>
      <c r="J255" s="1" t="s">
        <v>391</v>
      </c>
      <c r="K255" s="1" t="s">
        <v>457</v>
      </c>
      <c r="L255" s="1">
        <v>1</v>
      </c>
      <c r="M255" s="1">
        <v>5.408240000000001E-46</v>
      </c>
      <c r="N255" s="1">
        <v>179.21</v>
      </c>
      <c r="O255" s="1">
        <v>2</v>
      </c>
      <c r="P255" s="1" t="s">
        <v>539</v>
      </c>
      <c r="Q255" s="1">
        <v>-4.1941</v>
      </c>
      <c r="R255" s="1">
        <v>1.216</v>
      </c>
      <c r="S255" s="1">
        <v>0.972</v>
      </c>
      <c r="T255" s="1">
        <v>1.524</v>
      </c>
      <c r="U255" s="1">
        <v>0.9359999999999999</v>
      </c>
      <c r="V255" s="1">
        <v>0.639</v>
      </c>
      <c r="W255" s="1">
        <v>0.6929999999999999</v>
      </c>
    </row>
    <row r="256" spans="1:23">
      <c r="A256" s="1" t="s">
        <v>29</v>
      </c>
      <c r="B256" s="1">
        <v>0.1953174028979218</v>
      </c>
      <c r="C256" s="1">
        <v>1.48</v>
      </c>
      <c r="D256" s="1" t="s">
        <v>315</v>
      </c>
      <c r="E256" s="1">
        <v>386</v>
      </c>
      <c r="F256" s="1" t="s">
        <v>89</v>
      </c>
      <c r="G256" s="1">
        <v>0.648</v>
      </c>
      <c r="H256" s="1">
        <v>0.003373366356622743</v>
      </c>
      <c r="I256" s="1" t="s">
        <v>332</v>
      </c>
      <c r="J256" s="1" t="s">
        <v>382</v>
      </c>
      <c r="K256" s="1" t="s">
        <v>448</v>
      </c>
      <c r="L256" s="1">
        <v>1</v>
      </c>
      <c r="M256" s="1">
        <v>1.455E-10</v>
      </c>
      <c r="N256" s="1">
        <v>129.28</v>
      </c>
      <c r="O256" s="1">
        <v>2</v>
      </c>
      <c r="P256" s="1" t="s">
        <v>530</v>
      </c>
      <c r="Q256" s="1">
        <v>0.032857</v>
      </c>
      <c r="R256" s="1">
        <v>1.165</v>
      </c>
      <c r="S256" s="1">
        <v>1.085</v>
      </c>
      <c r="T256" s="1">
        <v>1.368</v>
      </c>
      <c r="U256" s="1">
        <v>0.7809999999999999</v>
      </c>
      <c r="V256" s="1">
        <v>0.79</v>
      </c>
      <c r="W256" s="1">
        <v>0.774</v>
      </c>
    </row>
    <row r="257" spans="1:23">
      <c r="A257" s="1" t="s">
        <v>29</v>
      </c>
      <c r="B257" s="1">
        <v>0.1953174028979218</v>
      </c>
      <c r="C257" s="1">
        <v>1.48</v>
      </c>
      <c r="D257" s="1" t="s">
        <v>315</v>
      </c>
      <c r="E257" s="1">
        <v>397</v>
      </c>
      <c r="F257" s="1" t="s">
        <v>89</v>
      </c>
      <c r="G257" s="1">
        <v>5.777</v>
      </c>
      <c r="H257" s="1">
        <v>0.001936377479300665</v>
      </c>
      <c r="I257" s="1" t="s">
        <v>746</v>
      </c>
      <c r="J257" s="1" t="s">
        <v>382</v>
      </c>
      <c r="K257" s="1" t="s">
        <v>448</v>
      </c>
      <c r="L257" s="1">
        <v>0.885335</v>
      </c>
      <c r="M257" s="1">
        <v>3.595320000000001E-07</v>
      </c>
      <c r="N257" s="1">
        <v>120.65</v>
      </c>
      <c r="O257" s="1">
        <v>2</v>
      </c>
      <c r="P257" s="1" t="s">
        <v>766</v>
      </c>
      <c r="Q257" s="1">
        <v>0.8571700000000001</v>
      </c>
      <c r="R257" s="1">
        <v>0.308</v>
      </c>
      <c r="S257" s="1">
        <v>0.288</v>
      </c>
      <c r="U257" s="1">
        <v>1.841</v>
      </c>
      <c r="W257" s="1">
        <v>1.602</v>
      </c>
    </row>
    <row r="258" spans="1:23">
      <c r="A258" s="1" t="s">
        <v>29</v>
      </c>
      <c r="B258" s="1">
        <v>0.1953174028979218</v>
      </c>
      <c r="C258" s="1">
        <v>1.48</v>
      </c>
      <c r="D258" s="1" t="s">
        <v>56</v>
      </c>
      <c r="E258" s="1">
        <v>50</v>
      </c>
      <c r="F258" s="1" t="s">
        <v>89</v>
      </c>
      <c r="G258" s="1">
        <v>0.406</v>
      </c>
      <c r="H258" s="1">
        <v>0.001192436191508831</v>
      </c>
      <c r="I258" s="1" t="s">
        <v>90</v>
      </c>
      <c r="J258" s="1" t="s">
        <v>95</v>
      </c>
      <c r="K258" s="1" t="s">
        <v>132</v>
      </c>
      <c r="L258" s="1">
        <v>1</v>
      </c>
      <c r="M258" s="1">
        <v>1.689339999999999E-127</v>
      </c>
      <c r="N258" s="1">
        <v>200.45</v>
      </c>
      <c r="O258" s="1">
        <v>3</v>
      </c>
      <c r="P258" s="1" t="s">
        <v>169</v>
      </c>
      <c r="Q258" s="1">
        <v>-0.5311</v>
      </c>
      <c r="R258" s="1">
        <v>1.613</v>
      </c>
      <c r="S258" s="1">
        <v>1.294</v>
      </c>
      <c r="T258" s="1">
        <v>1.236</v>
      </c>
      <c r="U258" s="1">
        <v>0.616</v>
      </c>
      <c r="V258" s="1">
        <v>0.484</v>
      </c>
      <c r="W258" s="1">
        <v>0.58</v>
      </c>
    </row>
    <row r="259" spans="1:23">
      <c r="A259" s="1" t="s">
        <v>551</v>
      </c>
      <c r="B259" s="1">
        <v>0.1982120705099399</v>
      </c>
      <c r="C259" s="1">
        <v>1.76</v>
      </c>
      <c r="D259" s="1" t="s">
        <v>299</v>
      </c>
      <c r="E259" s="1">
        <v>126</v>
      </c>
      <c r="F259" s="1" t="s">
        <v>89</v>
      </c>
      <c r="G259" s="1">
        <v>0.623</v>
      </c>
      <c r="H259" s="1">
        <v>0.0003090302288313621</v>
      </c>
      <c r="I259" s="1" t="s">
        <v>332</v>
      </c>
      <c r="J259" s="1" t="s">
        <v>366</v>
      </c>
      <c r="K259" s="1" t="s">
        <v>432</v>
      </c>
      <c r="L259" s="1">
        <v>1</v>
      </c>
      <c r="M259" s="1">
        <v>4.18903E-25</v>
      </c>
      <c r="N259" s="1">
        <v>167.76</v>
      </c>
      <c r="O259" s="1">
        <v>2</v>
      </c>
      <c r="P259" s="1" t="s">
        <v>512</v>
      </c>
      <c r="Q259" s="1">
        <v>-1.8837</v>
      </c>
      <c r="R259" s="1">
        <v>1.279</v>
      </c>
      <c r="S259" s="1">
        <v>1.139</v>
      </c>
      <c r="T259" s="1">
        <v>1.174</v>
      </c>
      <c r="U259" s="1">
        <v>0.774</v>
      </c>
      <c r="V259" s="1">
        <v>0.72</v>
      </c>
      <c r="W259" s="1">
        <v>0.743</v>
      </c>
    </row>
    <row r="260" spans="1:23">
      <c r="A260" s="1" t="s">
        <v>552</v>
      </c>
      <c r="B260" s="1">
        <v>0.1982120705099399</v>
      </c>
      <c r="C260" s="1">
        <v>1.76</v>
      </c>
      <c r="D260" s="1" t="s">
        <v>266</v>
      </c>
      <c r="E260" s="1">
        <v>170</v>
      </c>
      <c r="F260" s="1" t="s">
        <v>89</v>
      </c>
      <c r="G260" s="1">
        <v>0.579</v>
      </c>
      <c r="H260" s="1">
        <v>0.004378046941203299</v>
      </c>
      <c r="I260" s="1" t="s">
        <v>332</v>
      </c>
      <c r="J260" s="1" t="s">
        <v>333</v>
      </c>
      <c r="K260" s="1" t="s">
        <v>399</v>
      </c>
      <c r="L260" s="1">
        <v>1</v>
      </c>
      <c r="M260" s="1">
        <v>2.771529999999999E-40</v>
      </c>
      <c r="N260" s="1">
        <v>202.16</v>
      </c>
      <c r="O260" s="1">
        <v>3</v>
      </c>
      <c r="P260" s="1" t="s">
        <v>465</v>
      </c>
      <c r="Q260" s="1">
        <v>0.22746</v>
      </c>
      <c r="R260" s="1">
        <v>1.309</v>
      </c>
      <c r="S260" s="1">
        <v>1.492</v>
      </c>
      <c r="T260" s="1">
        <v>1.087</v>
      </c>
      <c r="U260" s="1">
        <v>0.757</v>
      </c>
      <c r="V260" s="1">
        <v>0.732</v>
      </c>
      <c r="W260" s="1">
        <v>0.762</v>
      </c>
    </row>
    <row r="261" spans="1:23">
      <c r="A261" s="1" t="s">
        <v>552</v>
      </c>
      <c r="B261" s="1">
        <v>0.1982120705099399</v>
      </c>
      <c r="C261" s="1">
        <v>1.76</v>
      </c>
      <c r="D261" s="1" t="s">
        <v>584</v>
      </c>
      <c r="E261" s="1">
        <v>116</v>
      </c>
      <c r="F261" s="1" t="s">
        <v>89</v>
      </c>
      <c r="G261" s="1">
        <v>1.771</v>
      </c>
      <c r="H261" s="1">
        <v>0.0004971284364619957</v>
      </c>
      <c r="I261" s="1" t="s">
        <v>608</v>
      </c>
      <c r="J261" s="1" t="s">
        <v>619</v>
      </c>
      <c r="K261" s="1" t="s">
        <v>653</v>
      </c>
      <c r="L261" s="1">
        <v>1</v>
      </c>
      <c r="M261" s="1">
        <v>8.302280000000002E-23</v>
      </c>
      <c r="N261" s="1">
        <v>155.34</v>
      </c>
      <c r="O261" s="1">
        <v>3</v>
      </c>
      <c r="P261" s="1" t="s">
        <v>690</v>
      </c>
      <c r="Q261" s="1">
        <v>-1.2165</v>
      </c>
      <c r="R261" s="1">
        <v>0.652</v>
      </c>
      <c r="S261" s="1">
        <v>0.782</v>
      </c>
      <c r="T261" s="1">
        <v>0.677</v>
      </c>
      <c r="U261" s="1">
        <v>1.233</v>
      </c>
      <c r="V261" s="1">
        <v>1.256</v>
      </c>
      <c r="W261" s="1">
        <v>1.25</v>
      </c>
    </row>
    <row r="262" spans="1:23">
      <c r="A262" s="1" t="s">
        <v>552</v>
      </c>
      <c r="B262" s="1">
        <v>0.1982120705099399</v>
      </c>
      <c r="C262" s="1">
        <v>1.76</v>
      </c>
      <c r="D262" s="1" t="s">
        <v>292</v>
      </c>
      <c r="E262" s="1">
        <v>199</v>
      </c>
      <c r="F262" s="1" t="s">
        <v>89</v>
      </c>
      <c r="G262" s="1">
        <v>0.604</v>
      </c>
      <c r="H262" s="1">
        <v>0.007574463452176322</v>
      </c>
      <c r="I262" s="1" t="s">
        <v>332</v>
      </c>
      <c r="J262" s="1" t="s">
        <v>359</v>
      </c>
      <c r="K262" s="1" t="s">
        <v>425</v>
      </c>
      <c r="L262" s="1">
        <v>1</v>
      </c>
      <c r="M262" s="1">
        <v>0.00189686</v>
      </c>
      <c r="N262" s="1">
        <v>81.163</v>
      </c>
      <c r="O262" s="1">
        <v>2</v>
      </c>
      <c r="P262" s="1" t="s">
        <v>504</v>
      </c>
      <c r="Q262" s="1">
        <v>0.31295</v>
      </c>
      <c r="R262" s="1">
        <v>1.299</v>
      </c>
      <c r="T262" s="1">
        <v>1.194</v>
      </c>
      <c r="V262" s="1">
        <v>0.7440000000000001</v>
      </c>
      <c r="W262" s="1">
        <v>0.763</v>
      </c>
    </row>
    <row r="263" spans="1:23">
      <c r="A263" s="1" t="s">
        <v>551</v>
      </c>
      <c r="B263" s="1">
        <v>0.1982120705099399</v>
      </c>
      <c r="C263" s="1">
        <v>1.76</v>
      </c>
      <c r="D263" s="1" t="s">
        <v>581</v>
      </c>
      <c r="E263" s="1">
        <v>77</v>
      </c>
      <c r="F263" s="1" t="s">
        <v>89</v>
      </c>
      <c r="G263" s="1">
        <v>1.649</v>
      </c>
      <c r="H263" s="1">
        <v>0.008112403182641408</v>
      </c>
      <c r="I263" s="1" t="s">
        <v>608</v>
      </c>
      <c r="J263" s="1" t="s">
        <v>616</v>
      </c>
      <c r="K263" s="1" t="s">
        <v>650</v>
      </c>
      <c r="L263" s="1">
        <v>1</v>
      </c>
      <c r="M263" s="1">
        <v>1.10256E-36</v>
      </c>
      <c r="N263" s="1">
        <v>140.78</v>
      </c>
      <c r="O263" s="1">
        <v>3</v>
      </c>
      <c r="P263" s="1" t="s">
        <v>687</v>
      </c>
      <c r="Q263" s="1">
        <v>1.0132</v>
      </c>
      <c r="R263" s="1">
        <v>0.7240000000000001</v>
      </c>
      <c r="S263" s="1">
        <v>0.7120000000000001</v>
      </c>
      <c r="T263" s="1">
        <v>0.73</v>
      </c>
      <c r="U263" s="1">
        <v>0.97</v>
      </c>
      <c r="V263" s="1">
        <v>1.25</v>
      </c>
      <c r="W263" s="1">
        <v>1.351</v>
      </c>
    </row>
    <row r="264" spans="1:23">
      <c r="A264" s="1" t="s">
        <v>551</v>
      </c>
      <c r="B264" s="1">
        <v>0.1982120705099399</v>
      </c>
      <c r="C264" s="1">
        <v>1.76</v>
      </c>
      <c r="D264" s="1" t="s">
        <v>576</v>
      </c>
      <c r="E264" s="1">
        <v>420</v>
      </c>
      <c r="F264" s="1" t="s">
        <v>89</v>
      </c>
      <c r="G264" s="1">
        <v>1.723</v>
      </c>
      <c r="H264" s="1">
        <v>0.007690936618897634</v>
      </c>
      <c r="I264" s="1" t="s">
        <v>608</v>
      </c>
      <c r="J264" s="1" t="s">
        <v>611</v>
      </c>
      <c r="K264" s="1" t="s">
        <v>645</v>
      </c>
      <c r="L264" s="1">
        <v>1</v>
      </c>
      <c r="M264" s="1">
        <v>8.036539999999998E-07</v>
      </c>
      <c r="N264" s="1">
        <v>110.44</v>
      </c>
      <c r="O264" s="1">
        <v>2</v>
      </c>
      <c r="P264" s="1" t="s">
        <v>680</v>
      </c>
      <c r="Q264" s="1">
        <v>0.68616</v>
      </c>
      <c r="R264" s="1">
        <v>0.654</v>
      </c>
      <c r="S264" s="1">
        <v>0.539</v>
      </c>
      <c r="T264" s="1">
        <v>0.78</v>
      </c>
      <c r="U264" s="1">
        <v>1.152</v>
      </c>
      <c r="V264" s="1">
        <v>1.185</v>
      </c>
      <c r="W264" s="1">
        <v>1.062</v>
      </c>
    </row>
    <row r="265" spans="1:23">
      <c r="A265" s="1" t="s">
        <v>551</v>
      </c>
      <c r="B265" s="1">
        <v>0.1982120705099399</v>
      </c>
      <c r="C265" s="1">
        <v>1.76</v>
      </c>
      <c r="D265" s="1" t="s">
        <v>577</v>
      </c>
      <c r="E265" s="1">
        <v>69</v>
      </c>
      <c r="F265" s="1" t="s">
        <v>89</v>
      </c>
      <c r="G265" s="1">
        <v>1.619</v>
      </c>
      <c r="H265" s="1">
        <v>0.001383412892003346</v>
      </c>
      <c r="I265" s="1" t="s">
        <v>608</v>
      </c>
      <c r="J265" s="1" t="s">
        <v>612</v>
      </c>
      <c r="K265" s="1" t="s">
        <v>646</v>
      </c>
      <c r="L265" s="1">
        <v>1</v>
      </c>
      <c r="M265" s="1">
        <v>2.6154E-20</v>
      </c>
      <c r="N265" s="1">
        <v>142.51</v>
      </c>
      <c r="O265" s="1">
        <v>2</v>
      </c>
      <c r="P265" s="1" t="s">
        <v>681</v>
      </c>
      <c r="Q265" s="1">
        <v>3.8884</v>
      </c>
      <c r="R265" s="1">
        <v>0.8079999999999999</v>
      </c>
      <c r="S265" s="1">
        <v>0.716</v>
      </c>
      <c r="T265" s="1">
        <v>0.6890000000000001</v>
      </c>
      <c r="U265" s="1">
        <v>1.286</v>
      </c>
      <c r="V265" s="1">
        <v>1.151</v>
      </c>
      <c r="W265" s="1">
        <v>1.146</v>
      </c>
    </row>
    <row r="266" spans="1:23">
      <c r="A266" s="1" t="s">
        <v>551</v>
      </c>
      <c r="B266" s="1">
        <v>0.1982120705099399</v>
      </c>
      <c r="C266" s="1">
        <v>1.76</v>
      </c>
      <c r="D266" s="1" t="s">
        <v>577</v>
      </c>
      <c r="E266" s="1">
        <v>413</v>
      </c>
      <c r="F266" s="1" t="s">
        <v>89</v>
      </c>
      <c r="G266" s="1">
        <v>2.118</v>
      </c>
      <c r="H266" s="1">
        <v>0.001621936210520555</v>
      </c>
      <c r="I266" s="1" t="s">
        <v>746</v>
      </c>
      <c r="J266" s="1" t="s">
        <v>612</v>
      </c>
      <c r="K266" s="1" t="s">
        <v>646</v>
      </c>
      <c r="L266" s="1">
        <v>1</v>
      </c>
      <c r="M266" s="1">
        <v>3.92991E-14</v>
      </c>
      <c r="N266" s="1">
        <v>70.337</v>
      </c>
      <c r="O266" s="1">
        <v>3</v>
      </c>
      <c r="P266" s="1" t="s">
        <v>769</v>
      </c>
      <c r="Q266" s="1">
        <v>4.3148</v>
      </c>
      <c r="S266" s="1">
        <v>0.5600000000000001</v>
      </c>
      <c r="T266" s="1">
        <v>0.552</v>
      </c>
      <c r="U266" s="1">
        <v>1.205</v>
      </c>
      <c r="V266" s="1">
        <v>1.266</v>
      </c>
      <c r="W266" s="1">
        <v>1.061</v>
      </c>
    </row>
    <row r="267" spans="1:23">
      <c r="A267" s="1" t="s">
        <v>551</v>
      </c>
      <c r="B267" s="1">
        <v>0.1982120705099399</v>
      </c>
      <c r="C267" s="1">
        <v>1.76</v>
      </c>
      <c r="D267" s="1" t="s">
        <v>800</v>
      </c>
      <c r="E267" s="1">
        <v>107</v>
      </c>
      <c r="F267" s="1" t="s">
        <v>89</v>
      </c>
      <c r="G267" s="1">
        <v>0.528</v>
      </c>
      <c r="H267" s="1">
        <v>0.01749985467705079</v>
      </c>
      <c r="I267" s="1" t="s">
        <v>332</v>
      </c>
      <c r="J267" s="1" t="s">
        <v>829</v>
      </c>
      <c r="K267" s="1" t="s">
        <v>858</v>
      </c>
      <c r="L267" s="1">
        <v>1</v>
      </c>
      <c r="M267" s="1">
        <v>1.122149999999999E-84</v>
      </c>
      <c r="N267" s="1">
        <v>238.39</v>
      </c>
      <c r="O267" s="1">
        <v>3</v>
      </c>
      <c r="P267" s="1" t="s">
        <v>889</v>
      </c>
      <c r="Q267" s="1">
        <v>0.65057</v>
      </c>
      <c r="R267" s="1">
        <v>1.547</v>
      </c>
      <c r="S267" s="1">
        <v>1.527</v>
      </c>
      <c r="T267" s="1">
        <v>0.968</v>
      </c>
      <c r="U267" s="1">
        <v>0.6729999999999999</v>
      </c>
      <c r="V267" s="1">
        <v>0.759</v>
      </c>
      <c r="W267" s="1">
        <v>0.703</v>
      </c>
    </row>
    <row r="268" spans="1:23">
      <c r="A268" s="1" t="s">
        <v>552</v>
      </c>
      <c r="B268" s="1">
        <v>0.1982120705099399</v>
      </c>
      <c r="C268" s="1">
        <v>1.76</v>
      </c>
      <c r="D268" s="1" t="s">
        <v>583</v>
      </c>
      <c r="E268" s="1">
        <v>265</v>
      </c>
      <c r="F268" s="1" t="s">
        <v>89</v>
      </c>
      <c r="G268" s="1">
        <v>1.529</v>
      </c>
      <c r="H268" s="1">
        <v>0.019231533968571</v>
      </c>
      <c r="I268" s="1" t="s">
        <v>608</v>
      </c>
      <c r="J268" s="1" t="s">
        <v>618</v>
      </c>
      <c r="K268" s="1" t="s">
        <v>652</v>
      </c>
      <c r="L268" s="1">
        <v>0.999873</v>
      </c>
      <c r="M268" s="1">
        <v>3.37746E-14</v>
      </c>
      <c r="N268" s="1">
        <v>94.83799999999999</v>
      </c>
      <c r="O268" s="1">
        <v>3</v>
      </c>
      <c r="P268" s="1" t="s">
        <v>689</v>
      </c>
      <c r="Q268" s="1">
        <v>0.32264</v>
      </c>
      <c r="R268" s="1">
        <v>0.8090000000000001</v>
      </c>
      <c r="T268" s="1">
        <v>0.629</v>
      </c>
      <c r="U268" s="1">
        <v>1.098</v>
      </c>
      <c r="V268" s="1">
        <v>1.097</v>
      </c>
      <c r="W268" s="1">
        <v>1.102</v>
      </c>
    </row>
    <row r="269" spans="1:23">
      <c r="A269" s="1" t="s">
        <v>552</v>
      </c>
      <c r="B269" s="1">
        <v>0.1982120705099399</v>
      </c>
      <c r="C269" s="1">
        <v>1.76</v>
      </c>
      <c r="D269" s="1" t="s">
        <v>582</v>
      </c>
      <c r="E269" s="1">
        <v>1571</v>
      </c>
      <c r="F269" s="1" t="s">
        <v>89</v>
      </c>
      <c r="G269" s="1">
        <v>1.522</v>
      </c>
      <c r="H269" s="1">
        <v>0.01196841757367758</v>
      </c>
      <c r="I269" s="1" t="s">
        <v>608</v>
      </c>
      <c r="J269" s="1" t="s">
        <v>617</v>
      </c>
      <c r="K269" s="1" t="s">
        <v>651</v>
      </c>
      <c r="L269" s="1">
        <v>1</v>
      </c>
      <c r="M269" s="1">
        <v>1.22844E-52</v>
      </c>
      <c r="N269" s="1">
        <v>182.52</v>
      </c>
      <c r="O269" s="1">
        <v>3</v>
      </c>
      <c r="P269" s="1" t="s">
        <v>688</v>
      </c>
      <c r="Q269" s="1">
        <v>0.65974</v>
      </c>
      <c r="R269" s="1">
        <v>0.833</v>
      </c>
      <c r="S269" s="1">
        <v>0.879</v>
      </c>
      <c r="T269" s="1">
        <v>0.642</v>
      </c>
      <c r="U269" s="1">
        <v>1.185</v>
      </c>
      <c r="V269" s="1">
        <v>1.229</v>
      </c>
      <c r="W269" s="1">
        <v>1.169</v>
      </c>
    </row>
    <row r="270" spans="1:23">
      <c r="A270" s="1" t="s">
        <v>244</v>
      </c>
      <c r="B270" s="1">
        <v>0.2076990230486949</v>
      </c>
      <c r="C270" s="1">
        <v>2.34</v>
      </c>
      <c r="D270" s="1" t="s">
        <v>306</v>
      </c>
      <c r="E270" s="1">
        <v>189</v>
      </c>
      <c r="F270" s="1" t="s">
        <v>89</v>
      </c>
      <c r="G270" s="1">
        <v>0.518</v>
      </c>
      <c r="H270" s="1">
        <v>0.001798635699773795</v>
      </c>
      <c r="I270" s="1" t="s">
        <v>332</v>
      </c>
      <c r="J270" s="1" t="s">
        <v>373</v>
      </c>
      <c r="K270" s="1" t="s">
        <v>439</v>
      </c>
      <c r="L270" s="1">
        <v>1</v>
      </c>
      <c r="M270" s="1">
        <v>1.12568E-12</v>
      </c>
      <c r="N270" s="1">
        <v>135.21</v>
      </c>
      <c r="O270" s="1">
        <v>2</v>
      </c>
      <c r="P270" s="1" t="s">
        <v>519</v>
      </c>
      <c r="Q270" s="1">
        <v>-2.7415</v>
      </c>
      <c r="R270" s="1">
        <v>1.4</v>
      </c>
      <c r="S270" s="1">
        <v>1.359</v>
      </c>
      <c r="T270" s="1">
        <v>1.305</v>
      </c>
      <c r="U270" s="1">
        <v>0.584</v>
      </c>
      <c r="V270" s="1">
        <v>0.7559999999999999</v>
      </c>
      <c r="W270" s="1">
        <v>0.764</v>
      </c>
    </row>
    <row r="271" spans="1:23">
      <c r="A271" s="1" t="s">
        <v>244</v>
      </c>
      <c r="B271" s="1">
        <v>0.2076990230486949</v>
      </c>
      <c r="C271" s="1">
        <v>2.34</v>
      </c>
      <c r="D271" s="1" t="s">
        <v>306</v>
      </c>
      <c r="E271" s="1">
        <v>144</v>
      </c>
      <c r="F271" s="1" t="s">
        <v>89</v>
      </c>
      <c r="G271" s="1">
        <v>0.66</v>
      </c>
      <c r="H271" s="1">
        <v>0.0007685911250754013</v>
      </c>
      <c r="I271" s="1" t="s">
        <v>332</v>
      </c>
      <c r="J271" s="1" t="s">
        <v>373</v>
      </c>
      <c r="K271" s="1" t="s">
        <v>439</v>
      </c>
      <c r="L271" s="1">
        <v>1</v>
      </c>
      <c r="M271" s="1">
        <v>3.347509999999999E-31</v>
      </c>
      <c r="N271" s="1">
        <v>196.44</v>
      </c>
      <c r="O271" s="1">
        <v>2</v>
      </c>
      <c r="P271" s="1" t="s">
        <v>520</v>
      </c>
      <c r="Q271" s="1">
        <v>-0.7672800000000001</v>
      </c>
      <c r="R271" s="1">
        <v>1.241</v>
      </c>
      <c r="S271" s="1">
        <v>1.286</v>
      </c>
      <c r="T271" s="1">
        <v>1.152</v>
      </c>
      <c r="U271" s="1">
        <v>0.8490000000000001</v>
      </c>
      <c r="V271" s="1">
        <v>0.763</v>
      </c>
      <c r="W271" s="1">
        <v>0.8170000000000001</v>
      </c>
    </row>
    <row r="272" spans="1:23">
      <c r="A272" s="1" t="s">
        <v>244</v>
      </c>
      <c r="B272" s="1">
        <v>0.2076990230486949</v>
      </c>
      <c r="C272" s="1">
        <v>2.34</v>
      </c>
      <c r="D272" s="1" t="s">
        <v>268</v>
      </c>
      <c r="E272" s="1">
        <v>118</v>
      </c>
      <c r="F272" s="1" t="s">
        <v>89</v>
      </c>
      <c r="G272" s="1">
        <v>0.522</v>
      </c>
      <c r="H272" s="1">
        <v>0.009384250723621366</v>
      </c>
      <c r="I272" s="1" t="s">
        <v>332</v>
      </c>
      <c r="J272" s="1" t="s">
        <v>335</v>
      </c>
      <c r="K272" s="1" t="s">
        <v>401</v>
      </c>
      <c r="L272" s="1">
        <v>1</v>
      </c>
      <c r="M272" s="1">
        <v>2.79916E-11</v>
      </c>
      <c r="N272" s="1">
        <v>128.41</v>
      </c>
      <c r="O272" s="1">
        <v>2</v>
      </c>
      <c r="P272" s="1" t="s">
        <v>467</v>
      </c>
      <c r="Q272" s="1">
        <v>-1.4608</v>
      </c>
      <c r="R272" s="1">
        <v>1.463</v>
      </c>
      <c r="S272" s="1">
        <v>1.184</v>
      </c>
      <c r="T272" s="1">
        <v>1.516</v>
      </c>
      <c r="U272" s="1">
        <v>0.765</v>
      </c>
      <c r="W272" s="1">
        <v>0.6829999999999999</v>
      </c>
    </row>
    <row r="273" spans="1:23">
      <c r="A273" s="1" t="s">
        <v>2</v>
      </c>
      <c r="B273" s="1">
        <v>0.2118386618471274</v>
      </c>
      <c r="C273" s="1">
        <v>1.48</v>
      </c>
      <c r="D273" s="1" t="s">
        <v>310</v>
      </c>
      <c r="E273" s="1">
        <v>556</v>
      </c>
      <c r="F273" s="1" t="s">
        <v>89</v>
      </c>
      <c r="G273" s="1">
        <v>0.664</v>
      </c>
      <c r="H273" s="1">
        <v>0.01229360514172657</v>
      </c>
      <c r="I273" s="1" t="s">
        <v>332</v>
      </c>
      <c r="J273" s="1" t="s">
        <v>377</v>
      </c>
      <c r="K273" s="1" t="s">
        <v>443</v>
      </c>
      <c r="L273" s="1">
        <v>1</v>
      </c>
      <c r="M273" s="1">
        <v>5.95259E-16</v>
      </c>
      <c r="N273" s="1">
        <v>137.39</v>
      </c>
      <c r="O273" s="1">
        <v>2</v>
      </c>
      <c r="P273" s="1" t="s">
        <v>524</v>
      </c>
      <c r="Q273" s="1">
        <v>-4.6081</v>
      </c>
      <c r="R273" s="1">
        <v>1.281</v>
      </c>
      <c r="S273" s="1">
        <v>1.095</v>
      </c>
      <c r="T273" s="1">
        <v>1.246</v>
      </c>
      <c r="U273" s="1">
        <v>0.68</v>
      </c>
      <c r="V273" s="1">
        <v>0.828</v>
      </c>
      <c r="W273" s="1">
        <v>0.897</v>
      </c>
    </row>
    <row r="274" spans="1:23">
      <c r="A274" s="1" t="s">
        <v>2</v>
      </c>
      <c r="B274" s="1">
        <v>0.2118386618471274</v>
      </c>
      <c r="C274" s="1">
        <v>1.48</v>
      </c>
      <c r="D274" s="1" t="s">
        <v>331</v>
      </c>
      <c r="E274" s="1">
        <v>820</v>
      </c>
      <c r="F274" s="1" t="s">
        <v>89</v>
      </c>
      <c r="G274" s="1">
        <v>0.569</v>
      </c>
      <c r="H274" s="1">
        <v>0.02686047807268992</v>
      </c>
      <c r="I274" s="1" t="s">
        <v>332</v>
      </c>
      <c r="J274" s="1" t="s">
        <v>398</v>
      </c>
      <c r="K274" s="1" t="s">
        <v>464</v>
      </c>
      <c r="L274" s="1">
        <v>1</v>
      </c>
      <c r="M274" s="1">
        <v>1.66329E-09</v>
      </c>
      <c r="N274" s="1">
        <v>96.31299999999999</v>
      </c>
      <c r="O274" s="1">
        <v>3</v>
      </c>
      <c r="P274" s="1" t="s">
        <v>548</v>
      </c>
      <c r="Q274" s="1">
        <v>-6.1628</v>
      </c>
      <c r="R274" s="1">
        <v>1.306</v>
      </c>
      <c r="S274" s="1">
        <v>1.436</v>
      </c>
      <c r="T274" s="1">
        <v>0.9440000000000001</v>
      </c>
      <c r="U274" s="1">
        <v>0.8490000000000001</v>
      </c>
      <c r="V274" s="1">
        <v>0.612</v>
      </c>
      <c r="W274" s="1">
        <v>0.638</v>
      </c>
    </row>
    <row r="275" spans="1:23">
      <c r="A275" s="1" t="s">
        <v>2</v>
      </c>
      <c r="B275" s="1">
        <v>0.2118386618471274</v>
      </c>
      <c r="C275" s="1">
        <v>1.48</v>
      </c>
      <c r="D275" s="1" t="s">
        <v>61</v>
      </c>
      <c r="E275" s="1">
        <v>1377</v>
      </c>
      <c r="F275" s="1" t="s">
        <v>89</v>
      </c>
      <c r="G275" s="1">
        <v>0.459</v>
      </c>
      <c r="H275" s="1">
        <v>0.02247583343867621</v>
      </c>
      <c r="I275" s="1" t="s">
        <v>90</v>
      </c>
      <c r="J275" s="1" t="s">
        <v>100</v>
      </c>
      <c r="K275" s="1" t="s">
        <v>137</v>
      </c>
      <c r="L275" s="1">
        <v>1</v>
      </c>
      <c r="M275" s="1">
        <v>2.263359999999998E-98</v>
      </c>
      <c r="N275" s="1">
        <v>244.44</v>
      </c>
      <c r="O275" s="1">
        <v>2</v>
      </c>
      <c r="P275" s="1" t="s">
        <v>174</v>
      </c>
      <c r="Q275" s="1">
        <v>-1.21</v>
      </c>
      <c r="R275" s="1">
        <v>1.558</v>
      </c>
      <c r="S275" s="1">
        <v>1.296</v>
      </c>
      <c r="T275" s="1">
        <v>1.23</v>
      </c>
      <c r="U275" s="1">
        <v>0.6509999999999999</v>
      </c>
      <c r="V275" s="1">
        <v>0.399</v>
      </c>
      <c r="W275" s="1">
        <v>0.826</v>
      </c>
    </row>
    <row r="276" spans="1:23">
      <c r="A276" s="1" t="s">
        <v>2</v>
      </c>
      <c r="B276" s="1">
        <v>0.2118386618471274</v>
      </c>
      <c r="C276" s="1">
        <v>1.48</v>
      </c>
      <c r="D276" s="1" t="s">
        <v>52</v>
      </c>
      <c r="E276" s="1">
        <v>774</v>
      </c>
      <c r="F276" s="1" t="s">
        <v>89</v>
      </c>
      <c r="G276" s="1">
        <v>1.515</v>
      </c>
      <c r="H276" s="1">
        <v>0.01941734411665327</v>
      </c>
      <c r="I276" s="1" t="s">
        <v>608</v>
      </c>
      <c r="J276" s="1" t="s">
        <v>91</v>
      </c>
      <c r="K276" s="1" t="s">
        <v>128</v>
      </c>
      <c r="L276" s="1">
        <v>1</v>
      </c>
      <c r="M276" s="1">
        <v>1.09123E-28</v>
      </c>
      <c r="N276" s="1">
        <v>184.65</v>
      </c>
      <c r="O276" s="1">
        <v>2</v>
      </c>
      <c r="P276" s="1" t="s">
        <v>678</v>
      </c>
      <c r="Q276" s="1">
        <v>2.6527</v>
      </c>
      <c r="R276" s="1">
        <v>0.743</v>
      </c>
      <c r="S276" s="1">
        <v>0.976</v>
      </c>
      <c r="T276" s="1">
        <v>0.6829999999999999</v>
      </c>
      <c r="U276" s="1">
        <v>1.204</v>
      </c>
      <c r="V276" s="1">
        <v>1.288</v>
      </c>
      <c r="W276" s="1">
        <v>1.148</v>
      </c>
    </row>
    <row r="277" spans="1:23">
      <c r="A277" s="1" t="s">
        <v>2</v>
      </c>
      <c r="B277" s="1">
        <v>0.2118386618471274</v>
      </c>
      <c r="C277" s="1">
        <v>1.48</v>
      </c>
      <c r="D277" s="1" t="s">
        <v>52</v>
      </c>
      <c r="E277" s="1">
        <v>517</v>
      </c>
      <c r="F277" s="1" t="s">
        <v>89</v>
      </c>
      <c r="G277" s="1">
        <v>0.416</v>
      </c>
      <c r="H277" s="1">
        <v>0.04125144708989052</v>
      </c>
      <c r="I277" s="1" t="s">
        <v>90</v>
      </c>
      <c r="J277" s="1" t="s">
        <v>91</v>
      </c>
      <c r="K277" s="1" t="s">
        <v>128</v>
      </c>
      <c r="L277" s="1">
        <v>1</v>
      </c>
      <c r="M277" s="1">
        <v>8.26413E-34</v>
      </c>
      <c r="N277" s="1">
        <v>110.9</v>
      </c>
      <c r="O277" s="1">
        <v>2</v>
      </c>
      <c r="P277" s="1" t="s">
        <v>165</v>
      </c>
      <c r="Q277" s="1">
        <v>-4.0623</v>
      </c>
      <c r="R277" s="1">
        <v>1.501</v>
      </c>
      <c r="S277" s="1">
        <v>0.893</v>
      </c>
      <c r="T277" s="1">
        <v>1.784</v>
      </c>
      <c r="U277" s="1">
        <v>0.6779999999999999</v>
      </c>
      <c r="V277" s="1">
        <v>0.695</v>
      </c>
      <c r="W277" s="1">
        <v>0.366</v>
      </c>
    </row>
    <row r="278" spans="1:23">
      <c r="A278" s="1" t="s">
        <v>2</v>
      </c>
      <c r="B278" s="1">
        <v>0.2118386618471274</v>
      </c>
      <c r="C278" s="1">
        <v>1.48</v>
      </c>
      <c r="D278" s="1" t="s">
        <v>309</v>
      </c>
      <c r="E278" s="1">
        <v>79</v>
      </c>
      <c r="F278" s="1" t="s">
        <v>89</v>
      </c>
      <c r="G278" s="1">
        <v>0.6559999999999999</v>
      </c>
      <c r="H278" s="1">
        <v>0.01104547450150203</v>
      </c>
      <c r="I278" s="1" t="s">
        <v>332</v>
      </c>
      <c r="J278" s="1" t="s">
        <v>376</v>
      </c>
      <c r="K278" s="1" t="s">
        <v>442</v>
      </c>
      <c r="L278" s="1">
        <v>1</v>
      </c>
      <c r="M278" s="1">
        <v>9.64143E-29</v>
      </c>
      <c r="N278" s="1">
        <v>161.23</v>
      </c>
      <c r="O278" s="1">
        <v>2</v>
      </c>
      <c r="P278" s="1" t="s">
        <v>523</v>
      </c>
      <c r="Q278" s="1">
        <v>-4.9959</v>
      </c>
      <c r="R278" s="1">
        <v>1.335</v>
      </c>
      <c r="S278" s="1">
        <v>1.084</v>
      </c>
      <c r="T278" s="1">
        <v>1.252</v>
      </c>
      <c r="U278" s="1">
        <v>0.6929999999999999</v>
      </c>
      <c r="V278" s="1">
        <v>0.87</v>
      </c>
      <c r="W278" s="1">
        <v>0.846</v>
      </c>
    </row>
    <row r="279" spans="1:23">
      <c r="A279" s="1" t="s">
        <v>2</v>
      </c>
      <c r="B279" s="1">
        <v>0.2118386618471274</v>
      </c>
      <c r="C279" s="1">
        <v>1.48</v>
      </c>
      <c r="D279" s="1" t="s">
        <v>293</v>
      </c>
      <c r="E279" s="1">
        <v>307</v>
      </c>
      <c r="F279" s="1" t="s">
        <v>89</v>
      </c>
      <c r="G279" s="1">
        <v>0.622</v>
      </c>
      <c r="H279" s="1">
        <v>0.002243299203195538</v>
      </c>
      <c r="I279" s="1" t="s">
        <v>332</v>
      </c>
      <c r="J279" s="1" t="s">
        <v>360</v>
      </c>
      <c r="K279" s="1" t="s">
        <v>426</v>
      </c>
      <c r="L279" s="1">
        <v>1</v>
      </c>
      <c r="M279" s="1">
        <v>0.000106283</v>
      </c>
      <c r="N279" s="1">
        <v>117.99</v>
      </c>
      <c r="O279" s="1">
        <v>3</v>
      </c>
      <c r="P279" s="1" t="s">
        <v>506</v>
      </c>
      <c r="Q279" s="1">
        <v>1.2092</v>
      </c>
      <c r="R279" s="1">
        <v>1.356</v>
      </c>
      <c r="S279" s="1">
        <v>1.107</v>
      </c>
      <c r="T279" s="1">
        <v>1.231</v>
      </c>
      <c r="U279" s="1">
        <v>0.7509999999999999</v>
      </c>
      <c r="V279" s="1">
        <v>0.8179999999999999</v>
      </c>
      <c r="W279" s="1">
        <v>0.73</v>
      </c>
    </row>
    <row r="280" spans="1:23">
      <c r="A280" s="1" t="s">
        <v>2</v>
      </c>
      <c r="B280" s="1">
        <v>0.2118386618471274</v>
      </c>
      <c r="C280" s="1">
        <v>1.48</v>
      </c>
      <c r="D280" s="1" t="s">
        <v>584</v>
      </c>
      <c r="E280" s="1">
        <v>116</v>
      </c>
      <c r="F280" s="1" t="s">
        <v>89</v>
      </c>
      <c r="G280" s="1">
        <v>1.771</v>
      </c>
      <c r="H280" s="1">
        <v>0.0004971284364619957</v>
      </c>
      <c r="I280" s="1" t="s">
        <v>608</v>
      </c>
      <c r="J280" s="1" t="s">
        <v>619</v>
      </c>
      <c r="K280" s="1" t="s">
        <v>653</v>
      </c>
      <c r="L280" s="1">
        <v>1</v>
      </c>
      <c r="M280" s="1">
        <v>8.302280000000002E-23</v>
      </c>
      <c r="N280" s="1">
        <v>155.34</v>
      </c>
      <c r="O280" s="1">
        <v>3</v>
      </c>
      <c r="P280" s="1" t="s">
        <v>690</v>
      </c>
      <c r="Q280" s="1">
        <v>-1.2165</v>
      </c>
      <c r="R280" s="1">
        <v>0.652</v>
      </c>
      <c r="S280" s="1">
        <v>0.782</v>
      </c>
      <c r="T280" s="1">
        <v>0.677</v>
      </c>
      <c r="U280" s="1">
        <v>1.233</v>
      </c>
      <c r="V280" s="1">
        <v>1.256</v>
      </c>
      <c r="W280" s="1">
        <v>1.25</v>
      </c>
    </row>
    <row r="281" spans="1:23">
      <c r="A281" s="1" t="s">
        <v>2</v>
      </c>
      <c r="B281" s="1">
        <v>0.2118386618471274</v>
      </c>
      <c r="C281" s="1">
        <v>1.48</v>
      </c>
      <c r="D281" s="1" t="s">
        <v>63</v>
      </c>
      <c r="E281" s="1">
        <v>326</v>
      </c>
      <c r="F281" s="1" t="s">
        <v>89</v>
      </c>
      <c r="G281" s="1">
        <v>0.281</v>
      </c>
      <c r="H281" s="1">
        <v>0.0374274369702997</v>
      </c>
      <c r="I281" s="1" t="s">
        <v>90</v>
      </c>
      <c r="J281" s="1" t="s">
        <v>102</v>
      </c>
      <c r="K281" s="1" t="s">
        <v>139</v>
      </c>
      <c r="L281" s="1">
        <v>1</v>
      </c>
      <c r="M281" s="1">
        <v>2.2222E-16</v>
      </c>
      <c r="N281" s="1">
        <v>75.024</v>
      </c>
      <c r="O281" s="1">
        <v>3</v>
      </c>
      <c r="P281" s="1" t="s">
        <v>176</v>
      </c>
      <c r="Q281" s="1">
        <v>2.5421</v>
      </c>
      <c r="R281" s="1">
        <v>1.56</v>
      </c>
      <c r="S281" s="1">
        <v>1.599</v>
      </c>
      <c r="U281" s="1">
        <v>0.5570000000000001</v>
      </c>
      <c r="W281" s="1">
        <v>0.332</v>
      </c>
    </row>
    <row r="282" spans="1:23">
      <c r="A282" s="1" t="s">
        <v>2</v>
      </c>
      <c r="B282" s="1">
        <v>0.2118386618471274</v>
      </c>
      <c r="C282" s="1">
        <v>1.48</v>
      </c>
      <c r="D282" s="1" t="s">
        <v>60</v>
      </c>
      <c r="E282" s="1">
        <v>237</v>
      </c>
      <c r="F282" s="1" t="s">
        <v>89</v>
      </c>
      <c r="G282" s="1">
        <v>0.493</v>
      </c>
      <c r="H282" s="1">
        <v>0.0004665845149729896</v>
      </c>
      <c r="I282" s="1" t="s">
        <v>90</v>
      </c>
      <c r="J282" s="1" t="s">
        <v>99</v>
      </c>
      <c r="K282" s="1" t="s">
        <v>136</v>
      </c>
      <c r="L282" s="1">
        <v>1</v>
      </c>
      <c r="M282" s="1">
        <v>9.47922E-05</v>
      </c>
      <c r="N282" s="1">
        <v>103.76</v>
      </c>
      <c r="O282" s="1">
        <v>2</v>
      </c>
      <c r="P282" s="1" t="s">
        <v>173</v>
      </c>
      <c r="Q282" s="1">
        <v>-2.8391</v>
      </c>
      <c r="R282" s="1">
        <v>1.358</v>
      </c>
      <c r="S282" s="1">
        <v>1.665</v>
      </c>
      <c r="T282" s="1">
        <v>1.372</v>
      </c>
      <c r="U282" s="1">
        <v>0.731</v>
      </c>
      <c r="V282" s="1">
        <v>0.727</v>
      </c>
      <c r="W282" s="1">
        <v>0.708</v>
      </c>
    </row>
    <row r="283" spans="1:23">
      <c r="A283" s="1" t="s">
        <v>2</v>
      </c>
      <c r="B283" s="1">
        <v>0.2118386618471274</v>
      </c>
      <c r="C283" s="1">
        <v>1.48</v>
      </c>
      <c r="D283" s="1" t="s">
        <v>60</v>
      </c>
      <c r="E283" s="1">
        <v>35</v>
      </c>
      <c r="F283" s="1" t="s">
        <v>89</v>
      </c>
      <c r="G283" s="1">
        <v>0.638</v>
      </c>
      <c r="H283" s="1">
        <v>0.005735853164241318</v>
      </c>
      <c r="I283" s="1" t="s">
        <v>332</v>
      </c>
      <c r="J283" s="1" t="s">
        <v>99</v>
      </c>
      <c r="K283" s="1" t="s">
        <v>136</v>
      </c>
      <c r="L283" s="1">
        <v>1</v>
      </c>
      <c r="M283" s="1">
        <v>2.49596E-33</v>
      </c>
      <c r="N283" s="1">
        <v>184.27</v>
      </c>
      <c r="O283" s="1">
        <v>2</v>
      </c>
      <c r="P283" s="1" t="s">
        <v>505</v>
      </c>
      <c r="Q283" s="1">
        <v>0.70911</v>
      </c>
      <c r="R283" s="1">
        <v>1.463</v>
      </c>
      <c r="S283" s="1">
        <v>1.214</v>
      </c>
      <c r="T283" s="1">
        <v>1.201</v>
      </c>
      <c r="U283" s="1">
        <v>0.774</v>
      </c>
      <c r="V283" s="1">
        <v>0.7859999999999999</v>
      </c>
      <c r="W283" s="1">
        <v>0.914</v>
      </c>
    </row>
    <row r="284" spans="1:23">
      <c r="A284" s="1" t="s">
        <v>2</v>
      </c>
      <c r="B284" s="1">
        <v>0.2118386618471274</v>
      </c>
      <c r="C284" s="1">
        <v>1.48</v>
      </c>
      <c r="D284" s="1" t="s">
        <v>62</v>
      </c>
      <c r="E284" s="1">
        <v>275</v>
      </c>
      <c r="F284" s="1" t="s">
        <v>89</v>
      </c>
      <c r="G284" s="1">
        <v>0.06</v>
      </c>
      <c r="H284" s="1">
        <v>3.106396527744539E-05</v>
      </c>
      <c r="I284" s="1" t="s">
        <v>90</v>
      </c>
      <c r="J284" s="1" t="s">
        <v>101</v>
      </c>
      <c r="K284" s="1" t="s">
        <v>138</v>
      </c>
      <c r="L284" s="1">
        <v>1</v>
      </c>
      <c r="M284" s="1">
        <v>0.000604783</v>
      </c>
      <c r="N284" s="1">
        <v>90.26299999999999</v>
      </c>
      <c r="O284" s="1">
        <v>2</v>
      </c>
      <c r="P284" s="1" t="s">
        <v>175</v>
      </c>
      <c r="Q284" s="1">
        <v>0.08021499999999999</v>
      </c>
      <c r="R284" s="1">
        <v>2.275</v>
      </c>
      <c r="S284" s="1">
        <v>2.291</v>
      </c>
      <c r="U284" s="1">
        <v>0.15</v>
      </c>
      <c r="V284" s="1">
        <v>0.125</v>
      </c>
      <c r="W284" s="1">
        <v>0.137</v>
      </c>
    </row>
    <row r="285" spans="1:23">
      <c r="A285" s="1" t="s">
        <v>568</v>
      </c>
      <c r="B285" s="1">
        <v>0.2214688721228522</v>
      </c>
      <c r="C285" s="1">
        <v>1.65</v>
      </c>
      <c r="D285" s="1" t="s">
        <v>801</v>
      </c>
      <c r="E285" s="1">
        <v>40</v>
      </c>
      <c r="F285" s="1" t="s">
        <v>89</v>
      </c>
      <c r="G285" s="1">
        <v>0.599</v>
      </c>
      <c r="H285" s="1">
        <v>0.0002209394420541955</v>
      </c>
      <c r="I285" s="1" t="s">
        <v>332</v>
      </c>
      <c r="J285" s="1" t="s">
        <v>830</v>
      </c>
      <c r="K285" s="1" t="s">
        <v>859</v>
      </c>
      <c r="L285" s="1">
        <v>1</v>
      </c>
      <c r="M285" s="1">
        <v>1.30299E-07</v>
      </c>
      <c r="N285" s="1">
        <v>108.93</v>
      </c>
      <c r="O285" s="1">
        <v>2</v>
      </c>
      <c r="P285" s="1" t="s">
        <v>890</v>
      </c>
      <c r="Q285" s="1">
        <v>-3.2884</v>
      </c>
      <c r="R285" s="1">
        <v>1.199</v>
      </c>
      <c r="S285" s="1">
        <v>1.301</v>
      </c>
      <c r="T285" s="1">
        <v>1.328</v>
      </c>
      <c r="U285" s="1">
        <v>0.738</v>
      </c>
      <c r="V285" s="1">
        <v>0.8029999999999999</v>
      </c>
      <c r="W285" s="1">
        <v>0.753</v>
      </c>
    </row>
    <row r="286" spans="1:23">
      <c r="A286" s="1" t="s">
        <v>568</v>
      </c>
      <c r="B286" s="1">
        <v>0.2214688721228522</v>
      </c>
      <c r="C286" s="1">
        <v>1.65</v>
      </c>
      <c r="D286" s="1" t="s">
        <v>802</v>
      </c>
      <c r="E286" s="1">
        <v>69</v>
      </c>
      <c r="F286" s="1" t="s">
        <v>89</v>
      </c>
      <c r="G286" s="1">
        <v>0.46</v>
      </c>
      <c r="H286" s="1">
        <v>0.005279145653707164</v>
      </c>
      <c r="I286" s="1" t="s">
        <v>90</v>
      </c>
      <c r="J286" s="1" t="s">
        <v>831</v>
      </c>
      <c r="K286" s="1" t="s">
        <v>860</v>
      </c>
      <c r="L286" s="1">
        <v>1</v>
      </c>
      <c r="M286" s="1">
        <v>3.485879999999997E-147</v>
      </c>
      <c r="N286" s="1">
        <v>297.77</v>
      </c>
      <c r="O286" s="1">
        <v>2</v>
      </c>
      <c r="P286" s="1" t="s">
        <v>891</v>
      </c>
      <c r="Q286" s="1">
        <v>-0.34018</v>
      </c>
      <c r="R286" s="1">
        <v>1.42</v>
      </c>
      <c r="S286" s="1">
        <v>1.424</v>
      </c>
      <c r="T286" s="1">
        <v>1.313</v>
      </c>
      <c r="U286" s="1">
        <v>0.733</v>
      </c>
      <c r="V286" s="1">
        <v>0.472</v>
      </c>
      <c r="W286" s="1">
        <v>0.7090000000000001</v>
      </c>
    </row>
    <row r="287" spans="1:23">
      <c r="A287" s="1" t="s">
        <v>568</v>
      </c>
      <c r="B287" s="1">
        <v>0.2214688721228522</v>
      </c>
      <c r="C287" s="1">
        <v>1.65</v>
      </c>
      <c r="D287" s="1" t="s">
        <v>591</v>
      </c>
      <c r="E287" s="1">
        <v>214</v>
      </c>
      <c r="F287" s="1" t="s">
        <v>89</v>
      </c>
      <c r="G287" s="1">
        <v>1.798</v>
      </c>
      <c r="H287" s="1">
        <v>0.0002934592431280265</v>
      </c>
      <c r="I287" s="1" t="s">
        <v>608</v>
      </c>
      <c r="J287" s="1" t="s">
        <v>626</v>
      </c>
      <c r="K287" s="1" t="s">
        <v>660</v>
      </c>
      <c r="L287" s="1">
        <v>0.987916</v>
      </c>
      <c r="M287" s="1">
        <v>1.63892E-21</v>
      </c>
      <c r="N287" s="1">
        <v>149.14</v>
      </c>
      <c r="O287" s="1">
        <v>3</v>
      </c>
      <c r="P287" s="1" t="s">
        <v>698</v>
      </c>
      <c r="Q287" s="1">
        <v>1.7244</v>
      </c>
      <c r="R287" s="1">
        <v>0.7829999999999999</v>
      </c>
      <c r="S287" s="1">
        <v>0.826</v>
      </c>
      <c r="T287" s="1">
        <v>0.732</v>
      </c>
      <c r="U287" s="1">
        <v>1.494</v>
      </c>
      <c r="V287" s="1">
        <v>1.392</v>
      </c>
      <c r="W287" s="1">
        <v>1.323</v>
      </c>
    </row>
    <row r="288" spans="1:23">
      <c r="A288" s="1" t="s">
        <v>568</v>
      </c>
      <c r="B288" s="1">
        <v>0.2214688721228522</v>
      </c>
      <c r="C288" s="1">
        <v>1.65</v>
      </c>
      <c r="D288" s="1" t="s">
        <v>298</v>
      </c>
      <c r="E288" s="1">
        <v>298</v>
      </c>
      <c r="F288" s="1" t="s">
        <v>89</v>
      </c>
      <c r="G288" s="1">
        <v>0.5649999999999999</v>
      </c>
      <c r="H288" s="1">
        <v>0.001133171090503962</v>
      </c>
      <c r="I288" s="1" t="s">
        <v>332</v>
      </c>
      <c r="J288" s="1" t="s">
        <v>365</v>
      </c>
      <c r="K288" s="1" t="s">
        <v>431</v>
      </c>
      <c r="L288" s="1">
        <v>1</v>
      </c>
      <c r="M288" s="1">
        <v>2.71878E-37</v>
      </c>
      <c r="N288" s="1">
        <v>179.21</v>
      </c>
      <c r="O288" s="1">
        <v>2</v>
      </c>
      <c r="P288" s="1" t="s">
        <v>511</v>
      </c>
      <c r="Q288" s="1">
        <v>-1.2075</v>
      </c>
      <c r="R288" s="1">
        <v>1.423</v>
      </c>
      <c r="S288" s="1">
        <v>1.289</v>
      </c>
      <c r="T288" s="1">
        <v>1.313</v>
      </c>
      <c r="U288" s="1">
        <v>0.802</v>
      </c>
      <c r="V288" s="1">
        <v>0.667</v>
      </c>
      <c r="W288" s="1">
        <v>0.804</v>
      </c>
    </row>
    <row r="289" spans="1:23">
      <c r="A289" s="1" t="s">
        <v>568</v>
      </c>
      <c r="B289" s="1">
        <v>0.2214688721228522</v>
      </c>
      <c r="C289" s="1">
        <v>1.65</v>
      </c>
      <c r="D289" s="1" t="s">
        <v>594</v>
      </c>
      <c r="E289" s="1">
        <v>366</v>
      </c>
      <c r="F289" s="1" t="s">
        <v>89</v>
      </c>
      <c r="G289" s="1">
        <v>1.676</v>
      </c>
      <c r="H289" s="1">
        <v>0.03826301901420552</v>
      </c>
      <c r="I289" s="1" t="s">
        <v>608</v>
      </c>
      <c r="J289" s="1" t="s">
        <v>629</v>
      </c>
      <c r="K289" s="1" t="s">
        <v>663</v>
      </c>
      <c r="L289" s="1">
        <v>1</v>
      </c>
      <c r="M289" s="1">
        <v>0.0161681</v>
      </c>
      <c r="N289" s="1">
        <v>63.301</v>
      </c>
      <c r="O289" s="1">
        <v>2</v>
      </c>
      <c r="P289" s="1" t="s">
        <v>701</v>
      </c>
      <c r="Q289" s="1">
        <v>-0.048676</v>
      </c>
      <c r="S289" s="1">
        <v>0.7240000000000001</v>
      </c>
      <c r="T289" s="1">
        <v>0.882</v>
      </c>
      <c r="U289" s="1">
        <v>1.393</v>
      </c>
      <c r="V289" s="1">
        <v>1.298</v>
      </c>
    </row>
    <row r="290" spans="1:23">
      <c r="A290" s="1" t="s">
        <v>568</v>
      </c>
      <c r="B290" s="1">
        <v>0.2214688721228522</v>
      </c>
      <c r="C290" s="1">
        <v>1.65</v>
      </c>
      <c r="D290" s="1" t="s">
        <v>594</v>
      </c>
      <c r="E290" s="1">
        <v>783</v>
      </c>
      <c r="F290" s="1" t="s">
        <v>89</v>
      </c>
      <c r="G290" s="1">
        <v>1.607</v>
      </c>
      <c r="H290" s="1">
        <v>0.006837120555956644</v>
      </c>
      <c r="I290" s="1" t="s">
        <v>608</v>
      </c>
      <c r="J290" s="1" t="s">
        <v>629</v>
      </c>
      <c r="K290" s="1" t="s">
        <v>663</v>
      </c>
      <c r="L290" s="1">
        <v>1</v>
      </c>
      <c r="M290" s="1">
        <v>9.73513E-06</v>
      </c>
      <c r="N290" s="1">
        <v>96.946</v>
      </c>
      <c r="O290" s="1">
        <v>2</v>
      </c>
      <c r="P290" s="1" t="s">
        <v>702</v>
      </c>
      <c r="Q290" s="1">
        <v>-1.3104</v>
      </c>
      <c r="S290" s="1">
        <v>0.79</v>
      </c>
      <c r="T290" s="1">
        <v>0.8420000000000001</v>
      </c>
      <c r="U290" s="1">
        <v>1.342</v>
      </c>
      <c r="W290" s="1">
        <v>1.281</v>
      </c>
    </row>
    <row r="291" spans="1:23">
      <c r="A291" s="1" t="s">
        <v>28</v>
      </c>
      <c r="B291" s="1">
        <v>0.2214688721228522</v>
      </c>
      <c r="C291" s="1">
        <v>1.65</v>
      </c>
      <c r="D291" s="1" t="s">
        <v>284</v>
      </c>
      <c r="E291" s="1">
        <v>224</v>
      </c>
      <c r="F291" s="1" t="s">
        <v>89</v>
      </c>
      <c r="G291" s="1">
        <v>0.607</v>
      </c>
      <c r="H291" s="1">
        <v>0.006607869388600821</v>
      </c>
      <c r="I291" s="1" t="s">
        <v>332</v>
      </c>
      <c r="J291" s="1" t="s">
        <v>351</v>
      </c>
      <c r="K291" s="1" t="s">
        <v>417</v>
      </c>
      <c r="L291" s="1">
        <v>1</v>
      </c>
      <c r="M291" s="1">
        <v>0.00149733</v>
      </c>
      <c r="N291" s="1">
        <v>102.46</v>
      </c>
      <c r="O291" s="1">
        <v>2</v>
      </c>
      <c r="P291" s="1" t="s">
        <v>495</v>
      </c>
      <c r="Q291" s="1">
        <v>1.2286</v>
      </c>
      <c r="R291" s="1">
        <v>1.331</v>
      </c>
      <c r="T291" s="1">
        <v>1.27</v>
      </c>
      <c r="U291" s="1">
        <v>0.765</v>
      </c>
      <c r="V291" s="1">
        <v>0.8759999999999999</v>
      </c>
      <c r="W291" s="1">
        <v>0.726</v>
      </c>
    </row>
    <row r="292" spans="1:23">
      <c r="A292" s="1" t="s">
        <v>28</v>
      </c>
      <c r="B292" s="1">
        <v>0.2214688721228522</v>
      </c>
      <c r="C292" s="1">
        <v>1.65</v>
      </c>
      <c r="D292" s="1" t="s">
        <v>73</v>
      </c>
      <c r="E292" s="1">
        <v>138</v>
      </c>
      <c r="F292" s="1" t="s">
        <v>89</v>
      </c>
      <c r="G292" s="1">
        <v>0.632</v>
      </c>
      <c r="H292" s="1">
        <v>0.009783778385383631</v>
      </c>
      <c r="I292" s="1" t="s">
        <v>332</v>
      </c>
      <c r="J292" s="1" t="s">
        <v>112</v>
      </c>
      <c r="K292" s="1" t="s">
        <v>149</v>
      </c>
      <c r="L292" s="1">
        <v>1</v>
      </c>
      <c r="M292" s="1">
        <v>0.00185055</v>
      </c>
      <c r="N292" s="1">
        <v>61.48</v>
      </c>
      <c r="O292" s="1">
        <v>2</v>
      </c>
      <c r="P292" s="1" t="s">
        <v>491</v>
      </c>
      <c r="Q292" s="1">
        <v>5.6997</v>
      </c>
      <c r="R292" s="1">
        <v>1.3</v>
      </c>
      <c r="T292" s="1">
        <v>1.245</v>
      </c>
      <c r="U292" s="1">
        <v>0.902</v>
      </c>
      <c r="V292" s="1">
        <v>0.75</v>
      </c>
      <c r="W292" s="1">
        <v>0.759</v>
      </c>
    </row>
    <row r="293" spans="1:23">
      <c r="A293" s="1" t="s">
        <v>28</v>
      </c>
      <c r="B293" s="1">
        <v>0.2214688721228522</v>
      </c>
      <c r="C293" s="1">
        <v>1.65</v>
      </c>
      <c r="D293" s="1" t="s">
        <v>73</v>
      </c>
      <c r="E293" s="1">
        <v>423</v>
      </c>
      <c r="F293" s="1" t="s">
        <v>89</v>
      </c>
      <c r="G293" s="1">
        <v>0.491</v>
      </c>
      <c r="H293" s="1">
        <v>0.001159133209210504</v>
      </c>
      <c r="I293" s="1" t="s">
        <v>90</v>
      </c>
      <c r="J293" s="1" t="s">
        <v>112</v>
      </c>
      <c r="K293" s="1" t="s">
        <v>149</v>
      </c>
      <c r="L293" s="1">
        <v>1</v>
      </c>
      <c r="M293" s="1">
        <v>2.83401E-08</v>
      </c>
      <c r="N293" s="1">
        <v>124.06</v>
      </c>
      <c r="O293" s="1">
        <v>2</v>
      </c>
      <c r="P293" s="1" t="s">
        <v>186</v>
      </c>
      <c r="Q293" s="1">
        <v>-0.31119</v>
      </c>
      <c r="R293" s="1">
        <v>1.47</v>
      </c>
      <c r="S293" s="1">
        <v>1.114</v>
      </c>
      <c r="T293" s="1">
        <v>1.392</v>
      </c>
      <c r="U293" s="1">
        <v>0.653</v>
      </c>
      <c r="V293" s="1">
        <v>0.643</v>
      </c>
      <c r="W293" s="1">
        <v>0.6559999999999999</v>
      </c>
    </row>
    <row r="294" spans="1:23">
      <c r="A294" s="1" t="s">
        <v>28</v>
      </c>
      <c r="B294" s="1">
        <v>0.2214688721228522</v>
      </c>
      <c r="C294" s="1">
        <v>1.65</v>
      </c>
      <c r="D294" s="1" t="s">
        <v>574</v>
      </c>
      <c r="E294" s="1">
        <v>655</v>
      </c>
      <c r="F294" s="1" t="s">
        <v>89</v>
      </c>
      <c r="G294" s="1">
        <v>1.76</v>
      </c>
      <c r="H294" s="1">
        <v>0.02001617770723597</v>
      </c>
      <c r="I294" s="1" t="s">
        <v>608</v>
      </c>
      <c r="J294" s="1" t="s">
        <v>609</v>
      </c>
      <c r="K294" s="1" t="s">
        <v>643</v>
      </c>
      <c r="L294" s="1">
        <v>1</v>
      </c>
      <c r="M294" s="1">
        <v>0.00107105</v>
      </c>
      <c r="N294" s="1">
        <v>96.31100000000001</v>
      </c>
      <c r="O294" s="1">
        <v>2</v>
      </c>
      <c r="P294" s="1" t="s">
        <v>677</v>
      </c>
      <c r="Q294" s="1">
        <v>-0.047028</v>
      </c>
      <c r="R294" s="1">
        <v>0.653</v>
      </c>
      <c r="S294" s="1">
        <v>0.887</v>
      </c>
      <c r="T294" s="1">
        <v>0.638</v>
      </c>
      <c r="U294" s="1">
        <v>1.106</v>
      </c>
      <c r="V294" s="1">
        <v>1.561</v>
      </c>
      <c r="W294" s="1">
        <v>1.166</v>
      </c>
    </row>
    <row r="295" spans="1:23">
      <c r="A295" s="1" t="s">
        <v>28</v>
      </c>
      <c r="B295" s="1">
        <v>0.2214688721228522</v>
      </c>
      <c r="C295" s="1">
        <v>1.65</v>
      </c>
      <c r="D295" s="1" t="s">
        <v>64</v>
      </c>
      <c r="E295" s="1">
        <v>168</v>
      </c>
      <c r="F295" s="1" t="s">
        <v>89</v>
      </c>
      <c r="G295" s="1">
        <v>0.487</v>
      </c>
      <c r="H295" s="1">
        <v>0.007091911197446735</v>
      </c>
      <c r="I295" s="1" t="s">
        <v>90</v>
      </c>
      <c r="J295" s="1" t="s">
        <v>103</v>
      </c>
      <c r="K295" s="1" t="s">
        <v>140</v>
      </c>
      <c r="L295" s="1">
        <v>1</v>
      </c>
      <c r="M295" s="1">
        <v>2.657239999999999E-09</v>
      </c>
      <c r="N295" s="1">
        <v>135.24</v>
      </c>
      <c r="O295" s="1">
        <v>2</v>
      </c>
      <c r="P295" s="1" t="s">
        <v>177</v>
      </c>
      <c r="Q295" s="1">
        <v>0.5063800000000001</v>
      </c>
      <c r="R295" s="1">
        <v>1.534</v>
      </c>
      <c r="T295" s="1">
        <v>1.218</v>
      </c>
      <c r="U295" s="1">
        <v>0.638</v>
      </c>
      <c r="V295" s="1">
        <v>0.631</v>
      </c>
      <c r="W295" s="1">
        <v>0.74</v>
      </c>
    </row>
    <row r="296" spans="1:23">
      <c r="A296" s="1" t="s">
        <v>28</v>
      </c>
      <c r="B296" s="1">
        <v>0.2214688721228522</v>
      </c>
      <c r="C296" s="1">
        <v>1.65</v>
      </c>
      <c r="D296" s="1" t="s">
        <v>271</v>
      </c>
      <c r="E296" s="1">
        <v>53</v>
      </c>
      <c r="F296" s="1" t="s">
        <v>89</v>
      </c>
      <c r="G296" s="1">
        <v>2.594</v>
      </c>
      <c r="H296" s="1">
        <v>0.01867865893623294</v>
      </c>
      <c r="I296" s="1" t="s">
        <v>746</v>
      </c>
      <c r="J296" s="1" t="s">
        <v>338</v>
      </c>
      <c r="K296" s="1" t="s">
        <v>404</v>
      </c>
      <c r="L296" s="1">
        <v>1</v>
      </c>
      <c r="M296" s="1">
        <v>4.815729999999995E-113</v>
      </c>
      <c r="N296" s="1">
        <v>329.7</v>
      </c>
      <c r="O296" s="1">
        <v>2</v>
      </c>
      <c r="P296" s="1" t="s">
        <v>765</v>
      </c>
      <c r="Q296" s="1">
        <v>3.5869</v>
      </c>
      <c r="R296" s="1">
        <v>0.518</v>
      </c>
      <c r="S296" s="1">
        <v>0.735</v>
      </c>
      <c r="T296" s="1">
        <v>0.43</v>
      </c>
      <c r="U296" s="1">
        <v>1.276</v>
      </c>
      <c r="V296" s="1">
        <v>2.019</v>
      </c>
      <c r="W296" s="1">
        <v>1.07</v>
      </c>
    </row>
    <row r="297" spans="1:23">
      <c r="A297" s="1" t="s">
        <v>28</v>
      </c>
      <c r="B297" s="1">
        <v>0.2214688721228522</v>
      </c>
      <c r="C297" s="1">
        <v>1.65</v>
      </c>
      <c r="D297" s="1" t="s">
        <v>271</v>
      </c>
      <c r="E297" s="1">
        <v>646</v>
      </c>
      <c r="F297" s="1" t="s">
        <v>89</v>
      </c>
      <c r="G297" s="1">
        <v>1.775</v>
      </c>
      <c r="H297" s="1">
        <v>0.02361600626529661</v>
      </c>
      <c r="I297" s="1" t="s">
        <v>608</v>
      </c>
      <c r="J297" s="1" t="s">
        <v>338</v>
      </c>
      <c r="K297" s="1" t="s">
        <v>404</v>
      </c>
      <c r="L297" s="1">
        <v>1</v>
      </c>
      <c r="M297" s="1">
        <v>0.00107105</v>
      </c>
      <c r="N297" s="1">
        <v>96.31100000000001</v>
      </c>
      <c r="O297" s="1">
        <v>2</v>
      </c>
      <c r="P297" s="1" t="s">
        <v>677</v>
      </c>
      <c r="Q297" s="1">
        <v>-0.047028</v>
      </c>
      <c r="R297" s="1">
        <v>0.649</v>
      </c>
      <c r="S297" s="1">
        <v>0.895</v>
      </c>
      <c r="T297" s="1">
        <v>0.629</v>
      </c>
      <c r="U297" s="1">
        <v>1.096</v>
      </c>
      <c r="V297" s="1">
        <v>1.591</v>
      </c>
      <c r="W297" s="1">
        <v>1.169</v>
      </c>
    </row>
    <row r="298" spans="1:23">
      <c r="A298" s="1" t="s">
        <v>28</v>
      </c>
      <c r="B298" s="1">
        <v>0.2214688721228522</v>
      </c>
      <c r="C298" s="1">
        <v>1.65</v>
      </c>
      <c r="D298" s="1" t="s">
        <v>271</v>
      </c>
      <c r="E298" s="1">
        <v>263</v>
      </c>
      <c r="F298" s="1" t="s">
        <v>89</v>
      </c>
      <c r="G298" s="1">
        <v>0.5579999999999999</v>
      </c>
      <c r="H298" s="1">
        <v>5.592725932769226E-05</v>
      </c>
      <c r="I298" s="1" t="s">
        <v>332</v>
      </c>
      <c r="J298" s="1" t="s">
        <v>338</v>
      </c>
      <c r="K298" s="1" t="s">
        <v>404</v>
      </c>
      <c r="L298" s="1">
        <v>1</v>
      </c>
      <c r="M298" s="1">
        <v>3.57107E-19</v>
      </c>
      <c r="N298" s="1">
        <v>148.69</v>
      </c>
      <c r="O298" s="1">
        <v>2</v>
      </c>
      <c r="P298" s="1" t="s">
        <v>474</v>
      </c>
      <c r="Q298" s="1">
        <v>-3.1947</v>
      </c>
      <c r="R298" s="1">
        <v>1.283</v>
      </c>
      <c r="S298" s="1">
        <v>1.247</v>
      </c>
      <c r="T298" s="1">
        <v>1.308</v>
      </c>
      <c r="U298" s="1">
        <v>0.7559999999999999</v>
      </c>
      <c r="V298" s="1">
        <v>0.7</v>
      </c>
      <c r="W298" s="1">
        <v>0.6870000000000001</v>
      </c>
    </row>
    <row r="299" spans="1:23">
      <c r="A299" s="1" t="s">
        <v>50</v>
      </c>
      <c r="B299" s="1">
        <v>0.2540788223843914</v>
      </c>
      <c r="C299" s="1">
        <v>1.45</v>
      </c>
      <c r="D299" s="1" t="s">
        <v>88</v>
      </c>
      <c r="E299" s="1">
        <v>700</v>
      </c>
      <c r="F299" s="1" t="s">
        <v>89</v>
      </c>
      <c r="G299" s="1">
        <v>0.375</v>
      </c>
      <c r="H299" s="1">
        <v>0.000814800013311414</v>
      </c>
      <c r="I299" s="1" t="s">
        <v>90</v>
      </c>
      <c r="J299" s="1" t="s">
        <v>127</v>
      </c>
      <c r="K299" s="1" t="s">
        <v>164</v>
      </c>
      <c r="L299" s="1">
        <v>1</v>
      </c>
      <c r="M299" s="1">
        <v>7.61361E-16</v>
      </c>
      <c r="N299" s="1">
        <v>85.51299999999998</v>
      </c>
      <c r="O299" s="1">
        <v>3</v>
      </c>
      <c r="P299" s="1" t="s">
        <v>201</v>
      </c>
      <c r="Q299" s="1">
        <v>-0.17611</v>
      </c>
      <c r="R299" s="1">
        <v>1.335</v>
      </c>
      <c r="S299" s="1">
        <v>1.462</v>
      </c>
      <c r="T299" s="1">
        <v>1.231</v>
      </c>
      <c r="U299" s="1">
        <v>0.524</v>
      </c>
      <c r="W299" s="1">
        <v>0.484</v>
      </c>
    </row>
    <row r="300" spans="1:23">
      <c r="A300" s="1" t="s">
        <v>50</v>
      </c>
      <c r="B300" s="1">
        <v>0.2540788223843914</v>
      </c>
      <c r="C300" s="1">
        <v>1.45</v>
      </c>
      <c r="D300" s="1" t="s">
        <v>88</v>
      </c>
      <c r="E300" s="1">
        <v>625</v>
      </c>
      <c r="F300" s="1" t="s">
        <v>89</v>
      </c>
      <c r="G300" s="1">
        <v>0.545</v>
      </c>
      <c r="H300" s="1">
        <v>0.005347521783621904</v>
      </c>
      <c r="I300" s="1" t="s">
        <v>332</v>
      </c>
      <c r="J300" s="1" t="s">
        <v>127</v>
      </c>
      <c r="K300" s="1" t="s">
        <v>164</v>
      </c>
      <c r="L300" s="1">
        <v>1</v>
      </c>
      <c r="M300" s="1">
        <v>0.00646501</v>
      </c>
      <c r="N300" s="1">
        <v>67.50700000000001</v>
      </c>
      <c r="O300" s="1">
        <v>2</v>
      </c>
      <c r="P300" s="1" t="s">
        <v>496</v>
      </c>
      <c r="Q300" s="1">
        <v>-3.703</v>
      </c>
      <c r="R300" s="1">
        <v>1.343</v>
      </c>
      <c r="S300" s="1">
        <v>1.293</v>
      </c>
      <c r="U300" s="1">
        <v>0.747</v>
      </c>
      <c r="V300" s="1">
        <v>0.6890000000000001</v>
      </c>
    </row>
    <row r="301" spans="1:23">
      <c r="A301" s="1" t="s">
        <v>50</v>
      </c>
      <c r="B301" s="1">
        <v>0.2540788223843914</v>
      </c>
      <c r="C301" s="1">
        <v>1.45</v>
      </c>
      <c r="D301" s="1" t="s">
        <v>285</v>
      </c>
      <c r="E301" s="1">
        <v>476</v>
      </c>
      <c r="F301" s="1" t="s">
        <v>89</v>
      </c>
      <c r="G301" s="1">
        <v>0.546</v>
      </c>
      <c r="H301" s="1">
        <v>0.02721890977403324</v>
      </c>
      <c r="I301" s="1" t="s">
        <v>332</v>
      </c>
      <c r="J301" s="1" t="s">
        <v>352</v>
      </c>
      <c r="K301" s="1" t="s">
        <v>418</v>
      </c>
      <c r="L301" s="1">
        <v>1</v>
      </c>
      <c r="M301" s="1">
        <v>3.2798E-26</v>
      </c>
      <c r="N301" s="1">
        <v>165.7</v>
      </c>
      <c r="O301" s="1">
        <v>3</v>
      </c>
      <c r="P301" s="1" t="s">
        <v>497</v>
      </c>
      <c r="Q301" s="1">
        <v>1.2625</v>
      </c>
      <c r="R301" s="1">
        <v>1.547</v>
      </c>
      <c r="S301" s="1">
        <v>1.415</v>
      </c>
      <c r="T301" s="1">
        <v>0.985</v>
      </c>
      <c r="U301" s="1">
        <v>0.7390000000000001</v>
      </c>
      <c r="V301" s="1">
        <v>0.838</v>
      </c>
      <c r="W301" s="1">
        <v>0.578</v>
      </c>
    </row>
    <row r="302" spans="1:23">
      <c r="A302" s="1" t="s">
        <v>50</v>
      </c>
      <c r="B302" s="1">
        <v>0.2540788223843914</v>
      </c>
      <c r="C302" s="1">
        <v>1.45</v>
      </c>
      <c r="D302" s="1" t="s">
        <v>281</v>
      </c>
      <c r="E302" s="1">
        <v>173</v>
      </c>
      <c r="F302" s="1" t="s">
        <v>89</v>
      </c>
      <c r="G302" s="1">
        <v>0.662</v>
      </c>
      <c r="H302" s="1">
        <v>0.01238693101298256</v>
      </c>
      <c r="I302" s="1" t="s">
        <v>332</v>
      </c>
      <c r="J302" s="1" t="s">
        <v>348</v>
      </c>
      <c r="K302" s="1" t="s">
        <v>414</v>
      </c>
      <c r="L302" s="1">
        <v>1</v>
      </c>
      <c r="M302" s="1">
        <v>6.926300000000001E-16</v>
      </c>
      <c r="N302" s="1">
        <v>104.49</v>
      </c>
      <c r="O302" s="1">
        <v>2</v>
      </c>
      <c r="P302" s="1" t="s">
        <v>490</v>
      </c>
      <c r="Q302" s="1">
        <v>-1.5785</v>
      </c>
      <c r="S302" s="1">
        <v>1.199</v>
      </c>
      <c r="T302" s="1">
        <v>1.289</v>
      </c>
      <c r="U302" s="1">
        <v>0.9</v>
      </c>
      <c r="V302" s="1">
        <v>0.743</v>
      </c>
      <c r="W302" s="1">
        <v>0.8290000000000001</v>
      </c>
    </row>
    <row r="303" spans="1:23">
      <c r="A303" s="1" t="s">
        <v>50</v>
      </c>
      <c r="B303" s="1">
        <v>0.2540788223843914</v>
      </c>
      <c r="C303" s="1">
        <v>1.45</v>
      </c>
      <c r="D303" s="1" t="s">
        <v>73</v>
      </c>
      <c r="E303" s="1">
        <v>138</v>
      </c>
      <c r="F303" s="1" t="s">
        <v>89</v>
      </c>
      <c r="G303" s="1">
        <v>0.632</v>
      </c>
      <c r="H303" s="1">
        <v>0.009783778385383631</v>
      </c>
      <c r="I303" s="1" t="s">
        <v>332</v>
      </c>
      <c r="J303" s="1" t="s">
        <v>112</v>
      </c>
      <c r="K303" s="1" t="s">
        <v>149</v>
      </c>
      <c r="L303" s="1">
        <v>1</v>
      </c>
      <c r="M303" s="1">
        <v>0.00185055</v>
      </c>
      <c r="N303" s="1">
        <v>61.48</v>
      </c>
      <c r="O303" s="1">
        <v>2</v>
      </c>
      <c r="P303" s="1" t="s">
        <v>491</v>
      </c>
      <c r="Q303" s="1">
        <v>5.6997</v>
      </c>
      <c r="R303" s="1">
        <v>1.3</v>
      </c>
      <c r="T303" s="1">
        <v>1.245</v>
      </c>
      <c r="U303" s="1">
        <v>0.902</v>
      </c>
      <c r="V303" s="1">
        <v>0.75</v>
      </c>
      <c r="W303" s="1">
        <v>0.759</v>
      </c>
    </row>
    <row r="304" spans="1:23">
      <c r="A304" s="1" t="s">
        <v>50</v>
      </c>
      <c r="B304" s="1">
        <v>0.2540788223843914</v>
      </c>
      <c r="C304" s="1">
        <v>1.45</v>
      </c>
      <c r="D304" s="1" t="s">
        <v>73</v>
      </c>
      <c r="E304" s="1">
        <v>423</v>
      </c>
      <c r="F304" s="1" t="s">
        <v>89</v>
      </c>
      <c r="G304" s="1">
        <v>0.491</v>
      </c>
      <c r="H304" s="1">
        <v>0.001159133209210504</v>
      </c>
      <c r="I304" s="1" t="s">
        <v>90</v>
      </c>
      <c r="J304" s="1" t="s">
        <v>112</v>
      </c>
      <c r="K304" s="1" t="s">
        <v>149</v>
      </c>
      <c r="L304" s="1">
        <v>1</v>
      </c>
      <c r="M304" s="1">
        <v>2.83401E-08</v>
      </c>
      <c r="N304" s="1">
        <v>124.06</v>
      </c>
      <c r="O304" s="1">
        <v>2</v>
      </c>
      <c r="P304" s="1" t="s">
        <v>186</v>
      </c>
      <c r="Q304" s="1">
        <v>-0.31119</v>
      </c>
      <c r="R304" s="1">
        <v>1.47</v>
      </c>
      <c r="S304" s="1">
        <v>1.114</v>
      </c>
      <c r="T304" s="1">
        <v>1.392</v>
      </c>
      <c r="U304" s="1">
        <v>0.653</v>
      </c>
      <c r="V304" s="1">
        <v>0.643</v>
      </c>
      <c r="W304" s="1">
        <v>0.6559999999999999</v>
      </c>
    </row>
    <row r="305" spans="1:23">
      <c r="A305" s="1" t="s">
        <v>50</v>
      </c>
      <c r="B305" s="1">
        <v>0.2540788223843914</v>
      </c>
      <c r="C305" s="1">
        <v>1.45</v>
      </c>
      <c r="D305" s="1" t="s">
        <v>282</v>
      </c>
      <c r="E305" s="1">
        <v>5</v>
      </c>
      <c r="F305" s="1" t="s">
        <v>89</v>
      </c>
      <c r="G305" s="1">
        <v>0.664</v>
      </c>
      <c r="H305" s="1">
        <v>0.01653206978084796</v>
      </c>
      <c r="I305" s="1" t="s">
        <v>332</v>
      </c>
      <c r="J305" s="1" t="s">
        <v>349</v>
      </c>
      <c r="K305" s="1" t="s">
        <v>415</v>
      </c>
      <c r="L305" s="1">
        <v>1</v>
      </c>
      <c r="M305" s="1">
        <v>0.00013839</v>
      </c>
      <c r="N305" s="1">
        <v>109.88</v>
      </c>
      <c r="O305" s="1">
        <v>2</v>
      </c>
      <c r="P305" s="1" t="s">
        <v>492</v>
      </c>
      <c r="Q305" s="1">
        <v>-0.31023</v>
      </c>
      <c r="R305" s="1">
        <v>1.21</v>
      </c>
      <c r="S305" s="1">
        <v>1.226</v>
      </c>
      <c r="T305" s="1">
        <v>1.075</v>
      </c>
      <c r="U305" s="1">
        <v>0.845</v>
      </c>
      <c r="V305" s="1">
        <v>0.71</v>
      </c>
    </row>
    <row r="306" spans="1:23">
      <c r="A306" s="1" t="s">
        <v>50</v>
      </c>
      <c r="B306" s="1">
        <v>0.2540788223843914</v>
      </c>
      <c r="C306" s="1">
        <v>1.45</v>
      </c>
      <c r="D306" s="1" t="s">
        <v>283</v>
      </c>
      <c r="E306" s="1">
        <v>740</v>
      </c>
      <c r="F306" s="1" t="s">
        <v>89</v>
      </c>
      <c r="G306" s="1">
        <v>0.611</v>
      </c>
      <c r="H306" s="1">
        <v>3.18007180100135E-06</v>
      </c>
      <c r="I306" s="1" t="s">
        <v>332</v>
      </c>
      <c r="J306" s="1" t="s">
        <v>350</v>
      </c>
      <c r="K306" s="1" t="s">
        <v>416</v>
      </c>
      <c r="L306" s="1">
        <v>1</v>
      </c>
      <c r="M306" s="1">
        <v>5.86381E-06</v>
      </c>
      <c r="N306" s="1">
        <v>121.8</v>
      </c>
      <c r="O306" s="1">
        <v>2</v>
      </c>
      <c r="P306" s="1" t="s">
        <v>493</v>
      </c>
      <c r="Q306" s="1">
        <v>-2.3636</v>
      </c>
      <c r="R306" s="1">
        <v>1.212</v>
      </c>
      <c r="S306" s="1">
        <v>1.216</v>
      </c>
      <c r="T306" s="1">
        <v>1.254</v>
      </c>
      <c r="U306" s="1">
        <v>0.753</v>
      </c>
      <c r="V306" s="1">
        <v>0.757</v>
      </c>
      <c r="W306" s="1">
        <v>0.738</v>
      </c>
    </row>
    <row r="307" spans="1:23">
      <c r="A307" s="1" t="s">
        <v>50</v>
      </c>
      <c r="B307" s="1">
        <v>0.2540788223843914</v>
      </c>
      <c r="C307" s="1">
        <v>1.45</v>
      </c>
      <c r="D307" s="1" t="s">
        <v>283</v>
      </c>
      <c r="E307" s="1">
        <v>920</v>
      </c>
      <c r="F307" s="1" t="s">
        <v>89</v>
      </c>
      <c r="G307" s="1">
        <v>0.65</v>
      </c>
      <c r="H307" s="1">
        <v>0.04280146785768628</v>
      </c>
      <c r="I307" s="1" t="s">
        <v>332</v>
      </c>
      <c r="J307" s="1" t="s">
        <v>350</v>
      </c>
      <c r="K307" s="1" t="s">
        <v>416</v>
      </c>
      <c r="L307" s="1">
        <v>1</v>
      </c>
      <c r="M307" s="1">
        <v>1.89273E-09</v>
      </c>
      <c r="N307" s="1">
        <v>110.91</v>
      </c>
      <c r="O307" s="1">
        <v>3</v>
      </c>
      <c r="P307" s="1" t="s">
        <v>494</v>
      </c>
      <c r="Q307" s="1">
        <v>2.7793</v>
      </c>
      <c r="R307" s="1">
        <v>1.329</v>
      </c>
      <c r="S307" s="1">
        <v>1.112</v>
      </c>
      <c r="V307" s="1">
        <v>0.8090000000000001</v>
      </c>
      <c r="W307" s="1">
        <v>0.777</v>
      </c>
    </row>
    <row r="308" spans="1:23">
      <c r="A308" s="1" t="s">
        <v>50</v>
      </c>
      <c r="B308" s="1">
        <v>0.2540788223843914</v>
      </c>
      <c r="C308" s="1">
        <v>1.45</v>
      </c>
      <c r="D308" s="1" t="s">
        <v>280</v>
      </c>
      <c r="E308" s="1">
        <v>66</v>
      </c>
      <c r="F308" s="1" t="s">
        <v>89</v>
      </c>
      <c r="G308" s="1">
        <v>0.5600000000000001</v>
      </c>
      <c r="H308" s="1">
        <v>0.04613886073347113</v>
      </c>
      <c r="I308" s="1" t="s">
        <v>332</v>
      </c>
      <c r="J308" s="1" t="s">
        <v>347</v>
      </c>
      <c r="K308" s="1" t="s">
        <v>413</v>
      </c>
      <c r="L308" s="1">
        <v>1</v>
      </c>
      <c r="M308" s="1">
        <v>1.6685E-08</v>
      </c>
      <c r="N308" s="1">
        <v>76.23</v>
      </c>
      <c r="O308" s="1">
        <v>4</v>
      </c>
      <c r="P308" s="1" t="s">
        <v>489</v>
      </c>
      <c r="Q308" s="1">
        <v>2.3873</v>
      </c>
      <c r="R308" s="1">
        <v>1.498</v>
      </c>
      <c r="S308" s="1">
        <v>1.268</v>
      </c>
      <c r="U308" s="1">
        <v>0.5870000000000001</v>
      </c>
      <c r="V308" s="1">
        <v>0.86</v>
      </c>
      <c r="W308" s="1">
        <v>0.878</v>
      </c>
    </row>
    <row r="309" spans="1:23">
      <c r="A309" s="1" t="s">
        <v>50</v>
      </c>
      <c r="B309" s="1">
        <v>0.2540788223843914</v>
      </c>
      <c r="C309" s="1">
        <v>1.45</v>
      </c>
      <c r="D309" s="1" t="s">
        <v>284</v>
      </c>
      <c r="E309" s="1">
        <v>224</v>
      </c>
      <c r="F309" s="1" t="s">
        <v>89</v>
      </c>
      <c r="G309" s="1">
        <v>0.607</v>
      </c>
      <c r="H309" s="1">
        <v>0.006607869388600821</v>
      </c>
      <c r="I309" s="1" t="s">
        <v>332</v>
      </c>
      <c r="J309" s="1" t="s">
        <v>351</v>
      </c>
      <c r="K309" s="1" t="s">
        <v>417</v>
      </c>
      <c r="L309" s="1">
        <v>1</v>
      </c>
      <c r="M309" s="1">
        <v>0.00149733</v>
      </c>
      <c r="N309" s="1">
        <v>102.46</v>
      </c>
      <c r="O309" s="1">
        <v>2</v>
      </c>
      <c r="P309" s="1" t="s">
        <v>495</v>
      </c>
      <c r="Q309" s="1">
        <v>1.2286</v>
      </c>
      <c r="R309" s="1">
        <v>1.331</v>
      </c>
      <c r="T309" s="1">
        <v>1.27</v>
      </c>
      <c r="U309" s="1">
        <v>0.765</v>
      </c>
      <c r="V309" s="1">
        <v>0.8759999999999999</v>
      </c>
      <c r="W309" s="1">
        <v>0.726</v>
      </c>
    </row>
    <row r="310" spans="1:23">
      <c r="A310" s="1" t="s">
        <v>248</v>
      </c>
      <c r="B310" s="1">
        <v>0.2688670113538217</v>
      </c>
      <c r="C310" s="1">
        <v>1.4</v>
      </c>
      <c r="D310" s="1" t="s">
        <v>64</v>
      </c>
      <c r="E310" s="1">
        <v>168</v>
      </c>
      <c r="F310" s="1" t="s">
        <v>89</v>
      </c>
      <c r="G310" s="1">
        <v>0.487</v>
      </c>
      <c r="H310" s="1">
        <v>0.007091911197446735</v>
      </c>
      <c r="I310" s="1" t="s">
        <v>90</v>
      </c>
      <c r="J310" s="1" t="s">
        <v>103</v>
      </c>
      <c r="K310" s="1" t="s">
        <v>140</v>
      </c>
      <c r="L310" s="1">
        <v>1</v>
      </c>
      <c r="M310" s="1">
        <v>2.657239999999999E-09</v>
      </c>
      <c r="N310" s="1">
        <v>135.24</v>
      </c>
      <c r="O310" s="1">
        <v>2</v>
      </c>
      <c r="P310" s="1" t="s">
        <v>177</v>
      </c>
      <c r="Q310" s="1">
        <v>0.5063800000000001</v>
      </c>
      <c r="R310" s="1">
        <v>1.534</v>
      </c>
      <c r="T310" s="1">
        <v>1.218</v>
      </c>
      <c r="U310" s="1">
        <v>0.638</v>
      </c>
      <c r="V310" s="1">
        <v>0.631</v>
      </c>
      <c r="W310" s="1">
        <v>0.74</v>
      </c>
    </row>
    <row r="311" spans="1:23">
      <c r="A311" s="1" t="s">
        <v>248</v>
      </c>
      <c r="B311" s="1">
        <v>0.2688670113538217</v>
      </c>
      <c r="C311" s="1">
        <v>1.4</v>
      </c>
      <c r="D311" s="1" t="s">
        <v>291</v>
      </c>
      <c r="E311" s="1">
        <v>1000</v>
      </c>
      <c r="F311" s="1" t="s">
        <v>89</v>
      </c>
      <c r="G311" s="1">
        <v>0.555</v>
      </c>
      <c r="H311" s="1">
        <v>0.0243260369231595</v>
      </c>
      <c r="I311" s="1" t="s">
        <v>332</v>
      </c>
      <c r="J311" s="1" t="s">
        <v>358</v>
      </c>
      <c r="K311" s="1" t="s">
        <v>424</v>
      </c>
      <c r="L311" s="1">
        <v>1</v>
      </c>
      <c r="M311" s="1">
        <v>2.66422E-29</v>
      </c>
      <c r="N311" s="1">
        <v>175.68</v>
      </c>
      <c r="O311" s="1">
        <v>2</v>
      </c>
      <c r="P311" s="1" t="s">
        <v>503</v>
      </c>
      <c r="Q311" s="1">
        <v>-0.9985299999999999</v>
      </c>
      <c r="R311" s="1">
        <v>1.363</v>
      </c>
      <c r="S311" s="1">
        <v>1.457</v>
      </c>
      <c r="T311" s="1">
        <v>1.087</v>
      </c>
      <c r="U311" s="1">
        <v>0.919</v>
      </c>
      <c r="V311" s="1">
        <v>0.696</v>
      </c>
      <c r="W311" s="1">
        <v>0.555</v>
      </c>
    </row>
    <row r="312" spans="1:23">
      <c r="A312" s="1" t="s">
        <v>248</v>
      </c>
      <c r="B312" s="1">
        <v>0.2688670113538217</v>
      </c>
      <c r="C312" s="1">
        <v>1.4</v>
      </c>
      <c r="D312" s="1" t="s">
        <v>584</v>
      </c>
      <c r="E312" s="1">
        <v>116</v>
      </c>
      <c r="F312" s="1" t="s">
        <v>89</v>
      </c>
      <c r="G312" s="1">
        <v>1.771</v>
      </c>
      <c r="H312" s="1">
        <v>0.0004971284364619957</v>
      </c>
      <c r="I312" s="1" t="s">
        <v>608</v>
      </c>
      <c r="J312" s="1" t="s">
        <v>619</v>
      </c>
      <c r="K312" s="1" t="s">
        <v>653</v>
      </c>
      <c r="L312" s="1">
        <v>1</v>
      </c>
      <c r="M312" s="1">
        <v>8.302280000000002E-23</v>
      </c>
      <c r="N312" s="1">
        <v>155.34</v>
      </c>
      <c r="O312" s="1">
        <v>3</v>
      </c>
      <c r="P312" s="1" t="s">
        <v>690</v>
      </c>
      <c r="Q312" s="1">
        <v>-1.2165</v>
      </c>
      <c r="R312" s="1">
        <v>0.652</v>
      </c>
      <c r="S312" s="1">
        <v>0.782</v>
      </c>
      <c r="T312" s="1">
        <v>0.677</v>
      </c>
      <c r="U312" s="1">
        <v>1.233</v>
      </c>
      <c r="V312" s="1">
        <v>1.256</v>
      </c>
      <c r="W312" s="1">
        <v>1.25</v>
      </c>
    </row>
    <row r="313" spans="1:23">
      <c r="A313" s="1" t="s">
        <v>248</v>
      </c>
      <c r="B313" s="1">
        <v>0.2688670113538217</v>
      </c>
      <c r="C313" s="1">
        <v>1.4</v>
      </c>
      <c r="D313" s="1" t="s">
        <v>293</v>
      </c>
      <c r="E313" s="1">
        <v>307</v>
      </c>
      <c r="F313" s="1" t="s">
        <v>89</v>
      </c>
      <c r="G313" s="1">
        <v>0.622</v>
      </c>
      <c r="H313" s="1">
        <v>0.002243299203195538</v>
      </c>
      <c r="I313" s="1" t="s">
        <v>332</v>
      </c>
      <c r="J313" s="1" t="s">
        <v>360</v>
      </c>
      <c r="K313" s="1" t="s">
        <v>426</v>
      </c>
      <c r="L313" s="1">
        <v>1</v>
      </c>
      <c r="M313" s="1">
        <v>0.000106283</v>
      </c>
      <c r="N313" s="1">
        <v>117.99</v>
      </c>
      <c r="O313" s="1">
        <v>3</v>
      </c>
      <c r="P313" s="1" t="s">
        <v>506</v>
      </c>
      <c r="Q313" s="1">
        <v>1.2092</v>
      </c>
      <c r="R313" s="1">
        <v>1.356</v>
      </c>
      <c r="S313" s="1">
        <v>1.107</v>
      </c>
      <c r="T313" s="1">
        <v>1.231</v>
      </c>
      <c r="U313" s="1">
        <v>0.7509999999999999</v>
      </c>
      <c r="V313" s="1">
        <v>0.8179999999999999</v>
      </c>
      <c r="W313" s="1">
        <v>0.73</v>
      </c>
    </row>
    <row r="314" spans="1:23">
      <c r="A314" s="1" t="s">
        <v>248</v>
      </c>
      <c r="B314" s="1">
        <v>0.2688670113538217</v>
      </c>
      <c r="C314" s="1">
        <v>1.4</v>
      </c>
      <c r="D314" s="1" t="s">
        <v>266</v>
      </c>
      <c r="E314" s="1">
        <v>170</v>
      </c>
      <c r="F314" s="1" t="s">
        <v>89</v>
      </c>
      <c r="G314" s="1">
        <v>0.579</v>
      </c>
      <c r="H314" s="1">
        <v>0.004378046941203299</v>
      </c>
      <c r="I314" s="1" t="s">
        <v>332</v>
      </c>
      <c r="J314" s="1" t="s">
        <v>333</v>
      </c>
      <c r="K314" s="1" t="s">
        <v>399</v>
      </c>
      <c r="L314" s="1">
        <v>1</v>
      </c>
      <c r="M314" s="1">
        <v>2.771529999999999E-40</v>
      </c>
      <c r="N314" s="1">
        <v>202.16</v>
      </c>
      <c r="O314" s="1">
        <v>3</v>
      </c>
      <c r="P314" s="1" t="s">
        <v>465</v>
      </c>
      <c r="Q314" s="1">
        <v>0.22746</v>
      </c>
      <c r="R314" s="1">
        <v>1.309</v>
      </c>
      <c r="S314" s="1">
        <v>1.492</v>
      </c>
      <c r="T314" s="1">
        <v>1.087</v>
      </c>
      <c r="U314" s="1">
        <v>0.757</v>
      </c>
      <c r="V314" s="1">
        <v>0.732</v>
      </c>
      <c r="W314" s="1">
        <v>0.762</v>
      </c>
    </row>
    <row r="315" spans="1:23">
      <c r="A315" s="1" t="s">
        <v>248</v>
      </c>
      <c r="B315" s="1">
        <v>0.2688670113538217</v>
      </c>
      <c r="C315" s="1">
        <v>1.4</v>
      </c>
      <c r="D315" s="1" t="s">
        <v>317</v>
      </c>
      <c r="E315" s="1">
        <v>1110</v>
      </c>
      <c r="F315" s="1" t="s">
        <v>89</v>
      </c>
      <c r="G315" s="1">
        <v>0.64</v>
      </c>
      <c r="H315" s="1">
        <v>0.002271555117636027</v>
      </c>
      <c r="I315" s="1" t="s">
        <v>332</v>
      </c>
      <c r="J315" s="1" t="s">
        <v>384</v>
      </c>
      <c r="K315" s="1" t="s">
        <v>450</v>
      </c>
      <c r="L315" s="1">
        <v>1</v>
      </c>
      <c r="M315" s="1">
        <v>7.456669999999999E-09</v>
      </c>
      <c r="N315" s="1">
        <v>145.75</v>
      </c>
      <c r="O315" s="1">
        <v>2</v>
      </c>
      <c r="P315" s="1" t="s">
        <v>532</v>
      </c>
      <c r="Q315" s="1">
        <v>4.0063</v>
      </c>
      <c r="R315" s="1">
        <v>1.285</v>
      </c>
      <c r="S315" s="1">
        <v>1.213</v>
      </c>
      <c r="T315" s="1">
        <v>1.17</v>
      </c>
      <c r="U315" s="1">
        <v>0.8059999999999999</v>
      </c>
      <c r="V315" s="1">
        <v>0.846</v>
      </c>
      <c r="W315" s="1">
        <v>0.696</v>
      </c>
    </row>
    <row r="316" spans="1:23">
      <c r="A316" s="1" t="s">
        <v>248</v>
      </c>
      <c r="B316" s="1">
        <v>0.2688670113538217</v>
      </c>
      <c r="C316" s="1">
        <v>1.4</v>
      </c>
      <c r="D316" s="1" t="s">
        <v>308</v>
      </c>
      <c r="E316" s="1">
        <v>340</v>
      </c>
      <c r="F316" s="1" t="s">
        <v>89</v>
      </c>
      <c r="G316" s="1">
        <v>0.578</v>
      </c>
      <c r="H316" s="1">
        <v>0.01399187401155646</v>
      </c>
      <c r="I316" s="1" t="s">
        <v>332</v>
      </c>
      <c r="J316" s="1" t="s">
        <v>375</v>
      </c>
      <c r="K316" s="1" t="s">
        <v>441</v>
      </c>
      <c r="L316" s="1">
        <v>1</v>
      </c>
      <c r="M316" s="1">
        <v>1.79477E-35</v>
      </c>
      <c r="N316" s="1">
        <v>88.42100000000001</v>
      </c>
      <c r="O316" s="1">
        <v>3</v>
      </c>
      <c r="P316" s="1" t="s">
        <v>522</v>
      </c>
      <c r="Q316" s="1">
        <v>-0.94831</v>
      </c>
      <c r="R316" s="1">
        <v>1.132</v>
      </c>
      <c r="S316" s="1">
        <v>1.305</v>
      </c>
      <c r="T316" s="1">
        <v>1.222</v>
      </c>
      <c r="U316" s="1">
        <v>0.792</v>
      </c>
      <c r="V316" s="1">
        <v>0.537</v>
      </c>
      <c r="W316" s="1">
        <v>0.7859999999999999</v>
      </c>
    </row>
    <row r="317" spans="1:23">
      <c r="A317" s="1" t="s">
        <v>248</v>
      </c>
      <c r="B317" s="1">
        <v>0.2688670113538217</v>
      </c>
      <c r="C317" s="1">
        <v>1.4</v>
      </c>
      <c r="D317" s="1" t="s">
        <v>307</v>
      </c>
      <c r="E317" s="1">
        <v>2240</v>
      </c>
      <c r="F317" s="1" t="s">
        <v>89</v>
      </c>
      <c r="G317" s="1">
        <v>0.642</v>
      </c>
      <c r="H317" s="1">
        <v>4.552754705009076E-05</v>
      </c>
      <c r="I317" s="1" t="s">
        <v>332</v>
      </c>
      <c r="J317" s="1" t="s">
        <v>374</v>
      </c>
      <c r="K317" s="1" t="s">
        <v>440</v>
      </c>
      <c r="L317" s="1">
        <v>1</v>
      </c>
      <c r="M317" s="1">
        <v>1.00214E-09</v>
      </c>
      <c r="N317" s="1">
        <v>107.15</v>
      </c>
      <c r="O317" s="1">
        <v>3</v>
      </c>
      <c r="P317" s="1" t="s">
        <v>521</v>
      </c>
      <c r="Q317" s="1">
        <v>0.92225</v>
      </c>
      <c r="R317" s="1">
        <v>1.153</v>
      </c>
      <c r="S317" s="1">
        <v>1.194</v>
      </c>
      <c r="T317" s="1">
        <v>1.219</v>
      </c>
      <c r="U317" s="1">
        <v>0.7659999999999999</v>
      </c>
      <c r="V317" s="1">
        <v>0.784</v>
      </c>
      <c r="W317" s="1">
        <v>0.74</v>
      </c>
    </row>
    <row r="318" spans="1:23">
      <c r="A318" s="1" t="s">
        <v>247</v>
      </c>
      <c r="B318" s="1">
        <v>0.2778012561781436</v>
      </c>
      <c r="C318" s="1">
        <v>1.76</v>
      </c>
      <c r="D318" s="1" t="s">
        <v>266</v>
      </c>
      <c r="E318" s="1">
        <v>170</v>
      </c>
      <c r="F318" s="1" t="s">
        <v>89</v>
      </c>
      <c r="G318" s="1">
        <v>0.579</v>
      </c>
      <c r="H318" s="1">
        <v>0.004378046941203299</v>
      </c>
      <c r="I318" s="1" t="s">
        <v>332</v>
      </c>
      <c r="J318" s="1" t="s">
        <v>333</v>
      </c>
      <c r="K318" s="1" t="s">
        <v>399</v>
      </c>
      <c r="L318" s="1">
        <v>1</v>
      </c>
      <c r="M318" s="1">
        <v>2.771529999999999E-40</v>
      </c>
      <c r="N318" s="1">
        <v>202.16</v>
      </c>
      <c r="O318" s="1">
        <v>3</v>
      </c>
      <c r="P318" s="1" t="s">
        <v>465</v>
      </c>
      <c r="Q318" s="1">
        <v>0.22746</v>
      </c>
      <c r="R318" s="1">
        <v>1.309</v>
      </c>
      <c r="S318" s="1">
        <v>1.492</v>
      </c>
      <c r="T318" s="1">
        <v>1.087</v>
      </c>
      <c r="U318" s="1">
        <v>0.757</v>
      </c>
      <c r="V318" s="1">
        <v>0.732</v>
      </c>
      <c r="W318" s="1">
        <v>0.762</v>
      </c>
    </row>
    <row r="319" spans="1:23">
      <c r="A319" s="1" t="s">
        <v>247</v>
      </c>
      <c r="B319" s="1">
        <v>0.2778012561781436</v>
      </c>
      <c r="C319" s="1">
        <v>1.76</v>
      </c>
      <c r="D319" s="1" t="s">
        <v>292</v>
      </c>
      <c r="E319" s="1">
        <v>199</v>
      </c>
      <c r="F319" s="1" t="s">
        <v>89</v>
      </c>
      <c r="G319" s="1">
        <v>0.604</v>
      </c>
      <c r="H319" s="1">
        <v>0.007574463452176322</v>
      </c>
      <c r="I319" s="1" t="s">
        <v>332</v>
      </c>
      <c r="J319" s="1" t="s">
        <v>359</v>
      </c>
      <c r="K319" s="1" t="s">
        <v>425</v>
      </c>
      <c r="L319" s="1">
        <v>1</v>
      </c>
      <c r="M319" s="1">
        <v>0.00189686</v>
      </c>
      <c r="N319" s="1">
        <v>81.163</v>
      </c>
      <c r="O319" s="1">
        <v>2</v>
      </c>
      <c r="P319" s="1" t="s">
        <v>504</v>
      </c>
      <c r="Q319" s="1">
        <v>0.31295</v>
      </c>
      <c r="R319" s="1">
        <v>1.299</v>
      </c>
      <c r="T319" s="1">
        <v>1.194</v>
      </c>
      <c r="V319" s="1">
        <v>0.7440000000000001</v>
      </c>
      <c r="W319" s="1">
        <v>0.763</v>
      </c>
    </row>
    <row r="320" spans="1:23">
      <c r="A320" s="1" t="s">
        <v>247</v>
      </c>
      <c r="B320" s="1">
        <v>0.2778012561781436</v>
      </c>
      <c r="C320" s="1">
        <v>1.76</v>
      </c>
      <c r="D320" s="1" t="s">
        <v>64</v>
      </c>
      <c r="E320" s="1">
        <v>168</v>
      </c>
      <c r="F320" s="1" t="s">
        <v>89</v>
      </c>
      <c r="G320" s="1">
        <v>0.487</v>
      </c>
      <c r="H320" s="1">
        <v>0.007091911197446735</v>
      </c>
      <c r="I320" s="1" t="s">
        <v>90</v>
      </c>
      <c r="J320" s="1" t="s">
        <v>103</v>
      </c>
      <c r="K320" s="1" t="s">
        <v>140</v>
      </c>
      <c r="L320" s="1">
        <v>1</v>
      </c>
      <c r="M320" s="1">
        <v>2.657239999999999E-09</v>
      </c>
      <c r="N320" s="1">
        <v>135.24</v>
      </c>
      <c r="O320" s="1">
        <v>2</v>
      </c>
      <c r="P320" s="1" t="s">
        <v>177</v>
      </c>
      <c r="Q320" s="1">
        <v>0.5063800000000001</v>
      </c>
      <c r="R320" s="1">
        <v>1.534</v>
      </c>
      <c r="T320" s="1">
        <v>1.218</v>
      </c>
      <c r="U320" s="1">
        <v>0.638</v>
      </c>
      <c r="V320" s="1">
        <v>0.631</v>
      </c>
      <c r="W320" s="1">
        <v>0.74</v>
      </c>
    </row>
    <row r="321" spans="1:23">
      <c r="A321" s="1" t="s">
        <v>247</v>
      </c>
      <c r="B321" s="1">
        <v>0.2778012561781436</v>
      </c>
      <c r="C321" s="1">
        <v>1.76</v>
      </c>
      <c r="D321" s="1" t="s">
        <v>268</v>
      </c>
      <c r="E321" s="1">
        <v>118</v>
      </c>
      <c r="F321" s="1" t="s">
        <v>89</v>
      </c>
      <c r="G321" s="1">
        <v>0.522</v>
      </c>
      <c r="H321" s="1">
        <v>0.009384250723621366</v>
      </c>
      <c r="I321" s="1" t="s">
        <v>332</v>
      </c>
      <c r="J321" s="1" t="s">
        <v>335</v>
      </c>
      <c r="K321" s="1" t="s">
        <v>401</v>
      </c>
      <c r="L321" s="1">
        <v>1</v>
      </c>
      <c r="M321" s="1">
        <v>2.79916E-11</v>
      </c>
      <c r="N321" s="1">
        <v>128.41</v>
      </c>
      <c r="O321" s="1">
        <v>2</v>
      </c>
      <c r="P321" s="1" t="s">
        <v>467</v>
      </c>
      <c r="Q321" s="1">
        <v>-1.4608</v>
      </c>
      <c r="R321" s="1">
        <v>1.463</v>
      </c>
      <c r="S321" s="1">
        <v>1.184</v>
      </c>
      <c r="T321" s="1">
        <v>1.516</v>
      </c>
      <c r="U321" s="1">
        <v>0.765</v>
      </c>
      <c r="W321" s="1">
        <v>0.6829999999999999</v>
      </c>
    </row>
    <row r="322" spans="1:23">
      <c r="A322" s="1" t="s">
        <v>785</v>
      </c>
      <c r="B322" s="1">
        <v>0.2810998076967766</v>
      </c>
      <c r="C322" s="1">
        <v>1.91</v>
      </c>
      <c r="D322" s="1" t="s">
        <v>64</v>
      </c>
      <c r="E322" s="1">
        <v>168</v>
      </c>
      <c r="F322" s="1" t="s">
        <v>89</v>
      </c>
      <c r="G322" s="1">
        <v>0.487</v>
      </c>
      <c r="H322" s="1">
        <v>0.007091911197446735</v>
      </c>
      <c r="I322" s="1" t="s">
        <v>90</v>
      </c>
      <c r="J322" s="1" t="s">
        <v>103</v>
      </c>
      <c r="K322" s="1" t="s">
        <v>140</v>
      </c>
      <c r="L322" s="1">
        <v>1</v>
      </c>
      <c r="M322" s="1">
        <v>2.657239999999999E-09</v>
      </c>
      <c r="N322" s="1">
        <v>135.24</v>
      </c>
      <c r="O322" s="1">
        <v>2</v>
      </c>
      <c r="P322" s="1" t="s">
        <v>177</v>
      </c>
      <c r="Q322" s="1">
        <v>0.5063800000000001</v>
      </c>
      <c r="R322" s="1">
        <v>1.534</v>
      </c>
      <c r="T322" s="1">
        <v>1.218</v>
      </c>
      <c r="U322" s="1">
        <v>0.638</v>
      </c>
      <c r="V322" s="1">
        <v>0.631</v>
      </c>
      <c r="W322" s="1">
        <v>0.74</v>
      </c>
    </row>
    <row r="323" spans="1:23">
      <c r="A323" s="1" t="s">
        <v>785</v>
      </c>
      <c r="B323" s="1">
        <v>0.2810998076967766</v>
      </c>
      <c r="C323" s="1">
        <v>1.91</v>
      </c>
      <c r="D323" s="1" t="s">
        <v>268</v>
      </c>
      <c r="E323" s="1">
        <v>118</v>
      </c>
      <c r="F323" s="1" t="s">
        <v>89</v>
      </c>
      <c r="G323" s="1">
        <v>0.522</v>
      </c>
      <c r="H323" s="1">
        <v>0.009384250723621366</v>
      </c>
      <c r="I323" s="1" t="s">
        <v>332</v>
      </c>
      <c r="J323" s="1" t="s">
        <v>335</v>
      </c>
      <c r="K323" s="1" t="s">
        <v>401</v>
      </c>
      <c r="L323" s="1">
        <v>1</v>
      </c>
      <c r="M323" s="1">
        <v>2.79916E-11</v>
      </c>
      <c r="N323" s="1">
        <v>128.41</v>
      </c>
      <c r="O323" s="1">
        <v>2</v>
      </c>
      <c r="P323" s="1" t="s">
        <v>467</v>
      </c>
      <c r="Q323" s="1">
        <v>-1.4608</v>
      </c>
      <c r="R323" s="1">
        <v>1.463</v>
      </c>
      <c r="S323" s="1">
        <v>1.184</v>
      </c>
      <c r="T323" s="1">
        <v>1.516</v>
      </c>
      <c r="U323" s="1">
        <v>0.765</v>
      </c>
      <c r="W323" s="1">
        <v>0.6829999999999999</v>
      </c>
    </row>
    <row r="324" spans="1:23">
      <c r="A324" s="1" t="s">
        <v>786</v>
      </c>
      <c r="B324" s="1">
        <v>0.2810998076967766</v>
      </c>
      <c r="C324" s="1">
        <v>1.91</v>
      </c>
      <c r="D324" s="1" t="s">
        <v>803</v>
      </c>
      <c r="E324" s="1">
        <v>370</v>
      </c>
      <c r="F324" s="1" t="s">
        <v>89</v>
      </c>
      <c r="G324" s="1">
        <v>1.568</v>
      </c>
      <c r="H324" s="1">
        <v>0.01127823306735932</v>
      </c>
      <c r="I324" s="1" t="s">
        <v>608</v>
      </c>
      <c r="J324" s="1" t="s">
        <v>832</v>
      </c>
      <c r="K324" s="1" t="s">
        <v>861</v>
      </c>
      <c r="L324" s="1">
        <v>1</v>
      </c>
      <c r="M324" s="1">
        <v>3.22387E-09</v>
      </c>
      <c r="N324" s="1">
        <v>59.68899999999999</v>
      </c>
      <c r="O324" s="1">
        <v>3</v>
      </c>
      <c r="P324" s="1" t="s">
        <v>892</v>
      </c>
      <c r="Q324" s="1">
        <v>1.8371</v>
      </c>
      <c r="R324" s="1">
        <v>0.779</v>
      </c>
      <c r="S324" s="1">
        <v>0.7490000000000001</v>
      </c>
      <c r="U324" s="1">
        <v>1.25</v>
      </c>
      <c r="V324" s="1">
        <v>1.058</v>
      </c>
      <c r="W324" s="1">
        <v>1.285</v>
      </c>
    </row>
    <row r="325" spans="1:23">
      <c r="A325" s="1" t="s">
        <v>786</v>
      </c>
      <c r="B325" s="1">
        <v>0.2810998076967766</v>
      </c>
      <c r="C325" s="1">
        <v>1.91</v>
      </c>
      <c r="D325" s="1" t="s">
        <v>803</v>
      </c>
      <c r="E325" s="1">
        <v>878</v>
      </c>
      <c r="F325" s="1" t="s">
        <v>89</v>
      </c>
      <c r="G325" s="1">
        <v>0.635</v>
      </c>
      <c r="H325" s="1">
        <v>0.0005443046079004922</v>
      </c>
      <c r="I325" s="1" t="s">
        <v>332</v>
      </c>
      <c r="J325" s="1" t="s">
        <v>832</v>
      </c>
      <c r="K325" s="1" t="s">
        <v>861</v>
      </c>
      <c r="L325" s="1">
        <v>1</v>
      </c>
      <c r="M325" s="1">
        <v>7.17438E-15</v>
      </c>
      <c r="N325" s="1">
        <v>105.79</v>
      </c>
      <c r="O325" s="1">
        <v>4</v>
      </c>
      <c r="P325" s="1" t="s">
        <v>893</v>
      </c>
      <c r="Q325" s="1">
        <v>-0.52158</v>
      </c>
      <c r="R325" s="1">
        <v>1.194</v>
      </c>
      <c r="S325" s="1">
        <v>1.299</v>
      </c>
      <c r="T325" s="1">
        <v>1.156</v>
      </c>
      <c r="U325" s="1">
        <v>0.732</v>
      </c>
      <c r="V325" s="1">
        <v>0.8070000000000001</v>
      </c>
      <c r="W325" s="1">
        <v>0.779</v>
      </c>
    </row>
    <row r="326" spans="1:23">
      <c r="A326" s="1" t="s">
        <v>786</v>
      </c>
      <c r="B326" s="1">
        <v>0.2810998076967766</v>
      </c>
      <c r="C326" s="1">
        <v>1.91</v>
      </c>
      <c r="D326" s="1" t="s">
        <v>804</v>
      </c>
      <c r="E326" s="1">
        <v>982</v>
      </c>
      <c r="F326" s="1" t="s">
        <v>89</v>
      </c>
      <c r="G326" s="1">
        <v>0.423</v>
      </c>
      <c r="H326" s="1">
        <v>0.005403443348995336</v>
      </c>
      <c r="I326" s="1" t="s">
        <v>90</v>
      </c>
      <c r="J326" s="1" t="s">
        <v>833</v>
      </c>
      <c r="K326" s="1" t="s">
        <v>862</v>
      </c>
      <c r="L326" s="1">
        <v>1</v>
      </c>
      <c r="M326" s="1">
        <v>8.95867E-15</v>
      </c>
      <c r="N326" s="1">
        <v>132.63</v>
      </c>
      <c r="O326" s="1">
        <v>3</v>
      </c>
      <c r="P326" s="1" t="s">
        <v>894</v>
      </c>
      <c r="Q326" s="1">
        <v>-0.90266</v>
      </c>
      <c r="R326" s="1">
        <v>1.491</v>
      </c>
      <c r="S326" s="1">
        <v>1.456</v>
      </c>
      <c r="T326" s="1">
        <v>1.095</v>
      </c>
      <c r="U326" s="1">
        <v>0.662</v>
      </c>
      <c r="V326" s="1">
        <v>0.442</v>
      </c>
      <c r="W326" s="1">
        <v>0.607</v>
      </c>
    </row>
    <row r="327" spans="1:23">
      <c r="A327" s="1" t="s">
        <v>245</v>
      </c>
      <c r="B327" s="1">
        <v>0.2810998076967766</v>
      </c>
      <c r="C327" s="1">
        <v>1.91</v>
      </c>
      <c r="D327" s="1" t="s">
        <v>279</v>
      </c>
      <c r="E327" s="1">
        <v>117</v>
      </c>
      <c r="F327" s="1" t="s">
        <v>89</v>
      </c>
      <c r="G327" s="1">
        <v>0.602</v>
      </c>
      <c r="H327" s="1">
        <v>0.002341793269685989</v>
      </c>
      <c r="I327" s="1" t="s">
        <v>332</v>
      </c>
      <c r="J327" s="1" t="s">
        <v>346</v>
      </c>
      <c r="K327" s="1" t="s">
        <v>412</v>
      </c>
      <c r="L327" s="1">
        <v>1</v>
      </c>
      <c r="M327" s="1">
        <v>1.7988E-08</v>
      </c>
      <c r="N327" s="1">
        <v>85.081</v>
      </c>
      <c r="O327" s="1">
        <v>2</v>
      </c>
      <c r="P327" s="1" t="s">
        <v>486</v>
      </c>
      <c r="Q327" s="1">
        <v>-1.2307</v>
      </c>
      <c r="R327" s="1">
        <v>1.313</v>
      </c>
      <c r="S327" s="1">
        <v>1.353</v>
      </c>
      <c r="T327" s="1">
        <v>1.159</v>
      </c>
      <c r="U327" s="1">
        <v>0.8179999999999999</v>
      </c>
      <c r="V327" s="1">
        <v>0.6840000000000001</v>
      </c>
      <c r="W327" s="1">
        <v>0.802</v>
      </c>
    </row>
    <row r="328" spans="1:23">
      <c r="A328" s="1" t="s">
        <v>245</v>
      </c>
      <c r="B328" s="1">
        <v>0.2810998076967766</v>
      </c>
      <c r="C328" s="1">
        <v>1.91</v>
      </c>
      <c r="D328" s="1" t="s">
        <v>301</v>
      </c>
      <c r="E328" s="1">
        <v>444</v>
      </c>
      <c r="F328" s="1" t="s">
        <v>89</v>
      </c>
      <c r="G328" s="1">
        <v>0.665</v>
      </c>
      <c r="H328" s="1">
        <v>0.04758666532381496</v>
      </c>
      <c r="I328" s="1" t="s">
        <v>332</v>
      </c>
      <c r="J328" s="1" t="s">
        <v>368</v>
      </c>
      <c r="K328" s="1" t="s">
        <v>434</v>
      </c>
      <c r="L328" s="1">
        <v>1</v>
      </c>
      <c r="M328" s="1">
        <v>1.97644E-07</v>
      </c>
      <c r="N328" s="1">
        <v>78.157</v>
      </c>
      <c r="O328" s="1">
        <v>2</v>
      </c>
      <c r="P328" s="1" t="s">
        <v>514</v>
      </c>
      <c r="Q328" s="1">
        <v>5.7165</v>
      </c>
      <c r="R328" s="1">
        <v>1.267</v>
      </c>
      <c r="S328" s="1">
        <v>1.265</v>
      </c>
      <c r="U328" s="1">
        <v>0.966</v>
      </c>
      <c r="V328" s="1">
        <v>0.8690000000000001</v>
      </c>
      <c r="W328" s="1">
        <v>0.6890000000000001</v>
      </c>
    </row>
    <row r="329" spans="1:23">
      <c r="A329" s="1" t="s">
        <v>787</v>
      </c>
      <c r="B329" s="1">
        <v>0.2894499963446651</v>
      </c>
      <c r="C329" s="1">
        <v>1.69</v>
      </c>
      <c r="D329" s="1" t="s">
        <v>742</v>
      </c>
      <c r="E329" s="1">
        <v>337</v>
      </c>
      <c r="F329" s="1" t="s">
        <v>89</v>
      </c>
      <c r="G329" s="1">
        <v>2.026</v>
      </c>
      <c r="H329" s="1">
        <v>0.01972339118593781</v>
      </c>
      <c r="I329" s="1" t="s">
        <v>746</v>
      </c>
      <c r="J329" s="1" t="s">
        <v>751</v>
      </c>
      <c r="K329" s="1" t="s">
        <v>759</v>
      </c>
      <c r="L329" s="1">
        <v>1</v>
      </c>
      <c r="M329" s="1">
        <v>4.2137E-05</v>
      </c>
      <c r="N329" s="1">
        <v>113.46</v>
      </c>
      <c r="O329" s="1">
        <v>2</v>
      </c>
      <c r="P329" s="1" t="s">
        <v>772</v>
      </c>
      <c r="Q329" s="1">
        <v>0.030267</v>
      </c>
      <c r="R329" s="1">
        <v>0.652</v>
      </c>
      <c r="S329" s="1">
        <v>0.6850000000000001</v>
      </c>
      <c r="T329" s="1">
        <v>0.735</v>
      </c>
      <c r="U329" s="1">
        <v>1.666</v>
      </c>
      <c r="V329" s="1">
        <v>1.132</v>
      </c>
    </row>
    <row r="330" spans="1:23">
      <c r="A330" s="1" t="s">
        <v>787</v>
      </c>
      <c r="B330" s="1">
        <v>0.2894499963446651</v>
      </c>
      <c r="C330" s="1">
        <v>1.69</v>
      </c>
      <c r="D330" s="1" t="s">
        <v>805</v>
      </c>
      <c r="E330" s="1">
        <v>544</v>
      </c>
      <c r="F330" s="1" t="s">
        <v>89</v>
      </c>
      <c r="G330" s="1">
        <v>0.486</v>
      </c>
      <c r="H330" s="1">
        <v>0.0005640155368068812</v>
      </c>
      <c r="I330" s="1" t="s">
        <v>90</v>
      </c>
      <c r="J330" s="1" t="s">
        <v>834</v>
      </c>
      <c r="K330" s="1" t="s">
        <v>863</v>
      </c>
      <c r="L330" s="1">
        <v>1</v>
      </c>
      <c r="M330" s="1">
        <v>0.000400231</v>
      </c>
      <c r="N330" s="1">
        <v>67.887</v>
      </c>
      <c r="O330" s="1">
        <v>3</v>
      </c>
      <c r="P330" s="1" t="s">
        <v>895</v>
      </c>
      <c r="Q330" s="1">
        <v>-8.631</v>
      </c>
      <c r="S330" s="1">
        <v>1.407</v>
      </c>
      <c r="T330" s="1">
        <v>1.562</v>
      </c>
      <c r="U330" s="1">
        <v>0.727</v>
      </c>
      <c r="V330" s="1">
        <v>0.742</v>
      </c>
      <c r="W330" s="1">
        <v>0.696</v>
      </c>
    </row>
    <row r="331" spans="1:23">
      <c r="A331" s="1" t="s">
        <v>787</v>
      </c>
      <c r="B331" s="1">
        <v>0.2894499963446651</v>
      </c>
      <c r="C331" s="1">
        <v>1.69</v>
      </c>
      <c r="D331" s="1" t="s">
        <v>576</v>
      </c>
      <c r="E331" s="1">
        <v>420</v>
      </c>
      <c r="F331" s="1" t="s">
        <v>89</v>
      </c>
      <c r="G331" s="1">
        <v>1.723</v>
      </c>
      <c r="H331" s="1">
        <v>0.007690936618897634</v>
      </c>
      <c r="I331" s="1" t="s">
        <v>608</v>
      </c>
      <c r="J331" s="1" t="s">
        <v>611</v>
      </c>
      <c r="K331" s="1" t="s">
        <v>645</v>
      </c>
      <c r="L331" s="1">
        <v>1</v>
      </c>
      <c r="M331" s="1">
        <v>8.036539999999998E-07</v>
      </c>
      <c r="N331" s="1">
        <v>110.44</v>
      </c>
      <c r="O331" s="1">
        <v>2</v>
      </c>
      <c r="P331" s="1" t="s">
        <v>680</v>
      </c>
      <c r="Q331" s="1">
        <v>0.68616</v>
      </c>
      <c r="R331" s="1">
        <v>0.654</v>
      </c>
      <c r="S331" s="1">
        <v>0.539</v>
      </c>
      <c r="T331" s="1">
        <v>0.78</v>
      </c>
      <c r="U331" s="1">
        <v>1.152</v>
      </c>
      <c r="V331" s="1">
        <v>1.185</v>
      </c>
      <c r="W331" s="1">
        <v>1.062</v>
      </c>
    </row>
    <row r="332" spans="1:23">
      <c r="A332" s="1" t="s">
        <v>787</v>
      </c>
      <c r="B332" s="1">
        <v>0.2894499963446651</v>
      </c>
      <c r="C332" s="1">
        <v>1.69</v>
      </c>
      <c r="D332" s="1" t="s">
        <v>806</v>
      </c>
      <c r="E332" s="1">
        <v>22</v>
      </c>
      <c r="F332" s="1" t="s">
        <v>89</v>
      </c>
      <c r="G332" s="1">
        <v>0.634</v>
      </c>
      <c r="H332" s="1">
        <v>0.0004096659561630642</v>
      </c>
      <c r="I332" s="1" t="s">
        <v>332</v>
      </c>
      <c r="J332" s="1" t="s">
        <v>835</v>
      </c>
      <c r="K332" s="1" t="s">
        <v>864</v>
      </c>
      <c r="L332" s="1">
        <v>1</v>
      </c>
      <c r="M332" s="1">
        <v>6.61633E-41</v>
      </c>
      <c r="N332" s="1">
        <v>157.67</v>
      </c>
      <c r="O332" s="1">
        <v>2</v>
      </c>
      <c r="P332" s="1" t="s">
        <v>896</v>
      </c>
      <c r="Q332" s="1">
        <v>1.4998</v>
      </c>
      <c r="R332" s="1">
        <v>1.314</v>
      </c>
      <c r="S332" s="1">
        <v>1.286</v>
      </c>
      <c r="T332" s="1">
        <v>1.231</v>
      </c>
      <c r="U332" s="1">
        <v>0.8640000000000001</v>
      </c>
      <c r="V332" s="1">
        <v>0.759</v>
      </c>
      <c r="W332" s="1">
        <v>0.8070000000000001</v>
      </c>
    </row>
    <row r="333" spans="1:23">
      <c r="A333" s="1" t="s">
        <v>37</v>
      </c>
      <c r="B333" s="1">
        <v>0.2922589316518223</v>
      </c>
      <c r="C333" s="1">
        <v>1.47</v>
      </c>
      <c r="D333" s="1" t="s">
        <v>77</v>
      </c>
      <c r="E333" s="1">
        <v>6</v>
      </c>
      <c r="F333" s="1" t="s">
        <v>89</v>
      </c>
      <c r="G333" s="1">
        <v>0.4970000000000001</v>
      </c>
      <c r="H333" s="1">
        <v>0.00706998070019214</v>
      </c>
      <c r="I333" s="1" t="s">
        <v>90</v>
      </c>
      <c r="J333" s="1" t="s">
        <v>116</v>
      </c>
      <c r="K333" s="1" t="s">
        <v>153</v>
      </c>
      <c r="L333" s="1">
        <v>1</v>
      </c>
      <c r="M333" s="1">
        <v>2.57843E-08</v>
      </c>
      <c r="N333" s="1">
        <v>99.27600000000001</v>
      </c>
      <c r="O333" s="1">
        <v>2</v>
      </c>
      <c r="P333" s="1" t="s">
        <v>190</v>
      </c>
      <c r="Q333" s="1">
        <v>-1.2811</v>
      </c>
      <c r="R333" s="1">
        <v>1.525</v>
      </c>
      <c r="S333" s="1">
        <v>1.296</v>
      </c>
      <c r="T333" s="1">
        <v>1.232</v>
      </c>
      <c r="V333" s="1">
        <v>0.73</v>
      </c>
      <c r="W333" s="1">
        <v>0.612</v>
      </c>
    </row>
    <row r="334" spans="1:23">
      <c r="A334" s="1" t="s">
        <v>37</v>
      </c>
      <c r="B334" s="1">
        <v>0.2922589316518223</v>
      </c>
      <c r="C334" s="1">
        <v>1.47</v>
      </c>
      <c r="D334" s="1" t="s">
        <v>603</v>
      </c>
      <c r="E334" s="1">
        <v>309</v>
      </c>
      <c r="F334" s="1" t="s">
        <v>89</v>
      </c>
      <c r="G334" s="1">
        <v>1.88</v>
      </c>
      <c r="H334" s="1">
        <v>0.0348496786582979</v>
      </c>
      <c r="I334" s="1" t="s">
        <v>608</v>
      </c>
      <c r="J334" s="1" t="s">
        <v>638</v>
      </c>
      <c r="K334" s="1" t="s">
        <v>672</v>
      </c>
      <c r="L334" s="1">
        <v>1</v>
      </c>
      <c r="M334" s="1">
        <v>1.19333E-16</v>
      </c>
      <c r="N334" s="1">
        <v>82.822</v>
      </c>
      <c r="O334" s="1">
        <v>3</v>
      </c>
      <c r="P334" s="1" t="s">
        <v>715</v>
      </c>
      <c r="Q334" s="1">
        <v>2.8167</v>
      </c>
      <c r="R334" s="1">
        <v>0.556</v>
      </c>
      <c r="S334" s="1">
        <v>0.7559999999999999</v>
      </c>
      <c r="U334" s="1">
        <v>1.146</v>
      </c>
      <c r="V334" s="1">
        <v>1.484</v>
      </c>
      <c r="W334" s="1">
        <v>1.07</v>
      </c>
    </row>
    <row r="335" spans="1:23">
      <c r="A335" s="1" t="s">
        <v>37</v>
      </c>
      <c r="B335" s="1">
        <v>0.2922589316518223</v>
      </c>
      <c r="C335" s="1">
        <v>1.47</v>
      </c>
      <c r="D335" s="1" t="s">
        <v>75</v>
      </c>
      <c r="E335" s="1">
        <v>193</v>
      </c>
      <c r="F335" s="1" t="s">
        <v>89</v>
      </c>
      <c r="G335" s="1">
        <v>0.347</v>
      </c>
      <c r="H335" s="1">
        <v>0.01377695198177217</v>
      </c>
      <c r="I335" s="1" t="s">
        <v>90</v>
      </c>
      <c r="J335" s="1" t="s">
        <v>114</v>
      </c>
      <c r="K335" s="1" t="s">
        <v>151</v>
      </c>
      <c r="L335" s="1">
        <v>1</v>
      </c>
      <c r="M335" s="1">
        <v>1.46989E-11</v>
      </c>
      <c r="N335" s="1">
        <v>130.99</v>
      </c>
      <c r="O335" s="1">
        <v>2</v>
      </c>
      <c r="P335" s="1" t="s">
        <v>188</v>
      </c>
      <c r="Q335" s="1">
        <v>-2.4748</v>
      </c>
      <c r="R335" s="1">
        <v>1.874</v>
      </c>
      <c r="S335" s="1">
        <v>1.572</v>
      </c>
      <c r="U335" s="1">
        <v>0.541</v>
      </c>
      <c r="V335" s="1">
        <v>0.47</v>
      </c>
      <c r="W335" s="1">
        <v>0.7829999999999999</v>
      </c>
    </row>
    <row r="336" spans="1:23">
      <c r="A336" s="1" t="s">
        <v>37</v>
      </c>
      <c r="B336" s="1">
        <v>0.2922589316518223</v>
      </c>
      <c r="C336" s="1">
        <v>1.47</v>
      </c>
      <c r="D336" s="1" t="s">
        <v>294</v>
      </c>
      <c r="E336" s="1">
        <v>262</v>
      </c>
      <c r="F336" s="1" t="s">
        <v>89</v>
      </c>
      <c r="G336" s="1">
        <v>0.611</v>
      </c>
      <c r="H336" s="1">
        <v>0.01462145548352635</v>
      </c>
      <c r="I336" s="1" t="s">
        <v>332</v>
      </c>
      <c r="J336" s="1" t="s">
        <v>361</v>
      </c>
      <c r="K336" s="1" t="s">
        <v>427</v>
      </c>
      <c r="L336" s="1">
        <v>1</v>
      </c>
      <c r="M336" s="1">
        <v>7.26726E-07</v>
      </c>
      <c r="N336" s="1">
        <v>104.04</v>
      </c>
      <c r="O336" s="1">
        <v>2</v>
      </c>
      <c r="P336" s="1" t="s">
        <v>507</v>
      </c>
      <c r="Q336" s="1">
        <v>0.6955899999999999</v>
      </c>
      <c r="S336" s="1">
        <v>1.255</v>
      </c>
      <c r="T336" s="1">
        <v>1.149</v>
      </c>
      <c r="U336" s="1">
        <v>0.765</v>
      </c>
      <c r="W336" s="1">
        <v>0.705</v>
      </c>
    </row>
    <row r="337" spans="1:23">
      <c r="A337" s="1" t="s">
        <v>37</v>
      </c>
      <c r="B337" s="1">
        <v>0.2922589316518223</v>
      </c>
      <c r="C337" s="1">
        <v>1.47</v>
      </c>
      <c r="D337" s="1" t="s">
        <v>596</v>
      </c>
      <c r="E337" s="1">
        <v>207</v>
      </c>
      <c r="F337" s="1" t="s">
        <v>89</v>
      </c>
      <c r="G337" s="1">
        <v>1.754</v>
      </c>
      <c r="H337" s="1">
        <v>0.007420215679414975</v>
      </c>
      <c r="I337" s="1" t="s">
        <v>608</v>
      </c>
      <c r="J337" s="1" t="s">
        <v>631</v>
      </c>
      <c r="K337" s="1" t="s">
        <v>665</v>
      </c>
      <c r="L337" s="1">
        <v>1</v>
      </c>
      <c r="M337" s="1">
        <v>5.41474E-47</v>
      </c>
      <c r="N337" s="1">
        <v>142.76</v>
      </c>
      <c r="O337" s="1">
        <v>3</v>
      </c>
      <c r="P337" s="1" t="s">
        <v>704</v>
      </c>
      <c r="Q337" s="1">
        <v>2.4296</v>
      </c>
      <c r="R337" s="1">
        <v>0.664</v>
      </c>
      <c r="S337" s="1">
        <v>0.88</v>
      </c>
      <c r="T337" s="1">
        <v>0.612</v>
      </c>
      <c r="U337" s="1">
        <v>1.309</v>
      </c>
      <c r="V337" s="1">
        <v>1.184</v>
      </c>
      <c r="W337" s="1">
        <v>1.288</v>
      </c>
    </row>
    <row r="338" spans="1:23">
      <c r="A338" s="1" t="s">
        <v>37</v>
      </c>
      <c r="B338" s="1">
        <v>0.2922589316518223</v>
      </c>
      <c r="C338" s="1">
        <v>1.47</v>
      </c>
      <c r="D338" s="1" t="s">
        <v>807</v>
      </c>
      <c r="E338" s="1">
        <v>1388</v>
      </c>
      <c r="F338" s="1" t="s">
        <v>89</v>
      </c>
      <c r="G338" s="1">
        <v>0.621</v>
      </c>
      <c r="H338" s="1">
        <v>0.003439602289691931</v>
      </c>
      <c r="I338" s="1" t="s">
        <v>332</v>
      </c>
      <c r="J338" s="1" t="s">
        <v>836</v>
      </c>
      <c r="K338" s="1" t="s">
        <v>865</v>
      </c>
      <c r="L338" s="1">
        <v>1</v>
      </c>
      <c r="M338" s="1">
        <v>1.28182E-12</v>
      </c>
      <c r="N338" s="1">
        <v>101.43</v>
      </c>
      <c r="O338" s="1">
        <v>3</v>
      </c>
      <c r="P338" s="1" t="s">
        <v>897</v>
      </c>
      <c r="Q338" s="1">
        <v>-0.75226</v>
      </c>
      <c r="R338" s="1">
        <v>1.408</v>
      </c>
      <c r="S338" s="1">
        <v>1.095</v>
      </c>
      <c r="T338" s="1">
        <v>1.31</v>
      </c>
      <c r="U338" s="1">
        <v>0.805</v>
      </c>
      <c r="V338" s="1">
        <v>0.794</v>
      </c>
      <c r="W338" s="1">
        <v>0.768</v>
      </c>
    </row>
    <row r="339" spans="1:23">
      <c r="A339" s="1" t="s">
        <v>243</v>
      </c>
      <c r="B339" s="1">
        <v>0.302437083067382</v>
      </c>
      <c r="C339" s="1">
        <v>1.44</v>
      </c>
      <c r="D339" s="1" t="s">
        <v>305</v>
      </c>
      <c r="E339" s="1">
        <v>128</v>
      </c>
      <c r="F339" s="1" t="s">
        <v>89</v>
      </c>
      <c r="G339" s="1">
        <v>0.665</v>
      </c>
      <c r="H339" s="1">
        <v>0.0159946662796185</v>
      </c>
      <c r="I339" s="1" t="s">
        <v>332</v>
      </c>
      <c r="J339" s="1" t="s">
        <v>372</v>
      </c>
      <c r="K339" s="1" t="s">
        <v>438</v>
      </c>
      <c r="L339" s="1">
        <v>1</v>
      </c>
      <c r="M339" s="1">
        <v>5.637090000000001E-10</v>
      </c>
      <c r="N339" s="1">
        <v>178.95</v>
      </c>
      <c r="O339" s="1">
        <v>2</v>
      </c>
      <c r="P339" s="1" t="s">
        <v>518</v>
      </c>
      <c r="Q339" s="1">
        <v>-0.30841</v>
      </c>
      <c r="R339" s="1">
        <v>1.28</v>
      </c>
      <c r="S339" s="1">
        <v>1.082</v>
      </c>
      <c r="T339" s="1">
        <v>1.262</v>
      </c>
      <c r="U339" s="1">
        <v>0.95</v>
      </c>
      <c r="V339" s="1">
        <v>0.732</v>
      </c>
      <c r="W339" s="1">
        <v>0.728</v>
      </c>
    </row>
    <row r="340" spans="1:23">
      <c r="A340" s="1" t="s">
        <v>243</v>
      </c>
      <c r="B340" s="1">
        <v>0.302437083067382</v>
      </c>
      <c r="C340" s="1">
        <v>1.44</v>
      </c>
      <c r="D340" s="1" t="s">
        <v>64</v>
      </c>
      <c r="E340" s="1">
        <v>168</v>
      </c>
      <c r="F340" s="1" t="s">
        <v>89</v>
      </c>
      <c r="G340" s="1">
        <v>0.487</v>
      </c>
      <c r="H340" s="1">
        <v>0.007091911197446735</v>
      </c>
      <c r="I340" s="1" t="s">
        <v>90</v>
      </c>
      <c r="J340" s="1" t="s">
        <v>103</v>
      </c>
      <c r="K340" s="1" t="s">
        <v>140</v>
      </c>
      <c r="L340" s="1">
        <v>1</v>
      </c>
      <c r="M340" s="1">
        <v>2.657239999999999E-09</v>
      </c>
      <c r="N340" s="1">
        <v>135.24</v>
      </c>
      <c r="O340" s="1">
        <v>2</v>
      </c>
      <c r="P340" s="1" t="s">
        <v>177</v>
      </c>
      <c r="Q340" s="1">
        <v>0.5063800000000001</v>
      </c>
      <c r="R340" s="1">
        <v>1.534</v>
      </c>
      <c r="T340" s="1">
        <v>1.218</v>
      </c>
      <c r="U340" s="1">
        <v>0.638</v>
      </c>
      <c r="V340" s="1">
        <v>0.631</v>
      </c>
      <c r="W340" s="1">
        <v>0.74</v>
      </c>
    </row>
    <row r="341" spans="1:23">
      <c r="A341" s="1" t="s">
        <v>243</v>
      </c>
      <c r="B341" s="1">
        <v>0.302437083067382</v>
      </c>
      <c r="C341" s="1">
        <v>1.44</v>
      </c>
      <c r="D341" s="1" t="s">
        <v>306</v>
      </c>
      <c r="E341" s="1">
        <v>189</v>
      </c>
      <c r="F341" s="1" t="s">
        <v>89</v>
      </c>
      <c r="G341" s="1">
        <v>0.518</v>
      </c>
      <c r="H341" s="1">
        <v>0.001798635699773795</v>
      </c>
      <c r="I341" s="1" t="s">
        <v>332</v>
      </c>
      <c r="J341" s="1" t="s">
        <v>373</v>
      </c>
      <c r="K341" s="1" t="s">
        <v>439</v>
      </c>
      <c r="L341" s="1">
        <v>1</v>
      </c>
      <c r="M341" s="1">
        <v>1.12568E-12</v>
      </c>
      <c r="N341" s="1">
        <v>135.21</v>
      </c>
      <c r="O341" s="1">
        <v>2</v>
      </c>
      <c r="P341" s="1" t="s">
        <v>519</v>
      </c>
      <c r="Q341" s="1">
        <v>-2.7415</v>
      </c>
      <c r="R341" s="1">
        <v>1.4</v>
      </c>
      <c r="S341" s="1">
        <v>1.359</v>
      </c>
      <c r="T341" s="1">
        <v>1.305</v>
      </c>
      <c r="U341" s="1">
        <v>0.584</v>
      </c>
      <c r="V341" s="1">
        <v>0.7559999999999999</v>
      </c>
      <c r="W341" s="1">
        <v>0.764</v>
      </c>
    </row>
    <row r="342" spans="1:23">
      <c r="A342" s="1" t="s">
        <v>243</v>
      </c>
      <c r="B342" s="1">
        <v>0.302437083067382</v>
      </c>
      <c r="C342" s="1">
        <v>1.44</v>
      </c>
      <c r="D342" s="1" t="s">
        <v>306</v>
      </c>
      <c r="E342" s="1">
        <v>144</v>
      </c>
      <c r="F342" s="1" t="s">
        <v>89</v>
      </c>
      <c r="G342" s="1">
        <v>0.66</v>
      </c>
      <c r="H342" s="1">
        <v>0.0007685911250754013</v>
      </c>
      <c r="I342" s="1" t="s">
        <v>332</v>
      </c>
      <c r="J342" s="1" t="s">
        <v>373</v>
      </c>
      <c r="K342" s="1" t="s">
        <v>439</v>
      </c>
      <c r="L342" s="1">
        <v>1</v>
      </c>
      <c r="M342" s="1">
        <v>3.347509999999999E-31</v>
      </c>
      <c r="N342" s="1">
        <v>196.44</v>
      </c>
      <c r="O342" s="1">
        <v>2</v>
      </c>
      <c r="P342" s="1" t="s">
        <v>520</v>
      </c>
      <c r="Q342" s="1">
        <v>-0.7672800000000001</v>
      </c>
      <c r="R342" s="1">
        <v>1.241</v>
      </c>
      <c r="S342" s="1">
        <v>1.286</v>
      </c>
      <c r="T342" s="1">
        <v>1.152</v>
      </c>
      <c r="U342" s="1">
        <v>0.8490000000000001</v>
      </c>
      <c r="V342" s="1">
        <v>0.763</v>
      </c>
      <c r="W342" s="1">
        <v>0.8170000000000001</v>
      </c>
    </row>
    <row r="343" spans="1:23">
      <c r="A343" s="1" t="s">
        <v>243</v>
      </c>
      <c r="B343" s="1">
        <v>0.302437083067382</v>
      </c>
      <c r="C343" s="1">
        <v>1.44</v>
      </c>
      <c r="D343" s="1" t="s">
        <v>268</v>
      </c>
      <c r="E343" s="1">
        <v>118</v>
      </c>
      <c r="F343" s="1" t="s">
        <v>89</v>
      </c>
      <c r="G343" s="1">
        <v>0.522</v>
      </c>
      <c r="H343" s="1">
        <v>0.009384250723621366</v>
      </c>
      <c r="I343" s="1" t="s">
        <v>332</v>
      </c>
      <c r="J343" s="1" t="s">
        <v>335</v>
      </c>
      <c r="K343" s="1" t="s">
        <v>401</v>
      </c>
      <c r="L343" s="1">
        <v>1</v>
      </c>
      <c r="M343" s="1">
        <v>2.79916E-11</v>
      </c>
      <c r="N343" s="1">
        <v>128.41</v>
      </c>
      <c r="O343" s="1">
        <v>2</v>
      </c>
      <c r="P343" s="1" t="s">
        <v>467</v>
      </c>
      <c r="Q343" s="1">
        <v>-1.4608</v>
      </c>
      <c r="R343" s="1">
        <v>1.463</v>
      </c>
      <c r="S343" s="1">
        <v>1.184</v>
      </c>
      <c r="T343" s="1">
        <v>1.516</v>
      </c>
      <c r="U343" s="1">
        <v>0.765</v>
      </c>
      <c r="W343" s="1">
        <v>0.6829999999999999</v>
      </c>
    </row>
    <row r="344" spans="1:23">
      <c r="A344" s="1" t="s">
        <v>243</v>
      </c>
      <c r="B344" s="1">
        <v>0.302437083067382</v>
      </c>
      <c r="C344" s="1">
        <v>1.44</v>
      </c>
      <c r="D344" s="1" t="s">
        <v>304</v>
      </c>
      <c r="E344" s="1">
        <v>1519</v>
      </c>
      <c r="F344" s="1" t="s">
        <v>89</v>
      </c>
      <c r="G344" s="1">
        <v>0.515</v>
      </c>
      <c r="H344" s="1">
        <v>0.01853735792732678</v>
      </c>
      <c r="I344" s="1" t="s">
        <v>332</v>
      </c>
      <c r="J344" s="1" t="s">
        <v>371</v>
      </c>
      <c r="K344" s="1" t="s">
        <v>437</v>
      </c>
      <c r="L344" s="1">
        <v>1</v>
      </c>
      <c r="M344" s="1">
        <v>3.10335E-20</v>
      </c>
      <c r="N344" s="1">
        <v>114.25</v>
      </c>
      <c r="O344" s="1">
        <v>3</v>
      </c>
      <c r="P344" s="1" t="s">
        <v>517</v>
      </c>
      <c r="Q344" s="1">
        <v>2.5961</v>
      </c>
      <c r="R344" s="1">
        <v>1.693</v>
      </c>
      <c r="S344" s="1">
        <v>1.316</v>
      </c>
      <c r="T344" s="1">
        <v>1.017</v>
      </c>
      <c r="U344" s="1">
        <v>0.581</v>
      </c>
      <c r="V344" s="1">
        <v>0.736</v>
      </c>
      <c r="W344" s="1">
        <v>0.7559999999999999</v>
      </c>
    </row>
    <row r="345" spans="1:23">
      <c r="A345" s="1" t="s">
        <v>243</v>
      </c>
      <c r="B345" s="1">
        <v>0.302437083067382</v>
      </c>
      <c r="C345" s="1">
        <v>1.44</v>
      </c>
      <c r="D345" s="1" t="s">
        <v>303</v>
      </c>
      <c r="E345" s="1">
        <v>249</v>
      </c>
      <c r="F345" s="1" t="s">
        <v>89</v>
      </c>
      <c r="G345" s="1">
        <v>0.643</v>
      </c>
      <c r="H345" s="1">
        <v>0.001086642733601111</v>
      </c>
      <c r="I345" s="1" t="s">
        <v>332</v>
      </c>
      <c r="J345" s="1" t="s">
        <v>370</v>
      </c>
      <c r="K345" s="1" t="s">
        <v>436</v>
      </c>
      <c r="L345" s="1">
        <v>1</v>
      </c>
      <c r="M345" s="1">
        <v>4.787979999999998E-47</v>
      </c>
      <c r="N345" s="1">
        <v>222.48</v>
      </c>
      <c r="O345" s="1">
        <v>2</v>
      </c>
      <c r="P345" s="1" t="s">
        <v>516</v>
      </c>
      <c r="Q345" s="1">
        <v>1.0701</v>
      </c>
      <c r="R345" s="1">
        <v>1.222</v>
      </c>
      <c r="S345" s="1">
        <v>1.295</v>
      </c>
      <c r="T345" s="1">
        <v>1.2</v>
      </c>
      <c r="U345" s="1">
        <v>0.868</v>
      </c>
      <c r="V345" s="1">
        <v>0.738</v>
      </c>
      <c r="W345" s="1">
        <v>0.784</v>
      </c>
    </row>
    <row r="346" spans="1:23">
      <c r="A346" s="1" t="s">
        <v>788</v>
      </c>
      <c r="B346" s="1">
        <v>0.3025197099743808</v>
      </c>
      <c r="C346" s="1">
        <v>1.62</v>
      </c>
      <c r="D346" s="1" t="s">
        <v>64</v>
      </c>
      <c r="E346" s="1">
        <v>168</v>
      </c>
      <c r="F346" s="1" t="s">
        <v>89</v>
      </c>
      <c r="G346" s="1">
        <v>0.487</v>
      </c>
      <c r="H346" s="1">
        <v>0.007091911197446735</v>
      </c>
      <c r="I346" s="1" t="s">
        <v>90</v>
      </c>
      <c r="J346" s="1" t="s">
        <v>103</v>
      </c>
      <c r="K346" s="1" t="s">
        <v>140</v>
      </c>
      <c r="L346" s="1">
        <v>1</v>
      </c>
      <c r="M346" s="1">
        <v>2.657239999999999E-09</v>
      </c>
      <c r="N346" s="1">
        <v>135.24</v>
      </c>
      <c r="O346" s="1">
        <v>2</v>
      </c>
      <c r="P346" s="1" t="s">
        <v>177</v>
      </c>
      <c r="Q346" s="1">
        <v>0.5063800000000001</v>
      </c>
      <c r="R346" s="1">
        <v>1.534</v>
      </c>
      <c r="T346" s="1">
        <v>1.218</v>
      </c>
      <c r="U346" s="1">
        <v>0.638</v>
      </c>
      <c r="V346" s="1">
        <v>0.631</v>
      </c>
      <c r="W346" s="1">
        <v>0.74</v>
      </c>
    </row>
    <row r="347" spans="1:23">
      <c r="A347" s="1" t="s">
        <v>788</v>
      </c>
      <c r="B347" s="1">
        <v>0.3025197099743808</v>
      </c>
      <c r="C347" s="1">
        <v>1.62</v>
      </c>
      <c r="D347" s="1" t="s">
        <v>266</v>
      </c>
      <c r="E347" s="1">
        <v>170</v>
      </c>
      <c r="F347" s="1" t="s">
        <v>89</v>
      </c>
      <c r="G347" s="1">
        <v>0.579</v>
      </c>
      <c r="H347" s="1">
        <v>0.004378046941203299</v>
      </c>
      <c r="I347" s="1" t="s">
        <v>332</v>
      </c>
      <c r="J347" s="1" t="s">
        <v>333</v>
      </c>
      <c r="K347" s="1" t="s">
        <v>399</v>
      </c>
      <c r="L347" s="1">
        <v>1</v>
      </c>
      <c r="M347" s="1">
        <v>2.771529999999999E-40</v>
      </c>
      <c r="N347" s="1">
        <v>202.16</v>
      </c>
      <c r="O347" s="1">
        <v>3</v>
      </c>
      <c r="P347" s="1" t="s">
        <v>465</v>
      </c>
      <c r="Q347" s="1">
        <v>0.22746</v>
      </c>
      <c r="R347" s="1">
        <v>1.309</v>
      </c>
      <c r="S347" s="1">
        <v>1.492</v>
      </c>
      <c r="T347" s="1">
        <v>1.087</v>
      </c>
      <c r="U347" s="1">
        <v>0.757</v>
      </c>
      <c r="V347" s="1">
        <v>0.732</v>
      </c>
      <c r="W347" s="1">
        <v>0.762</v>
      </c>
    </row>
    <row r="348" spans="1:23">
      <c r="A348" s="1" t="s">
        <v>788</v>
      </c>
      <c r="B348" s="1">
        <v>0.3025197099743808</v>
      </c>
      <c r="C348" s="1">
        <v>1.62</v>
      </c>
      <c r="D348" s="1" t="s">
        <v>584</v>
      </c>
      <c r="E348" s="1">
        <v>116</v>
      </c>
      <c r="F348" s="1" t="s">
        <v>89</v>
      </c>
      <c r="G348" s="1">
        <v>1.771</v>
      </c>
      <c r="H348" s="1">
        <v>0.0004971284364619957</v>
      </c>
      <c r="I348" s="1" t="s">
        <v>608</v>
      </c>
      <c r="J348" s="1" t="s">
        <v>619</v>
      </c>
      <c r="K348" s="1" t="s">
        <v>653</v>
      </c>
      <c r="L348" s="1">
        <v>1</v>
      </c>
      <c r="M348" s="1">
        <v>8.302280000000002E-23</v>
      </c>
      <c r="N348" s="1">
        <v>155.34</v>
      </c>
      <c r="O348" s="1">
        <v>3</v>
      </c>
      <c r="P348" s="1" t="s">
        <v>690</v>
      </c>
      <c r="Q348" s="1">
        <v>-1.2165</v>
      </c>
      <c r="R348" s="1">
        <v>0.652</v>
      </c>
      <c r="S348" s="1">
        <v>0.782</v>
      </c>
      <c r="T348" s="1">
        <v>0.677</v>
      </c>
      <c r="U348" s="1">
        <v>1.233</v>
      </c>
      <c r="V348" s="1">
        <v>1.256</v>
      </c>
      <c r="W348" s="1">
        <v>1.25</v>
      </c>
    </row>
    <row r="349" spans="1:23">
      <c r="A349" s="1" t="s">
        <v>788</v>
      </c>
      <c r="B349" s="1">
        <v>0.3025197099743808</v>
      </c>
      <c r="C349" s="1">
        <v>1.62</v>
      </c>
      <c r="D349" s="1" t="s">
        <v>268</v>
      </c>
      <c r="E349" s="1">
        <v>118</v>
      </c>
      <c r="F349" s="1" t="s">
        <v>89</v>
      </c>
      <c r="G349" s="1">
        <v>0.522</v>
      </c>
      <c r="H349" s="1">
        <v>0.009384250723621366</v>
      </c>
      <c r="I349" s="1" t="s">
        <v>332</v>
      </c>
      <c r="J349" s="1" t="s">
        <v>335</v>
      </c>
      <c r="K349" s="1" t="s">
        <v>401</v>
      </c>
      <c r="L349" s="1">
        <v>1</v>
      </c>
      <c r="M349" s="1">
        <v>2.79916E-11</v>
      </c>
      <c r="N349" s="1">
        <v>128.41</v>
      </c>
      <c r="O349" s="1">
        <v>2</v>
      </c>
      <c r="P349" s="1" t="s">
        <v>467</v>
      </c>
      <c r="Q349" s="1">
        <v>-1.4608</v>
      </c>
      <c r="R349" s="1">
        <v>1.463</v>
      </c>
      <c r="S349" s="1">
        <v>1.184</v>
      </c>
      <c r="T349" s="1">
        <v>1.516</v>
      </c>
      <c r="U349" s="1">
        <v>0.765</v>
      </c>
      <c r="W349" s="1">
        <v>0.6829999999999999</v>
      </c>
    </row>
    <row r="350" spans="1:23">
      <c r="A350" s="1" t="s">
        <v>3</v>
      </c>
      <c r="B350" s="1">
        <v>0.3220801421621839</v>
      </c>
      <c r="C350" s="1">
        <v>1.35</v>
      </c>
      <c r="D350" s="1" t="s">
        <v>63</v>
      </c>
      <c r="E350" s="1">
        <v>326</v>
      </c>
      <c r="F350" s="1" t="s">
        <v>89</v>
      </c>
      <c r="G350" s="1">
        <v>0.281</v>
      </c>
      <c r="H350" s="1">
        <v>0.0374274369702997</v>
      </c>
      <c r="I350" s="1" t="s">
        <v>90</v>
      </c>
      <c r="J350" s="1" t="s">
        <v>102</v>
      </c>
      <c r="K350" s="1" t="s">
        <v>139</v>
      </c>
      <c r="L350" s="1">
        <v>1</v>
      </c>
      <c r="M350" s="1">
        <v>2.2222E-16</v>
      </c>
      <c r="N350" s="1">
        <v>75.024</v>
      </c>
      <c r="O350" s="1">
        <v>3</v>
      </c>
      <c r="P350" s="1" t="s">
        <v>176</v>
      </c>
      <c r="Q350" s="1">
        <v>2.5421</v>
      </c>
      <c r="R350" s="1">
        <v>1.56</v>
      </c>
      <c r="S350" s="1">
        <v>1.599</v>
      </c>
      <c r="U350" s="1">
        <v>0.5570000000000001</v>
      </c>
      <c r="W350" s="1">
        <v>0.332</v>
      </c>
    </row>
    <row r="351" spans="1:23">
      <c r="A351" s="1" t="s">
        <v>3</v>
      </c>
      <c r="B351" s="1">
        <v>0.3220801421621839</v>
      </c>
      <c r="C351" s="1">
        <v>1.35</v>
      </c>
      <c r="D351" s="1" t="s">
        <v>60</v>
      </c>
      <c r="E351" s="1">
        <v>237</v>
      </c>
      <c r="F351" s="1" t="s">
        <v>89</v>
      </c>
      <c r="G351" s="1">
        <v>0.493</v>
      </c>
      <c r="H351" s="1">
        <v>0.0004665845149729896</v>
      </c>
      <c r="I351" s="1" t="s">
        <v>90</v>
      </c>
      <c r="J351" s="1" t="s">
        <v>99</v>
      </c>
      <c r="K351" s="1" t="s">
        <v>136</v>
      </c>
      <c r="L351" s="1">
        <v>1</v>
      </c>
      <c r="M351" s="1">
        <v>9.47922E-05</v>
      </c>
      <c r="N351" s="1">
        <v>103.76</v>
      </c>
      <c r="O351" s="1">
        <v>2</v>
      </c>
      <c r="P351" s="1" t="s">
        <v>173</v>
      </c>
      <c r="Q351" s="1">
        <v>-2.8391</v>
      </c>
      <c r="R351" s="1">
        <v>1.358</v>
      </c>
      <c r="S351" s="1">
        <v>1.665</v>
      </c>
      <c r="T351" s="1">
        <v>1.372</v>
      </c>
      <c r="U351" s="1">
        <v>0.731</v>
      </c>
      <c r="V351" s="1">
        <v>0.727</v>
      </c>
      <c r="W351" s="1">
        <v>0.708</v>
      </c>
    </row>
    <row r="352" spans="1:23">
      <c r="A352" s="1" t="s">
        <v>3</v>
      </c>
      <c r="B352" s="1">
        <v>0.3220801421621839</v>
      </c>
      <c r="C352" s="1">
        <v>1.35</v>
      </c>
      <c r="D352" s="1" t="s">
        <v>60</v>
      </c>
      <c r="E352" s="1">
        <v>35</v>
      </c>
      <c r="F352" s="1" t="s">
        <v>89</v>
      </c>
      <c r="G352" s="1">
        <v>0.638</v>
      </c>
      <c r="H352" s="1">
        <v>0.005735853164241318</v>
      </c>
      <c r="I352" s="1" t="s">
        <v>332</v>
      </c>
      <c r="J352" s="1" t="s">
        <v>99</v>
      </c>
      <c r="K352" s="1" t="s">
        <v>136</v>
      </c>
      <c r="L352" s="1">
        <v>1</v>
      </c>
      <c r="M352" s="1">
        <v>2.49596E-33</v>
      </c>
      <c r="N352" s="1">
        <v>184.27</v>
      </c>
      <c r="O352" s="1">
        <v>2</v>
      </c>
      <c r="P352" s="1" t="s">
        <v>505</v>
      </c>
      <c r="Q352" s="1">
        <v>0.70911</v>
      </c>
      <c r="R352" s="1">
        <v>1.463</v>
      </c>
      <c r="S352" s="1">
        <v>1.214</v>
      </c>
      <c r="T352" s="1">
        <v>1.201</v>
      </c>
      <c r="U352" s="1">
        <v>0.774</v>
      </c>
      <c r="V352" s="1">
        <v>0.7859999999999999</v>
      </c>
      <c r="W352" s="1">
        <v>0.914</v>
      </c>
    </row>
    <row r="353" spans="1:23">
      <c r="A353" s="1" t="s">
        <v>3</v>
      </c>
      <c r="B353" s="1">
        <v>0.3220801421621839</v>
      </c>
      <c r="C353" s="1">
        <v>1.35</v>
      </c>
      <c r="D353" s="1" t="s">
        <v>582</v>
      </c>
      <c r="E353" s="1">
        <v>1571</v>
      </c>
      <c r="F353" s="1" t="s">
        <v>89</v>
      </c>
      <c r="G353" s="1">
        <v>1.522</v>
      </c>
      <c r="H353" s="1">
        <v>0.01196841757367758</v>
      </c>
      <c r="I353" s="1" t="s">
        <v>608</v>
      </c>
      <c r="J353" s="1" t="s">
        <v>617</v>
      </c>
      <c r="K353" s="1" t="s">
        <v>651</v>
      </c>
      <c r="L353" s="1">
        <v>1</v>
      </c>
      <c r="M353" s="1">
        <v>1.22844E-52</v>
      </c>
      <c r="N353" s="1">
        <v>182.52</v>
      </c>
      <c r="O353" s="1">
        <v>3</v>
      </c>
      <c r="P353" s="1" t="s">
        <v>688</v>
      </c>
      <c r="Q353" s="1">
        <v>0.65974</v>
      </c>
      <c r="R353" s="1">
        <v>0.833</v>
      </c>
      <c r="S353" s="1">
        <v>0.879</v>
      </c>
      <c r="T353" s="1">
        <v>0.642</v>
      </c>
      <c r="U353" s="1">
        <v>1.185</v>
      </c>
      <c r="V353" s="1">
        <v>1.229</v>
      </c>
      <c r="W353" s="1">
        <v>1.169</v>
      </c>
    </row>
    <row r="354" spans="1:23">
      <c r="A354" s="1" t="s">
        <v>3</v>
      </c>
      <c r="B354" s="1">
        <v>0.3220801421621839</v>
      </c>
      <c r="C354" s="1">
        <v>1.35</v>
      </c>
      <c r="D354" s="1" t="s">
        <v>317</v>
      </c>
      <c r="E354" s="1">
        <v>1110</v>
      </c>
      <c r="F354" s="1" t="s">
        <v>89</v>
      </c>
      <c r="G354" s="1">
        <v>0.64</v>
      </c>
      <c r="H354" s="1">
        <v>0.002271555117636027</v>
      </c>
      <c r="I354" s="1" t="s">
        <v>332</v>
      </c>
      <c r="J354" s="1" t="s">
        <v>384</v>
      </c>
      <c r="K354" s="1" t="s">
        <v>450</v>
      </c>
      <c r="L354" s="1">
        <v>1</v>
      </c>
      <c r="M354" s="1">
        <v>7.456669999999999E-09</v>
      </c>
      <c r="N354" s="1">
        <v>145.75</v>
      </c>
      <c r="O354" s="1">
        <v>2</v>
      </c>
      <c r="P354" s="1" t="s">
        <v>532</v>
      </c>
      <c r="Q354" s="1">
        <v>4.0063</v>
      </c>
      <c r="R354" s="1">
        <v>1.285</v>
      </c>
      <c r="S354" s="1">
        <v>1.213</v>
      </c>
      <c r="T354" s="1">
        <v>1.17</v>
      </c>
      <c r="U354" s="1">
        <v>0.8059999999999999</v>
      </c>
      <c r="V354" s="1">
        <v>0.846</v>
      </c>
      <c r="W354" s="1">
        <v>0.696</v>
      </c>
    </row>
    <row r="355" spans="1:23">
      <c r="A355" s="1" t="s">
        <v>3</v>
      </c>
      <c r="B355" s="1">
        <v>0.3220801421621839</v>
      </c>
      <c r="C355" s="1">
        <v>1.35</v>
      </c>
      <c r="D355" s="1" t="s">
        <v>62</v>
      </c>
      <c r="E355" s="1">
        <v>275</v>
      </c>
      <c r="F355" s="1" t="s">
        <v>89</v>
      </c>
      <c r="G355" s="1">
        <v>0.06</v>
      </c>
      <c r="H355" s="1">
        <v>3.106396527744539E-05</v>
      </c>
      <c r="I355" s="1" t="s">
        <v>90</v>
      </c>
      <c r="J355" s="1" t="s">
        <v>101</v>
      </c>
      <c r="K355" s="1" t="s">
        <v>138</v>
      </c>
      <c r="L355" s="1">
        <v>1</v>
      </c>
      <c r="M355" s="1">
        <v>0.000604783</v>
      </c>
      <c r="N355" s="1">
        <v>90.26299999999999</v>
      </c>
      <c r="O355" s="1">
        <v>2</v>
      </c>
      <c r="P355" s="1" t="s">
        <v>175</v>
      </c>
      <c r="Q355" s="1">
        <v>0.08021499999999999</v>
      </c>
      <c r="R355" s="1">
        <v>2.275</v>
      </c>
      <c r="S355" s="1">
        <v>2.291</v>
      </c>
      <c r="U355" s="1">
        <v>0.15</v>
      </c>
      <c r="V355" s="1">
        <v>0.125</v>
      </c>
      <c r="W355" s="1">
        <v>0.137</v>
      </c>
    </row>
    <row r="356" spans="1:23">
      <c r="A356" s="1" t="s">
        <v>3</v>
      </c>
      <c r="B356" s="1">
        <v>0.3220801421621839</v>
      </c>
      <c r="C356" s="1">
        <v>1.35</v>
      </c>
      <c r="D356" s="1" t="s">
        <v>310</v>
      </c>
      <c r="E356" s="1">
        <v>556</v>
      </c>
      <c r="F356" s="1" t="s">
        <v>89</v>
      </c>
      <c r="G356" s="1">
        <v>0.664</v>
      </c>
      <c r="H356" s="1">
        <v>0.01229360514172657</v>
      </c>
      <c r="I356" s="1" t="s">
        <v>332</v>
      </c>
      <c r="J356" s="1" t="s">
        <v>377</v>
      </c>
      <c r="K356" s="1" t="s">
        <v>443</v>
      </c>
      <c r="L356" s="1">
        <v>1</v>
      </c>
      <c r="M356" s="1">
        <v>5.95259E-16</v>
      </c>
      <c r="N356" s="1">
        <v>137.39</v>
      </c>
      <c r="O356" s="1">
        <v>2</v>
      </c>
      <c r="P356" s="1" t="s">
        <v>524</v>
      </c>
      <c r="Q356" s="1">
        <v>-4.6081</v>
      </c>
      <c r="R356" s="1">
        <v>1.281</v>
      </c>
      <c r="S356" s="1">
        <v>1.095</v>
      </c>
      <c r="T356" s="1">
        <v>1.246</v>
      </c>
      <c r="U356" s="1">
        <v>0.68</v>
      </c>
      <c r="V356" s="1">
        <v>0.828</v>
      </c>
      <c r="W356" s="1">
        <v>0.897</v>
      </c>
    </row>
    <row r="357" spans="1:23">
      <c r="A357" s="1" t="s">
        <v>3</v>
      </c>
      <c r="B357" s="1">
        <v>0.3220801421621839</v>
      </c>
      <c r="C357" s="1">
        <v>1.35</v>
      </c>
      <c r="D357" s="1" t="s">
        <v>61</v>
      </c>
      <c r="E357" s="1">
        <v>1377</v>
      </c>
      <c r="F357" s="1" t="s">
        <v>89</v>
      </c>
      <c r="G357" s="1">
        <v>0.459</v>
      </c>
      <c r="H357" s="1">
        <v>0.02247583343867621</v>
      </c>
      <c r="I357" s="1" t="s">
        <v>90</v>
      </c>
      <c r="J357" s="1" t="s">
        <v>100</v>
      </c>
      <c r="K357" s="1" t="s">
        <v>137</v>
      </c>
      <c r="L357" s="1">
        <v>1</v>
      </c>
      <c r="M357" s="1">
        <v>2.263359999999998E-98</v>
      </c>
      <c r="N357" s="1">
        <v>244.44</v>
      </c>
      <c r="O357" s="1">
        <v>2</v>
      </c>
      <c r="P357" s="1" t="s">
        <v>174</v>
      </c>
      <c r="Q357" s="1">
        <v>-1.21</v>
      </c>
      <c r="R357" s="1">
        <v>1.558</v>
      </c>
      <c r="S357" s="1">
        <v>1.296</v>
      </c>
      <c r="T357" s="1">
        <v>1.23</v>
      </c>
      <c r="U357" s="1">
        <v>0.6509999999999999</v>
      </c>
      <c r="V357" s="1">
        <v>0.399</v>
      </c>
      <c r="W357" s="1">
        <v>0.826</v>
      </c>
    </row>
    <row r="358" spans="1:23">
      <c r="A358" s="1" t="s">
        <v>3</v>
      </c>
      <c r="B358" s="1">
        <v>0.3220801421621839</v>
      </c>
      <c r="C358" s="1">
        <v>1.35</v>
      </c>
      <c r="D358" s="1" t="s">
        <v>64</v>
      </c>
      <c r="E358" s="1">
        <v>168</v>
      </c>
      <c r="F358" s="1" t="s">
        <v>89</v>
      </c>
      <c r="G358" s="1">
        <v>0.487</v>
      </c>
      <c r="H358" s="1">
        <v>0.007091911197446735</v>
      </c>
      <c r="I358" s="1" t="s">
        <v>90</v>
      </c>
      <c r="J358" s="1" t="s">
        <v>103</v>
      </c>
      <c r="K358" s="1" t="s">
        <v>140</v>
      </c>
      <c r="L358" s="1">
        <v>1</v>
      </c>
      <c r="M358" s="1">
        <v>2.657239999999999E-09</v>
      </c>
      <c r="N358" s="1">
        <v>135.24</v>
      </c>
      <c r="O358" s="1">
        <v>2</v>
      </c>
      <c r="P358" s="1" t="s">
        <v>177</v>
      </c>
      <c r="Q358" s="1">
        <v>0.5063800000000001</v>
      </c>
      <c r="R358" s="1">
        <v>1.534</v>
      </c>
      <c r="T358" s="1">
        <v>1.218</v>
      </c>
      <c r="U358" s="1">
        <v>0.638</v>
      </c>
      <c r="V358" s="1">
        <v>0.631</v>
      </c>
      <c r="W358" s="1">
        <v>0.74</v>
      </c>
    </row>
    <row r="359" spans="1:23">
      <c r="A359" s="1" t="s">
        <v>3</v>
      </c>
      <c r="B359" s="1">
        <v>0.3220801421621839</v>
      </c>
      <c r="C359" s="1">
        <v>1.35</v>
      </c>
      <c r="D359" s="1" t="s">
        <v>291</v>
      </c>
      <c r="E359" s="1">
        <v>1000</v>
      </c>
      <c r="F359" s="1" t="s">
        <v>89</v>
      </c>
      <c r="G359" s="1">
        <v>0.555</v>
      </c>
      <c r="H359" s="1">
        <v>0.0243260369231595</v>
      </c>
      <c r="I359" s="1" t="s">
        <v>332</v>
      </c>
      <c r="J359" s="1" t="s">
        <v>358</v>
      </c>
      <c r="K359" s="1" t="s">
        <v>424</v>
      </c>
      <c r="L359" s="1">
        <v>1</v>
      </c>
      <c r="M359" s="1">
        <v>2.66422E-29</v>
      </c>
      <c r="N359" s="1">
        <v>175.68</v>
      </c>
      <c r="O359" s="1">
        <v>2</v>
      </c>
      <c r="P359" s="1" t="s">
        <v>503</v>
      </c>
      <c r="Q359" s="1">
        <v>-0.9985299999999999</v>
      </c>
      <c r="R359" s="1">
        <v>1.363</v>
      </c>
      <c r="S359" s="1">
        <v>1.457</v>
      </c>
      <c r="T359" s="1">
        <v>1.087</v>
      </c>
      <c r="U359" s="1">
        <v>0.919</v>
      </c>
      <c r="V359" s="1">
        <v>0.696</v>
      </c>
      <c r="W359" s="1">
        <v>0.555</v>
      </c>
    </row>
    <row r="360" spans="1:23">
      <c r="A360" s="1" t="s">
        <v>3</v>
      </c>
      <c r="B360" s="1">
        <v>0.3220801421621839</v>
      </c>
      <c r="C360" s="1">
        <v>1.35</v>
      </c>
      <c r="D360" s="1" t="s">
        <v>584</v>
      </c>
      <c r="E360" s="1">
        <v>116</v>
      </c>
      <c r="F360" s="1" t="s">
        <v>89</v>
      </c>
      <c r="G360" s="1">
        <v>1.771</v>
      </c>
      <c r="H360" s="1">
        <v>0.0004971284364619957</v>
      </c>
      <c r="I360" s="1" t="s">
        <v>608</v>
      </c>
      <c r="J360" s="1" t="s">
        <v>619</v>
      </c>
      <c r="K360" s="1" t="s">
        <v>653</v>
      </c>
      <c r="L360" s="1">
        <v>1</v>
      </c>
      <c r="M360" s="1">
        <v>8.302280000000002E-23</v>
      </c>
      <c r="N360" s="1">
        <v>155.34</v>
      </c>
      <c r="O360" s="1">
        <v>3</v>
      </c>
      <c r="P360" s="1" t="s">
        <v>690</v>
      </c>
      <c r="Q360" s="1">
        <v>-1.2165</v>
      </c>
      <c r="R360" s="1">
        <v>0.652</v>
      </c>
      <c r="S360" s="1">
        <v>0.782</v>
      </c>
      <c r="T360" s="1">
        <v>0.677</v>
      </c>
      <c r="U360" s="1">
        <v>1.233</v>
      </c>
      <c r="V360" s="1">
        <v>1.256</v>
      </c>
      <c r="W360" s="1">
        <v>1.25</v>
      </c>
    </row>
    <row r="361" spans="1:23">
      <c r="A361" s="1" t="s">
        <v>566</v>
      </c>
      <c r="B361" s="1">
        <v>0.3322333771992914</v>
      </c>
      <c r="C361" s="1">
        <v>1.5</v>
      </c>
      <c r="D361" s="1" t="s">
        <v>64</v>
      </c>
      <c r="E361" s="1">
        <v>168</v>
      </c>
      <c r="F361" s="1" t="s">
        <v>89</v>
      </c>
      <c r="G361" s="1">
        <v>0.487</v>
      </c>
      <c r="H361" s="1">
        <v>0.007091911197446735</v>
      </c>
      <c r="I361" s="1" t="s">
        <v>90</v>
      </c>
      <c r="J361" s="1" t="s">
        <v>103</v>
      </c>
      <c r="K361" s="1" t="s">
        <v>140</v>
      </c>
      <c r="L361" s="1">
        <v>1</v>
      </c>
      <c r="M361" s="1">
        <v>2.657239999999999E-09</v>
      </c>
      <c r="N361" s="1">
        <v>135.24</v>
      </c>
      <c r="O361" s="1">
        <v>2</v>
      </c>
      <c r="P361" s="1" t="s">
        <v>177</v>
      </c>
      <c r="Q361" s="1">
        <v>0.5063800000000001</v>
      </c>
      <c r="R361" s="1">
        <v>1.534</v>
      </c>
      <c r="T361" s="1">
        <v>1.218</v>
      </c>
      <c r="U361" s="1">
        <v>0.638</v>
      </c>
      <c r="V361" s="1">
        <v>0.631</v>
      </c>
      <c r="W361" s="1">
        <v>0.74</v>
      </c>
    </row>
    <row r="362" spans="1:23">
      <c r="A362" s="1" t="s">
        <v>566</v>
      </c>
      <c r="B362" s="1">
        <v>0.3322333771992914</v>
      </c>
      <c r="C362" s="1">
        <v>1.5</v>
      </c>
      <c r="D362" s="1" t="s">
        <v>584</v>
      </c>
      <c r="E362" s="1">
        <v>116</v>
      </c>
      <c r="F362" s="1" t="s">
        <v>89</v>
      </c>
      <c r="G362" s="1">
        <v>1.771</v>
      </c>
      <c r="H362" s="1">
        <v>0.0004971284364619957</v>
      </c>
      <c r="I362" s="1" t="s">
        <v>608</v>
      </c>
      <c r="J362" s="1" t="s">
        <v>619</v>
      </c>
      <c r="K362" s="1" t="s">
        <v>653</v>
      </c>
      <c r="L362" s="1">
        <v>1</v>
      </c>
      <c r="M362" s="1">
        <v>8.302280000000002E-23</v>
      </c>
      <c r="N362" s="1">
        <v>155.34</v>
      </c>
      <c r="O362" s="1">
        <v>3</v>
      </c>
      <c r="P362" s="1" t="s">
        <v>690</v>
      </c>
      <c r="Q362" s="1">
        <v>-1.2165</v>
      </c>
      <c r="R362" s="1">
        <v>0.652</v>
      </c>
      <c r="S362" s="1">
        <v>0.782</v>
      </c>
      <c r="T362" s="1">
        <v>0.677</v>
      </c>
      <c r="U362" s="1">
        <v>1.233</v>
      </c>
      <c r="V362" s="1">
        <v>1.256</v>
      </c>
      <c r="W362" s="1">
        <v>1.25</v>
      </c>
    </row>
    <row r="363" spans="1:23">
      <c r="A363" s="1" t="s">
        <v>566</v>
      </c>
      <c r="B363" s="1">
        <v>0.3322333771992914</v>
      </c>
      <c r="C363" s="1">
        <v>1.5</v>
      </c>
      <c r="D363" s="1" t="s">
        <v>808</v>
      </c>
      <c r="E363" s="1">
        <v>228</v>
      </c>
      <c r="F363" s="1" t="s">
        <v>89</v>
      </c>
      <c r="G363" s="1">
        <v>2.135</v>
      </c>
      <c r="H363" s="1">
        <v>0.002698754419409757</v>
      </c>
      <c r="I363" s="1" t="s">
        <v>746</v>
      </c>
      <c r="J363" s="1" t="s">
        <v>837</v>
      </c>
      <c r="K363" s="1" t="s">
        <v>866</v>
      </c>
      <c r="L363" s="1">
        <v>1</v>
      </c>
      <c r="M363" s="1">
        <v>1.41353E-21</v>
      </c>
      <c r="N363" s="1">
        <v>153.18</v>
      </c>
      <c r="O363" s="1">
        <v>2</v>
      </c>
      <c r="P363" s="1" t="s">
        <v>898</v>
      </c>
      <c r="Q363" s="1">
        <v>3.0737</v>
      </c>
      <c r="R363" s="1">
        <v>0.547</v>
      </c>
      <c r="S363" s="1">
        <v>0.618</v>
      </c>
      <c r="T363" s="1">
        <v>0.742</v>
      </c>
      <c r="U363" s="1">
        <v>1.283</v>
      </c>
      <c r="V363" s="1">
        <v>1.559</v>
      </c>
      <c r="W363" s="1">
        <v>1.229</v>
      </c>
    </row>
    <row r="364" spans="1:23">
      <c r="A364" s="1" t="s">
        <v>566</v>
      </c>
      <c r="B364" s="1">
        <v>0.3322333771992914</v>
      </c>
      <c r="C364" s="1">
        <v>1.5</v>
      </c>
      <c r="D364" s="1" t="s">
        <v>587</v>
      </c>
      <c r="E364" s="1">
        <v>188</v>
      </c>
      <c r="F364" s="1" t="s">
        <v>89</v>
      </c>
      <c r="G364" s="1">
        <v>1.843</v>
      </c>
      <c r="H364" s="1">
        <v>0.03063657391643672</v>
      </c>
      <c r="I364" s="1" t="s">
        <v>608</v>
      </c>
      <c r="J364" s="1" t="s">
        <v>622</v>
      </c>
      <c r="K364" s="1" t="s">
        <v>656</v>
      </c>
      <c r="L364" s="1">
        <v>1</v>
      </c>
      <c r="M364" s="1">
        <v>0.00165063</v>
      </c>
      <c r="N364" s="1">
        <v>78.932</v>
      </c>
      <c r="O364" s="1">
        <v>2</v>
      </c>
      <c r="P364" s="1" t="s">
        <v>693</v>
      </c>
      <c r="Q364" s="1">
        <v>-0.642</v>
      </c>
      <c r="S364" s="1">
        <v>0.6970000000000001</v>
      </c>
      <c r="T364" s="1">
        <v>0.73</v>
      </c>
      <c r="U364" s="1">
        <v>1.454</v>
      </c>
      <c r="V364" s="1">
        <v>1.176</v>
      </c>
    </row>
    <row r="365" spans="1:23">
      <c r="A365" s="1" t="s">
        <v>567</v>
      </c>
      <c r="B365" s="1">
        <v>0.3485552624025768</v>
      </c>
      <c r="C365" s="1">
        <v>1.45</v>
      </c>
      <c r="D365" s="1" t="s">
        <v>580</v>
      </c>
      <c r="E365" s="1">
        <v>305</v>
      </c>
      <c r="F365" s="1" t="s">
        <v>89</v>
      </c>
      <c r="G365" s="1">
        <v>3.87</v>
      </c>
      <c r="H365" s="1">
        <v>0.039009307550296</v>
      </c>
      <c r="I365" s="1" t="s">
        <v>746</v>
      </c>
      <c r="J365" s="1" t="s">
        <v>615</v>
      </c>
      <c r="K365" s="1" t="s">
        <v>649</v>
      </c>
      <c r="L365" s="1">
        <v>1</v>
      </c>
      <c r="M365" s="1">
        <v>4.319489999999999E-46</v>
      </c>
      <c r="N365" s="1">
        <v>179.21</v>
      </c>
      <c r="O365" s="1">
        <v>2</v>
      </c>
      <c r="P365" s="1" t="s">
        <v>771</v>
      </c>
      <c r="Q365" s="1">
        <v>-2.0254</v>
      </c>
      <c r="R365" s="1">
        <v>0.654</v>
      </c>
      <c r="S365" s="1">
        <v>0.129</v>
      </c>
      <c r="T365" s="1">
        <v>0.511</v>
      </c>
      <c r="U365" s="1">
        <v>1.824</v>
      </c>
      <c r="V365" s="1">
        <v>1.378</v>
      </c>
      <c r="W365" s="1">
        <v>1.806</v>
      </c>
    </row>
    <row r="366" spans="1:23">
      <c r="A366" s="1" t="s">
        <v>567</v>
      </c>
      <c r="B366" s="1">
        <v>0.3485552624025768</v>
      </c>
      <c r="C366" s="1">
        <v>1.45</v>
      </c>
      <c r="D366" s="1" t="s">
        <v>580</v>
      </c>
      <c r="E366" s="1">
        <v>3</v>
      </c>
      <c r="F366" s="1" t="s">
        <v>89</v>
      </c>
      <c r="G366" s="1">
        <v>1.519</v>
      </c>
      <c r="H366" s="1">
        <v>0.007560691583297606</v>
      </c>
      <c r="I366" s="1" t="s">
        <v>608</v>
      </c>
      <c r="J366" s="1" t="s">
        <v>615</v>
      </c>
      <c r="K366" s="1" t="s">
        <v>649</v>
      </c>
      <c r="L366" s="1">
        <v>1</v>
      </c>
      <c r="M366" s="1">
        <v>5.593319999999991E-239</v>
      </c>
      <c r="N366" s="1">
        <v>300.25</v>
      </c>
      <c r="O366" s="1">
        <v>4</v>
      </c>
      <c r="P366" s="1" t="s">
        <v>686</v>
      </c>
      <c r="Q366" s="1">
        <v>2.0915</v>
      </c>
      <c r="R366" s="1">
        <v>0.747</v>
      </c>
      <c r="S366" s="1">
        <v>0.9129999999999999</v>
      </c>
      <c r="T366" s="1">
        <v>0.764</v>
      </c>
      <c r="U366" s="1">
        <v>1.298</v>
      </c>
      <c r="V366" s="1">
        <v>1.096</v>
      </c>
      <c r="W366" s="1">
        <v>1.287</v>
      </c>
    </row>
    <row r="367" spans="1:23">
      <c r="A367" s="1" t="s">
        <v>240</v>
      </c>
      <c r="B367" s="1">
        <v>0.3485552624025768</v>
      </c>
      <c r="C367" s="1">
        <v>1.45</v>
      </c>
      <c r="D367" s="1" t="s">
        <v>288</v>
      </c>
      <c r="E367" s="1">
        <v>443</v>
      </c>
      <c r="F367" s="1" t="s">
        <v>89</v>
      </c>
      <c r="G367" s="1">
        <v>0.507</v>
      </c>
      <c r="H367" s="1">
        <v>0.001140257972248042</v>
      </c>
      <c r="I367" s="1" t="s">
        <v>332</v>
      </c>
      <c r="J367" s="1" t="s">
        <v>355</v>
      </c>
      <c r="K367" s="1" t="s">
        <v>421</v>
      </c>
      <c r="L367" s="1">
        <v>1</v>
      </c>
      <c r="M367" s="1">
        <v>7.215910000000001E-12</v>
      </c>
      <c r="N367" s="1">
        <v>128.57</v>
      </c>
      <c r="O367" s="1">
        <v>2</v>
      </c>
      <c r="P367" s="1" t="s">
        <v>500</v>
      </c>
      <c r="Q367" s="1">
        <v>2.2405</v>
      </c>
      <c r="R367" s="1">
        <v>1.328</v>
      </c>
      <c r="S367" s="1">
        <v>1.254</v>
      </c>
      <c r="T367" s="1">
        <v>1.102</v>
      </c>
      <c r="U367" s="1">
        <v>0.644</v>
      </c>
      <c r="V367" s="1">
        <v>0.672</v>
      </c>
      <c r="W367" s="1">
        <v>0.551</v>
      </c>
    </row>
    <row r="368" spans="1:23">
      <c r="A368" s="1" t="s">
        <v>567</v>
      </c>
      <c r="B368" s="1">
        <v>0.3485552624025768</v>
      </c>
      <c r="C368" s="1">
        <v>1.45</v>
      </c>
      <c r="D368" s="1" t="s">
        <v>579</v>
      </c>
      <c r="E368" s="1">
        <v>354</v>
      </c>
      <c r="F368" s="1" t="s">
        <v>89</v>
      </c>
      <c r="G368" s="1">
        <v>1.705</v>
      </c>
      <c r="H368" s="1">
        <v>0.03695690193652414</v>
      </c>
      <c r="I368" s="1" t="s">
        <v>608</v>
      </c>
      <c r="J368" s="1" t="s">
        <v>614</v>
      </c>
      <c r="K368" s="1" t="s">
        <v>648</v>
      </c>
      <c r="L368" s="1">
        <v>1</v>
      </c>
      <c r="M368" s="1">
        <v>0.0199056</v>
      </c>
      <c r="N368" s="1">
        <v>60.709</v>
      </c>
      <c r="O368" s="1">
        <v>2</v>
      </c>
      <c r="P368" s="1" t="s">
        <v>685</v>
      </c>
      <c r="Q368" s="1">
        <v>0.16679</v>
      </c>
      <c r="R368" s="1">
        <v>0.9409999999999999</v>
      </c>
      <c r="S368" s="1">
        <v>0.779</v>
      </c>
      <c r="T368" s="1">
        <v>0.626</v>
      </c>
      <c r="U368" s="1">
        <v>1.348</v>
      </c>
      <c r="V368" s="1">
        <v>1.318</v>
      </c>
    </row>
    <row r="369" spans="1:23">
      <c r="A369" s="1" t="s">
        <v>567</v>
      </c>
      <c r="B369" s="1">
        <v>0.3485552624025768</v>
      </c>
      <c r="C369" s="1">
        <v>1.45</v>
      </c>
      <c r="D369" s="1" t="s">
        <v>742</v>
      </c>
      <c r="E369" s="1">
        <v>337</v>
      </c>
      <c r="F369" s="1" t="s">
        <v>89</v>
      </c>
      <c r="G369" s="1">
        <v>2.026</v>
      </c>
      <c r="H369" s="1">
        <v>0.01972339118593781</v>
      </c>
      <c r="I369" s="1" t="s">
        <v>746</v>
      </c>
      <c r="J369" s="1" t="s">
        <v>751</v>
      </c>
      <c r="K369" s="1" t="s">
        <v>759</v>
      </c>
      <c r="L369" s="1">
        <v>1</v>
      </c>
      <c r="M369" s="1">
        <v>4.2137E-05</v>
      </c>
      <c r="N369" s="1">
        <v>113.46</v>
      </c>
      <c r="O369" s="1">
        <v>2</v>
      </c>
      <c r="P369" s="1" t="s">
        <v>772</v>
      </c>
      <c r="Q369" s="1">
        <v>0.030267</v>
      </c>
      <c r="R369" s="1">
        <v>0.652</v>
      </c>
      <c r="S369" s="1">
        <v>0.6850000000000001</v>
      </c>
      <c r="T369" s="1">
        <v>0.735</v>
      </c>
      <c r="U369" s="1">
        <v>1.666</v>
      </c>
      <c r="V369" s="1">
        <v>1.132</v>
      </c>
    </row>
    <row r="370" spans="1:23">
      <c r="A370" s="1" t="s">
        <v>240</v>
      </c>
      <c r="B370" s="1">
        <v>0.3485552624025768</v>
      </c>
      <c r="C370" s="1">
        <v>1.45</v>
      </c>
      <c r="D370" s="1" t="s">
        <v>301</v>
      </c>
      <c r="E370" s="1">
        <v>444</v>
      </c>
      <c r="F370" s="1" t="s">
        <v>89</v>
      </c>
      <c r="G370" s="1">
        <v>0.665</v>
      </c>
      <c r="H370" s="1">
        <v>0.04758666532381496</v>
      </c>
      <c r="I370" s="1" t="s">
        <v>332</v>
      </c>
      <c r="J370" s="1" t="s">
        <v>368</v>
      </c>
      <c r="K370" s="1" t="s">
        <v>434</v>
      </c>
      <c r="L370" s="1">
        <v>1</v>
      </c>
      <c r="M370" s="1">
        <v>1.97644E-07</v>
      </c>
      <c r="N370" s="1">
        <v>78.157</v>
      </c>
      <c r="O370" s="1">
        <v>2</v>
      </c>
      <c r="P370" s="1" t="s">
        <v>514</v>
      </c>
      <c r="Q370" s="1">
        <v>5.7165</v>
      </c>
      <c r="R370" s="1">
        <v>1.267</v>
      </c>
      <c r="S370" s="1">
        <v>1.265</v>
      </c>
      <c r="U370" s="1">
        <v>0.966</v>
      </c>
      <c r="V370" s="1">
        <v>0.8690000000000001</v>
      </c>
      <c r="W370" s="1">
        <v>0.6890000000000001</v>
      </c>
    </row>
    <row r="371" spans="1:23">
      <c r="A371" s="1" t="s">
        <v>567</v>
      </c>
      <c r="B371" s="1">
        <v>0.3485552624025768</v>
      </c>
      <c r="C371" s="1">
        <v>1.45</v>
      </c>
      <c r="D371" s="1" t="s">
        <v>298</v>
      </c>
      <c r="E371" s="1">
        <v>298</v>
      </c>
      <c r="F371" s="1" t="s">
        <v>89</v>
      </c>
      <c r="G371" s="1">
        <v>0.5649999999999999</v>
      </c>
      <c r="H371" s="1">
        <v>0.001133171090503962</v>
      </c>
      <c r="I371" s="1" t="s">
        <v>332</v>
      </c>
      <c r="J371" s="1" t="s">
        <v>365</v>
      </c>
      <c r="K371" s="1" t="s">
        <v>431</v>
      </c>
      <c r="L371" s="1">
        <v>1</v>
      </c>
      <c r="M371" s="1">
        <v>2.71878E-37</v>
      </c>
      <c r="N371" s="1">
        <v>179.21</v>
      </c>
      <c r="O371" s="1">
        <v>2</v>
      </c>
      <c r="P371" s="1" t="s">
        <v>511</v>
      </c>
      <c r="Q371" s="1">
        <v>-1.2075</v>
      </c>
      <c r="R371" s="1">
        <v>1.423</v>
      </c>
      <c r="S371" s="1">
        <v>1.289</v>
      </c>
      <c r="T371" s="1">
        <v>1.313</v>
      </c>
      <c r="U371" s="1">
        <v>0.802</v>
      </c>
      <c r="V371" s="1">
        <v>0.667</v>
      </c>
      <c r="W371" s="1">
        <v>0.804</v>
      </c>
    </row>
    <row r="372" spans="1:23">
      <c r="A372" s="1" t="s">
        <v>240</v>
      </c>
      <c r="B372" s="1">
        <v>0.3485552624025768</v>
      </c>
      <c r="C372" s="1">
        <v>1.45</v>
      </c>
      <c r="D372" s="1" t="s">
        <v>287</v>
      </c>
      <c r="E372" s="1">
        <v>478</v>
      </c>
      <c r="F372" s="1" t="s">
        <v>89</v>
      </c>
      <c r="G372" s="1">
        <v>0.607</v>
      </c>
      <c r="H372" s="1">
        <v>0.002006174579351858</v>
      </c>
      <c r="I372" s="1" t="s">
        <v>332</v>
      </c>
      <c r="J372" s="1" t="s">
        <v>354</v>
      </c>
      <c r="K372" s="1" t="s">
        <v>420</v>
      </c>
      <c r="L372" s="1">
        <v>1</v>
      </c>
      <c r="M372" s="1">
        <v>5.10147E-06</v>
      </c>
      <c r="N372" s="1">
        <v>79.235</v>
      </c>
      <c r="O372" s="1">
        <v>3</v>
      </c>
      <c r="P372" s="1" t="s">
        <v>499</v>
      </c>
      <c r="Q372" s="1">
        <v>-0.97334</v>
      </c>
      <c r="R372" s="1">
        <v>1.115</v>
      </c>
      <c r="S372" s="1">
        <v>1.104</v>
      </c>
      <c r="T372" s="1">
        <v>0.991</v>
      </c>
      <c r="U372" s="1">
        <v>0.6459999999999999</v>
      </c>
      <c r="W372" s="1">
        <v>0.652</v>
      </c>
    </row>
    <row r="373" spans="1:23">
      <c r="A373" s="1" t="s">
        <v>240</v>
      </c>
      <c r="B373" s="1">
        <v>0.3485552624025768</v>
      </c>
      <c r="C373" s="1">
        <v>1.45</v>
      </c>
      <c r="D373" s="1" t="s">
        <v>286</v>
      </c>
      <c r="E373" s="1">
        <v>454</v>
      </c>
      <c r="F373" s="1" t="s">
        <v>89</v>
      </c>
      <c r="G373" s="1">
        <v>0.647</v>
      </c>
      <c r="H373" s="1">
        <v>0.03973472113602369</v>
      </c>
      <c r="I373" s="1" t="s">
        <v>332</v>
      </c>
      <c r="J373" s="1" t="s">
        <v>353</v>
      </c>
      <c r="K373" s="1" t="s">
        <v>419</v>
      </c>
      <c r="L373" s="1">
        <v>1</v>
      </c>
      <c r="M373" s="1">
        <v>1.19398E-36</v>
      </c>
      <c r="N373" s="1">
        <v>185.9</v>
      </c>
      <c r="O373" s="1">
        <v>2</v>
      </c>
      <c r="P373" s="1" t="s">
        <v>498</v>
      </c>
      <c r="Q373" s="1">
        <v>-1.5126</v>
      </c>
      <c r="R373" s="1">
        <v>1.237</v>
      </c>
      <c r="S373" s="1">
        <v>1.04</v>
      </c>
      <c r="T373" s="1">
        <v>1.298</v>
      </c>
      <c r="U373" s="1">
        <v>0.8100000000000001</v>
      </c>
      <c r="V373" s="1">
        <v>0.9159999999999999</v>
      </c>
      <c r="W373" s="1">
        <v>0.586</v>
      </c>
    </row>
    <row r="374" spans="1:23">
      <c r="A374" s="1" t="s">
        <v>4</v>
      </c>
      <c r="B374" s="1">
        <v>0.3539845241532208</v>
      </c>
      <c r="C374" s="1">
        <v>1.62</v>
      </c>
      <c r="D374" s="1" t="s">
        <v>59</v>
      </c>
      <c r="E374" s="1">
        <v>80</v>
      </c>
      <c r="F374" s="1" t="s">
        <v>89</v>
      </c>
      <c r="G374" s="1">
        <v>0.4320000000000001</v>
      </c>
      <c r="H374" s="1">
        <v>0.02262627100456383</v>
      </c>
      <c r="I374" s="1" t="s">
        <v>90</v>
      </c>
      <c r="J374" s="1" t="s">
        <v>98</v>
      </c>
      <c r="K374" s="1" t="s">
        <v>135</v>
      </c>
      <c r="L374" s="1">
        <v>1</v>
      </c>
      <c r="M374" s="1">
        <v>4.062059999999999E-59</v>
      </c>
      <c r="N374" s="1">
        <v>208.35</v>
      </c>
      <c r="O374" s="1">
        <v>2</v>
      </c>
      <c r="P374" s="1" t="s">
        <v>172</v>
      </c>
      <c r="Q374" s="1">
        <v>-0.85009</v>
      </c>
      <c r="R374" s="1">
        <v>1.522</v>
      </c>
      <c r="S374" s="1">
        <v>1.606</v>
      </c>
      <c r="T374" s="1">
        <v>1.032</v>
      </c>
      <c r="U374" s="1">
        <v>0.487</v>
      </c>
      <c r="V374" s="1">
        <v>0.462</v>
      </c>
      <c r="W374" s="1">
        <v>0.847</v>
      </c>
    </row>
    <row r="375" spans="1:23">
      <c r="A375" s="1" t="s">
        <v>4</v>
      </c>
      <c r="B375" s="1">
        <v>0.3539845241532208</v>
      </c>
      <c r="C375" s="1">
        <v>1.62</v>
      </c>
      <c r="D375" s="1" t="s">
        <v>55</v>
      </c>
      <c r="E375" s="1">
        <v>452</v>
      </c>
      <c r="F375" s="1" t="s">
        <v>89</v>
      </c>
      <c r="G375" s="1">
        <v>0.486</v>
      </c>
      <c r="H375" s="1">
        <v>0.0001052289295400693</v>
      </c>
      <c r="I375" s="1" t="s">
        <v>90</v>
      </c>
      <c r="J375" s="1" t="s">
        <v>94</v>
      </c>
      <c r="K375" s="1" t="s">
        <v>131</v>
      </c>
      <c r="L375" s="1">
        <v>1</v>
      </c>
      <c r="M375" s="1">
        <v>7.921520000000001E-09</v>
      </c>
      <c r="N375" s="1">
        <v>74.62</v>
      </c>
      <c r="O375" s="1">
        <v>2</v>
      </c>
      <c r="P375" s="1" t="s">
        <v>168</v>
      </c>
      <c r="Q375" s="1">
        <v>0.52071</v>
      </c>
      <c r="R375" s="1">
        <v>1.166</v>
      </c>
      <c r="S375" s="1">
        <v>1.191</v>
      </c>
      <c r="T375" s="1">
        <v>1.248</v>
      </c>
      <c r="U375" s="1">
        <v>0.581</v>
      </c>
      <c r="W375" s="1">
        <v>0.5870000000000001</v>
      </c>
    </row>
    <row r="376" spans="1:23">
      <c r="A376" s="1" t="s">
        <v>789</v>
      </c>
      <c r="B376" s="1">
        <v>0.3539845241532208</v>
      </c>
      <c r="C376" s="1">
        <v>1.62</v>
      </c>
      <c r="D376" s="1" t="s">
        <v>602</v>
      </c>
      <c r="E376" s="1">
        <v>72</v>
      </c>
      <c r="F376" s="1" t="s">
        <v>89</v>
      </c>
      <c r="G376" s="1">
        <v>1.575</v>
      </c>
      <c r="H376" s="1">
        <v>0.03856294122257978</v>
      </c>
      <c r="I376" s="1" t="s">
        <v>608</v>
      </c>
      <c r="J376" s="1" t="s">
        <v>637</v>
      </c>
      <c r="K376" s="1" t="s">
        <v>671</v>
      </c>
      <c r="L376" s="1">
        <v>1</v>
      </c>
      <c r="M376" s="1">
        <v>7.9605E-17</v>
      </c>
      <c r="N376" s="1">
        <v>160.62</v>
      </c>
      <c r="O376" s="1">
        <v>2</v>
      </c>
      <c r="P376" s="1" t="s">
        <v>714</v>
      </c>
      <c r="Q376" s="1">
        <v>0.2434</v>
      </c>
      <c r="R376" s="1">
        <v>1.031</v>
      </c>
      <c r="S376" s="1">
        <v>0.778</v>
      </c>
      <c r="T376" s="1">
        <v>0.981</v>
      </c>
      <c r="V376" s="1">
        <v>1.592</v>
      </c>
      <c r="W376" s="1">
        <v>1.337</v>
      </c>
    </row>
    <row r="377" spans="1:23">
      <c r="A377" s="1" t="s">
        <v>789</v>
      </c>
      <c r="B377" s="1">
        <v>0.3539845241532208</v>
      </c>
      <c r="C377" s="1">
        <v>1.62</v>
      </c>
      <c r="D377" s="1" t="s">
        <v>804</v>
      </c>
      <c r="E377" s="1">
        <v>982</v>
      </c>
      <c r="F377" s="1" t="s">
        <v>89</v>
      </c>
      <c r="G377" s="1">
        <v>0.423</v>
      </c>
      <c r="H377" s="1">
        <v>0.005403443348995336</v>
      </c>
      <c r="I377" s="1" t="s">
        <v>90</v>
      </c>
      <c r="J377" s="1" t="s">
        <v>833</v>
      </c>
      <c r="K377" s="1" t="s">
        <v>862</v>
      </c>
      <c r="L377" s="1">
        <v>1</v>
      </c>
      <c r="M377" s="1">
        <v>8.95867E-15</v>
      </c>
      <c r="N377" s="1">
        <v>132.63</v>
      </c>
      <c r="O377" s="1">
        <v>3</v>
      </c>
      <c r="P377" s="1" t="s">
        <v>894</v>
      </c>
      <c r="Q377" s="1">
        <v>-0.90266</v>
      </c>
      <c r="R377" s="1">
        <v>1.491</v>
      </c>
      <c r="S377" s="1">
        <v>1.456</v>
      </c>
      <c r="T377" s="1">
        <v>1.095</v>
      </c>
      <c r="U377" s="1">
        <v>0.662</v>
      </c>
      <c r="V377" s="1">
        <v>0.442</v>
      </c>
      <c r="W377" s="1">
        <v>0.607</v>
      </c>
    </row>
    <row r="378" spans="1:23">
      <c r="A378" s="1" t="s">
        <v>255</v>
      </c>
      <c r="B378" s="1">
        <v>0.4161799276723441</v>
      </c>
      <c r="C378" s="1">
        <v>1.66</v>
      </c>
      <c r="D378" s="1" t="s">
        <v>272</v>
      </c>
      <c r="E378" s="1">
        <v>622</v>
      </c>
      <c r="F378" s="1" t="s">
        <v>89</v>
      </c>
      <c r="G378" s="1">
        <v>0.627</v>
      </c>
      <c r="H378" s="1">
        <v>0.00157969786238702</v>
      </c>
      <c r="I378" s="1" t="s">
        <v>332</v>
      </c>
      <c r="J378" s="1" t="s">
        <v>339</v>
      </c>
      <c r="K378" s="1" t="s">
        <v>405</v>
      </c>
      <c r="L378" s="1">
        <v>0.943149</v>
      </c>
      <c r="M378" s="1">
        <v>2.492559999999999E-10</v>
      </c>
      <c r="N378" s="1">
        <v>120.21</v>
      </c>
      <c r="O378" s="1">
        <v>2</v>
      </c>
      <c r="P378" s="1" t="s">
        <v>476</v>
      </c>
      <c r="Q378" s="1">
        <v>1.25</v>
      </c>
      <c r="R378" s="1">
        <v>1.194</v>
      </c>
      <c r="S378" s="1">
        <v>1.12</v>
      </c>
      <c r="T378" s="1">
        <v>1.322</v>
      </c>
      <c r="U378" s="1">
        <v>0.7240000000000001</v>
      </c>
      <c r="V378" s="1">
        <v>0.8170000000000001</v>
      </c>
      <c r="W378" s="1">
        <v>0.74</v>
      </c>
    </row>
    <row r="379" spans="1:23">
      <c r="A379" s="1" t="s">
        <v>790</v>
      </c>
      <c r="B379" s="1">
        <v>0.4161799276723441</v>
      </c>
      <c r="C379" s="1">
        <v>1.66</v>
      </c>
      <c r="D379" s="1" t="s">
        <v>291</v>
      </c>
      <c r="E379" s="1">
        <v>1000</v>
      </c>
      <c r="F379" s="1" t="s">
        <v>89</v>
      </c>
      <c r="G379" s="1">
        <v>0.555</v>
      </c>
      <c r="H379" s="1">
        <v>0.0243260369231595</v>
      </c>
      <c r="I379" s="1" t="s">
        <v>332</v>
      </c>
      <c r="J379" s="1" t="s">
        <v>358</v>
      </c>
      <c r="K379" s="1" t="s">
        <v>424</v>
      </c>
      <c r="L379" s="1">
        <v>1</v>
      </c>
      <c r="M379" s="1">
        <v>2.66422E-29</v>
      </c>
      <c r="N379" s="1">
        <v>175.68</v>
      </c>
      <c r="O379" s="1">
        <v>2</v>
      </c>
      <c r="P379" s="1" t="s">
        <v>503</v>
      </c>
      <c r="Q379" s="1">
        <v>-0.9985299999999999</v>
      </c>
      <c r="R379" s="1">
        <v>1.363</v>
      </c>
      <c r="S379" s="1">
        <v>1.457</v>
      </c>
      <c r="T379" s="1">
        <v>1.087</v>
      </c>
      <c r="U379" s="1">
        <v>0.919</v>
      </c>
      <c r="V379" s="1">
        <v>0.696</v>
      </c>
      <c r="W379" s="1">
        <v>0.555</v>
      </c>
    </row>
    <row r="380" spans="1:23">
      <c r="A380" s="1" t="s">
        <v>255</v>
      </c>
      <c r="B380" s="1">
        <v>0.4161799276723441</v>
      </c>
      <c r="C380" s="1">
        <v>1.66</v>
      </c>
      <c r="D380" s="1" t="s">
        <v>54</v>
      </c>
      <c r="E380" s="1">
        <v>552</v>
      </c>
      <c r="F380" s="1" t="s">
        <v>89</v>
      </c>
      <c r="G380" s="1">
        <v>0.261</v>
      </c>
      <c r="H380" s="1">
        <v>0.0001959148217214539</v>
      </c>
      <c r="I380" s="1" t="s">
        <v>90</v>
      </c>
      <c r="J380" s="1" t="s">
        <v>93</v>
      </c>
      <c r="K380" s="1" t="s">
        <v>130</v>
      </c>
      <c r="L380" s="1">
        <v>1</v>
      </c>
      <c r="M380" s="1">
        <v>6.86943E-49</v>
      </c>
      <c r="N380" s="1">
        <v>173.63</v>
      </c>
      <c r="O380" s="1">
        <v>3</v>
      </c>
      <c r="P380" s="1" t="s">
        <v>167</v>
      </c>
      <c r="Q380" s="1">
        <v>-2.529</v>
      </c>
      <c r="R380" s="1">
        <v>1.904</v>
      </c>
      <c r="S380" s="1">
        <v>1.484</v>
      </c>
      <c r="T380" s="1">
        <v>1.659</v>
      </c>
      <c r="U380" s="1">
        <v>0.412</v>
      </c>
      <c r="V380" s="1">
        <v>0.504</v>
      </c>
      <c r="W380" s="1">
        <v>0.399</v>
      </c>
    </row>
    <row r="381" spans="1:23">
      <c r="A381" s="1" t="s">
        <v>256</v>
      </c>
      <c r="B381" s="1">
        <v>0.4161799276723441</v>
      </c>
      <c r="C381" s="1">
        <v>1.66</v>
      </c>
      <c r="D381" s="1" t="s">
        <v>271</v>
      </c>
      <c r="E381" s="1">
        <v>53</v>
      </c>
      <c r="F381" s="1" t="s">
        <v>89</v>
      </c>
      <c r="G381" s="1">
        <v>2.594</v>
      </c>
      <c r="H381" s="1">
        <v>0.01867865893623294</v>
      </c>
      <c r="I381" s="1" t="s">
        <v>746</v>
      </c>
      <c r="J381" s="1" t="s">
        <v>338</v>
      </c>
      <c r="K381" s="1" t="s">
        <v>404</v>
      </c>
      <c r="L381" s="1">
        <v>1</v>
      </c>
      <c r="M381" s="1">
        <v>4.815729999999995E-113</v>
      </c>
      <c r="N381" s="1">
        <v>329.7</v>
      </c>
      <c r="O381" s="1">
        <v>2</v>
      </c>
      <c r="P381" s="1" t="s">
        <v>765</v>
      </c>
      <c r="Q381" s="1">
        <v>3.5869</v>
      </c>
      <c r="R381" s="1">
        <v>0.518</v>
      </c>
      <c r="S381" s="1">
        <v>0.735</v>
      </c>
      <c r="T381" s="1">
        <v>0.43</v>
      </c>
      <c r="U381" s="1">
        <v>1.276</v>
      </c>
      <c r="V381" s="1">
        <v>2.019</v>
      </c>
      <c r="W381" s="1">
        <v>1.07</v>
      </c>
    </row>
    <row r="382" spans="1:23">
      <c r="A382" s="1" t="s">
        <v>256</v>
      </c>
      <c r="B382" s="1">
        <v>0.4161799276723441</v>
      </c>
      <c r="C382" s="1">
        <v>1.66</v>
      </c>
      <c r="D382" s="1" t="s">
        <v>271</v>
      </c>
      <c r="E382" s="1">
        <v>646</v>
      </c>
      <c r="F382" s="1" t="s">
        <v>89</v>
      </c>
      <c r="G382" s="1">
        <v>1.775</v>
      </c>
      <c r="H382" s="1">
        <v>0.02361600626529661</v>
      </c>
      <c r="I382" s="1" t="s">
        <v>608</v>
      </c>
      <c r="J382" s="1" t="s">
        <v>338</v>
      </c>
      <c r="K382" s="1" t="s">
        <v>404</v>
      </c>
      <c r="L382" s="1">
        <v>1</v>
      </c>
      <c r="M382" s="1">
        <v>0.00107105</v>
      </c>
      <c r="N382" s="1">
        <v>96.31100000000001</v>
      </c>
      <c r="O382" s="1">
        <v>2</v>
      </c>
      <c r="P382" s="1" t="s">
        <v>677</v>
      </c>
      <c r="Q382" s="1">
        <v>-0.047028</v>
      </c>
      <c r="R382" s="1">
        <v>0.649</v>
      </c>
      <c r="S382" s="1">
        <v>0.895</v>
      </c>
      <c r="T382" s="1">
        <v>0.629</v>
      </c>
      <c r="U382" s="1">
        <v>1.096</v>
      </c>
      <c r="V382" s="1">
        <v>1.591</v>
      </c>
      <c r="W382" s="1">
        <v>1.169</v>
      </c>
    </row>
    <row r="383" spans="1:23">
      <c r="A383" s="1" t="s">
        <v>256</v>
      </c>
      <c r="B383" s="1">
        <v>0.4161799276723441</v>
      </c>
      <c r="C383" s="1">
        <v>1.66</v>
      </c>
      <c r="D383" s="1" t="s">
        <v>271</v>
      </c>
      <c r="E383" s="1">
        <v>263</v>
      </c>
      <c r="F383" s="1" t="s">
        <v>89</v>
      </c>
      <c r="G383" s="1">
        <v>0.5579999999999999</v>
      </c>
      <c r="H383" s="1">
        <v>5.592725932769226E-05</v>
      </c>
      <c r="I383" s="1" t="s">
        <v>332</v>
      </c>
      <c r="J383" s="1" t="s">
        <v>338</v>
      </c>
      <c r="K383" s="1" t="s">
        <v>404</v>
      </c>
      <c r="L383" s="1">
        <v>1</v>
      </c>
      <c r="M383" s="1">
        <v>3.57107E-19</v>
      </c>
      <c r="N383" s="1">
        <v>148.69</v>
      </c>
      <c r="O383" s="1">
        <v>2</v>
      </c>
      <c r="P383" s="1" t="s">
        <v>474</v>
      </c>
      <c r="Q383" s="1">
        <v>-3.1947</v>
      </c>
      <c r="R383" s="1">
        <v>1.283</v>
      </c>
      <c r="S383" s="1">
        <v>1.247</v>
      </c>
      <c r="T383" s="1">
        <v>1.308</v>
      </c>
      <c r="U383" s="1">
        <v>0.7559999999999999</v>
      </c>
      <c r="V383" s="1">
        <v>0.7</v>
      </c>
      <c r="W383" s="1">
        <v>0.6870000000000001</v>
      </c>
    </row>
    <row r="384" spans="1:23">
      <c r="A384" s="1" t="s">
        <v>241</v>
      </c>
      <c r="B384" s="1">
        <v>0.4161799276723441</v>
      </c>
      <c r="C384" s="1">
        <v>1.66</v>
      </c>
      <c r="D384" s="1" t="s">
        <v>302</v>
      </c>
      <c r="E384" s="1">
        <v>263</v>
      </c>
      <c r="F384" s="1" t="s">
        <v>89</v>
      </c>
      <c r="G384" s="1">
        <v>0.614</v>
      </c>
      <c r="H384" s="1">
        <v>0.019834226535633</v>
      </c>
      <c r="I384" s="1" t="s">
        <v>332</v>
      </c>
      <c r="J384" s="1" t="s">
        <v>369</v>
      </c>
      <c r="K384" s="1" t="s">
        <v>435</v>
      </c>
      <c r="L384" s="1">
        <v>1</v>
      </c>
      <c r="M384" s="1">
        <v>2.22443E-18</v>
      </c>
      <c r="N384" s="1">
        <v>139.7</v>
      </c>
      <c r="O384" s="1">
        <v>2</v>
      </c>
      <c r="P384" s="1" t="s">
        <v>515</v>
      </c>
      <c r="Q384" s="1">
        <v>-2.3304</v>
      </c>
      <c r="S384" s="1">
        <v>1.391</v>
      </c>
      <c r="T384" s="1">
        <v>1.19</v>
      </c>
      <c r="U384" s="1">
        <v>0.784</v>
      </c>
      <c r="V384" s="1">
        <v>0.893</v>
      </c>
      <c r="W384" s="1">
        <v>0.701</v>
      </c>
    </row>
    <row r="385" spans="1:23">
      <c r="A385" s="1" t="s">
        <v>790</v>
      </c>
      <c r="B385" s="1">
        <v>0.4161799276723441</v>
      </c>
      <c r="C385" s="1">
        <v>1.66</v>
      </c>
      <c r="D385" s="1" t="s">
        <v>584</v>
      </c>
      <c r="E385" s="1">
        <v>116</v>
      </c>
      <c r="F385" s="1" t="s">
        <v>89</v>
      </c>
      <c r="G385" s="1">
        <v>1.771</v>
      </c>
      <c r="H385" s="1">
        <v>0.0004971284364619957</v>
      </c>
      <c r="I385" s="1" t="s">
        <v>608</v>
      </c>
      <c r="J385" s="1" t="s">
        <v>619</v>
      </c>
      <c r="K385" s="1" t="s">
        <v>653</v>
      </c>
      <c r="L385" s="1">
        <v>1</v>
      </c>
      <c r="M385" s="1">
        <v>8.302280000000002E-23</v>
      </c>
      <c r="N385" s="1">
        <v>155.34</v>
      </c>
      <c r="O385" s="1">
        <v>3</v>
      </c>
      <c r="P385" s="1" t="s">
        <v>690</v>
      </c>
      <c r="Q385" s="1">
        <v>-1.2165</v>
      </c>
      <c r="R385" s="1">
        <v>0.652</v>
      </c>
      <c r="S385" s="1">
        <v>0.782</v>
      </c>
      <c r="T385" s="1">
        <v>0.677</v>
      </c>
      <c r="U385" s="1">
        <v>1.233</v>
      </c>
      <c r="V385" s="1">
        <v>1.256</v>
      </c>
      <c r="W385" s="1">
        <v>1.25</v>
      </c>
    </row>
    <row r="386" spans="1:23">
      <c r="A386" s="1" t="s">
        <v>256</v>
      </c>
      <c r="B386" s="1">
        <v>0.4161799276723441</v>
      </c>
      <c r="C386" s="1">
        <v>1.66</v>
      </c>
      <c r="D386" s="1" t="s">
        <v>574</v>
      </c>
      <c r="E386" s="1">
        <v>655</v>
      </c>
      <c r="F386" s="1" t="s">
        <v>89</v>
      </c>
      <c r="G386" s="1">
        <v>1.76</v>
      </c>
      <c r="H386" s="1">
        <v>0.02001617770723597</v>
      </c>
      <c r="I386" s="1" t="s">
        <v>608</v>
      </c>
      <c r="J386" s="1" t="s">
        <v>609</v>
      </c>
      <c r="K386" s="1" t="s">
        <v>643</v>
      </c>
      <c r="L386" s="1">
        <v>1</v>
      </c>
      <c r="M386" s="1">
        <v>0.00107105</v>
      </c>
      <c r="N386" s="1">
        <v>96.31100000000001</v>
      </c>
      <c r="O386" s="1">
        <v>2</v>
      </c>
      <c r="P386" s="1" t="s">
        <v>677</v>
      </c>
      <c r="Q386" s="1">
        <v>-0.047028</v>
      </c>
      <c r="R386" s="1">
        <v>0.653</v>
      </c>
      <c r="S386" s="1">
        <v>0.887</v>
      </c>
      <c r="T386" s="1">
        <v>0.638</v>
      </c>
      <c r="U386" s="1">
        <v>1.106</v>
      </c>
      <c r="V386" s="1">
        <v>1.561</v>
      </c>
      <c r="W386" s="1">
        <v>1.166</v>
      </c>
    </row>
    <row r="387" spans="1:23">
      <c r="A387" s="1" t="s">
        <v>790</v>
      </c>
      <c r="B387" s="1">
        <v>0.4161799276723441</v>
      </c>
      <c r="C387" s="1">
        <v>1.66</v>
      </c>
      <c r="D387" s="1" t="s">
        <v>64</v>
      </c>
      <c r="E387" s="1">
        <v>168</v>
      </c>
      <c r="F387" s="1" t="s">
        <v>89</v>
      </c>
      <c r="G387" s="1">
        <v>0.487</v>
      </c>
      <c r="H387" s="1">
        <v>0.007091911197446735</v>
      </c>
      <c r="I387" s="1" t="s">
        <v>90</v>
      </c>
      <c r="J387" s="1" t="s">
        <v>103</v>
      </c>
      <c r="K387" s="1" t="s">
        <v>140</v>
      </c>
      <c r="L387" s="1">
        <v>1</v>
      </c>
      <c r="M387" s="1">
        <v>2.657239999999999E-09</v>
      </c>
      <c r="N387" s="1">
        <v>135.24</v>
      </c>
      <c r="O387" s="1">
        <v>2</v>
      </c>
      <c r="P387" s="1" t="s">
        <v>177</v>
      </c>
      <c r="Q387" s="1">
        <v>0.5063800000000001</v>
      </c>
      <c r="R387" s="1">
        <v>1.534</v>
      </c>
      <c r="T387" s="1">
        <v>1.218</v>
      </c>
      <c r="U387" s="1">
        <v>0.638</v>
      </c>
      <c r="V387" s="1">
        <v>0.631</v>
      </c>
      <c r="W387" s="1">
        <v>0.74</v>
      </c>
    </row>
    <row r="388" spans="1:23">
      <c r="A388" s="1" t="s">
        <v>720</v>
      </c>
      <c r="B388" s="1">
        <v>0.4161799276723441</v>
      </c>
      <c r="C388" s="1">
        <v>1.66</v>
      </c>
      <c r="D388" s="1" t="s">
        <v>738</v>
      </c>
      <c r="E388" s="1">
        <v>507</v>
      </c>
      <c r="F388" s="1" t="s">
        <v>89</v>
      </c>
      <c r="G388" s="1">
        <v>31.826</v>
      </c>
      <c r="H388" s="1">
        <v>1.600331382438325E-05</v>
      </c>
      <c r="I388" s="1" t="s">
        <v>746</v>
      </c>
      <c r="J388" s="1" t="s">
        <v>747</v>
      </c>
      <c r="K388" s="1" t="s">
        <v>755</v>
      </c>
      <c r="L388" s="1">
        <v>1</v>
      </c>
      <c r="M388" s="1">
        <v>0.000441168</v>
      </c>
      <c r="N388" s="1">
        <v>93.56100000000001</v>
      </c>
      <c r="O388" s="1">
        <v>2</v>
      </c>
      <c r="P388" s="1" t="s">
        <v>763</v>
      </c>
      <c r="Q388" s="1">
        <v>1.0763</v>
      </c>
      <c r="R388" s="1">
        <v>0.058</v>
      </c>
      <c r="S388" s="1">
        <v>0.039</v>
      </c>
      <c r="T388" s="1">
        <v>0.047</v>
      </c>
      <c r="U388" s="1">
        <v>1.477</v>
      </c>
      <c r="V388" s="1">
        <v>1.767</v>
      </c>
      <c r="W388" s="1">
        <v>1.339</v>
      </c>
    </row>
    <row r="389" spans="1:23">
      <c r="A389" s="1" t="s">
        <v>241</v>
      </c>
      <c r="B389" s="1">
        <v>0.4161799276723441</v>
      </c>
      <c r="C389" s="1">
        <v>1.66</v>
      </c>
      <c r="D389" s="1" t="s">
        <v>286</v>
      </c>
      <c r="E389" s="1">
        <v>454</v>
      </c>
      <c r="F389" s="1" t="s">
        <v>89</v>
      </c>
      <c r="G389" s="1">
        <v>0.647</v>
      </c>
      <c r="H389" s="1">
        <v>0.03973472113602369</v>
      </c>
      <c r="I389" s="1" t="s">
        <v>332</v>
      </c>
      <c r="J389" s="1" t="s">
        <v>353</v>
      </c>
      <c r="K389" s="1" t="s">
        <v>419</v>
      </c>
      <c r="L389" s="1">
        <v>1</v>
      </c>
      <c r="M389" s="1">
        <v>1.19398E-36</v>
      </c>
      <c r="N389" s="1">
        <v>185.9</v>
      </c>
      <c r="O389" s="1">
        <v>2</v>
      </c>
      <c r="P389" s="1" t="s">
        <v>498</v>
      </c>
      <c r="Q389" s="1">
        <v>-1.5126</v>
      </c>
      <c r="R389" s="1">
        <v>1.237</v>
      </c>
      <c r="S389" s="1">
        <v>1.04</v>
      </c>
      <c r="T389" s="1">
        <v>1.298</v>
      </c>
      <c r="U389" s="1">
        <v>0.8100000000000001</v>
      </c>
      <c r="V389" s="1">
        <v>0.9159999999999999</v>
      </c>
      <c r="W389" s="1">
        <v>0.586</v>
      </c>
    </row>
    <row r="390" spans="1:23">
      <c r="A390" s="1" t="s">
        <v>256</v>
      </c>
      <c r="B390" s="1">
        <v>0.4161799276723441</v>
      </c>
      <c r="C390" s="1">
        <v>1.66</v>
      </c>
      <c r="D390" s="1" t="s">
        <v>277</v>
      </c>
      <c r="E390" s="1">
        <v>87</v>
      </c>
      <c r="F390" s="1" t="s">
        <v>89</v>
      </c>
      <c r="G390" s="1">
        <v>0.608</v>
      </c>
      <c r="H390" s="1">
        <v>0.03296071960875607</v>
      </c>
      <c r="I390" s="1" t="s">
        <v>332</v>
      </c>
      <c r="J390" s="1" t="s">
        <v>344</v>
      </c>
      <c r="K390" s="1" t="s">
        <v>410</v>
      </c>
      <c r="L390" s="1">
        <v>1</v>
      </c>
      <c r="M390" s="1">
        <v>1.65615E-07</v>
      </c>
      <c r="N390" s="1">
        <v>147.78</v>
      </c>
      <c r="O390" s="1">
        <v>2</v>
      </c>
      <c r="P390" s="1" t="s">
        <v>483</v>
      </c>
      <c r="Q390" s="1">
        <v>2.4741</v>
      </c>
      <c r="R390" s="1">
        <v>1.031</v>
      </c>
      <c r="S390" s="1">
        <v>1.281</v>
      </c>
      <c r="T390" s="1">
        <v>1.368</v>
      </c>
      <c r="U390" s="1">
        <v>0.5620000000000001</v>
      </c>
      <c r="V390" s="1">
        <v>0.8440000000000001</v>
      </c>
      <c r="W390" s="1">
        <v>0.833</v>
      </c>
    </row>
    <row r="391" spans="1:23">
      <c r="A391" s="1" t="s">
        <v>720</v>
      </c>
      <c r="B391" s="1">
        <v>0.4161799276723441</v>
      </c>
      <c r="C391" s="1">
        <v>1.66</v>
      </c>
      <c r="D391" s="1" t="s">
        <v>274</v>
      </c>
      <c r="E391" s="1">
        <v>507</v>
      </c>
      <c r="F391" s="1" t="s">
        <v>89</v>
      </c>
      <c r="G391" s="1">
        <v>59.97</v>
      </c>
      <c r="H391" s="1">
        <v>1.636003883082588E-05</v>
      </c>
      <c r="I391" s="1" t="s">
        <v>746</v>
      </c>
      <c r="J391" s="1" t="s">
        <v>341</v>
      </c>
      <c r="K391" s="1" t="s">
        <v>407</v>
      </c>
      <c r="L391" s="1">
        <v>1</v>
      </c>
      <c r="M391" s="1">
        <v>0.000441168</v>
      </c>
      <c r="N391" s="1">
        <v>93.56100000000001</v>
      </c>
      <c r="O391" s="1">
        <v>2</v>
      </c>
      <c r="P391" s="1" t="s">
        <v>763</v>
      </c>
      <c r="Q391" s="1">
        <v>1.0763</v>
      </c>
      <c r="R391" s="1">
        <v>0.044</v>
      </c>
      <c r="S391" s="1">
        <v>0.027</v>
      </c>
      <c r="T391" s="1">
        <v>0.03</v>
      </c>
      <c r="U391" s="1">
        <v>1.875</v>
      </c>
      <c r="V391" s="1">
        <v>2.343</v>
      </c>
      <c r="W391" s="1">
        <v>1.839</v>
      </c>
    </row>
    <row r="392" spans="1:23">
      <c r="A392" s="1" t="s">
        <v>720</v>
      </c>
      <c r="B392" s="1">
        <v>0.4161799276723441</v>
      </c>
      <c r="C392" s="1">
        <v>1.66</v>
      </c>
      <c r="D392" s="1" t="s">
        <v>274</v>
      </c>
      <c r="E392" s="1">
        <v>573</v>
      </c>
      <c r="F392" s="1" t="s">
        <v>89</v>
      </c>
      <c r="G392" s="1">
        <v>5.14</v>
      </c>
      <c r="H392" s="1">
        <v>0.005630270558653543</v>
      </c>
      <c r="I392" s="1" t="s">
        <v>746</v>
      </c>
      <c r="J392" s="1" t="s">
        <v>341</v>
      </c>
      <c r="K392" s="1" t="s">
        <v>407</v>
      </c>
      <c r="L392" s="1">
        <v>1</v>
      </c>
      <c r="M392" s="1">
        <v>1.57284E-28</v>
      </c>
      <c r="N392" s="1">
        <v>155.57</v>
      </c>
      <c r="O392" s="1">
        <v>2</v>
      </c>
      <c r="P392" s="1" t="s">
        <v>764</v>
      </c>
      <c r="Q392" s="1">
        <v>0.85265</v>
      </c>
      <c r="S392" s="1">
        <v>0.367</v>
      </c>
      <c r="T392" s="1">
        <v>0.296</v>
      </c>
      <c r="V392" s="1">
        <v>1.6</v>
      </c>
      <c r="W392" s="1">
        <v>1.808</v>
      </c>
    </row>
    <row r="393" spans="1:23">
      <c r="A393" s="1" t="s">
        <v>720</v>
      </c>
      <c r="B393" s="1">
        <v>0.4161799276723441</v>
      </c>
      <c r="C393" s="1">
        <v>1.66</v>
      </c>
      <c r="D393" s="1" t="s">
        <v>274</v>
      </c>
      <c r="E393" s="1">
        <v>88</v>
      </c>
      <c r="F393" s="1" t="s">
        <v>89</v>
      </c>
      <c r="G393" s="1">
        <v>0.654</v>
      </c>
      <c r="H393" s="1">
        <v>0.01092697078826558</v>
      </c>
      <c r="I393" s="1" t="s">
        <v>332</v>
      </c>
      <c r="J393" s="1" t="s">
        <v>341</v>
      </c>
      <c r="K393" s="1" t="s">
        <v>407</v>
      </c>
      <c r="L393" s="1">
        <v>1</v>
      </c>
      <c r="M393" s="1">
        <v>1.12733E-39</v>
      </c>
      <c r="N393" s="1">
        <v>133.29</v>
      </c>
      <c r="O393" s="1">
        <v>4</v>
      </c>
      <c r="P393" s="1" t="s">
        <v>478</v>
      </c>
      <c r="Q393" s="1">
        <v>1.5102</v>
      </c>
      <c r="R393" s="1">
        <v>1.221</v>
      </c>
      <c r="S393" s="1">
        <v>1.031</v>
      </c>
      <c r="T393" s="1">
        <v>1.187</v>
      </c>
      <c r="U393" s="1">
        <v>0.782</v>
      </c>
      <c r="W393" s="1">
        <v>0.718</v>
      </c>
    </row>
    <row r="394" spans="1:23">
      <c r="A394" s="1" t="s">
        <v>720</v>
      </c>
      <c r="B394" s="1">
        <v>0.4161799276723441</v>
      </c>
      <c r="C394" s="1">
        <v>1.66</v>
      </c>
      <c r="D394" s="1" t="s">
        <v>274</v>
      </c>
      <c r="E394" s="1">
        <v>423</v>
      </c>
      <c r="F394" s="1" t="s">
        <v>89</v>
      </c>
      <c r="G394" s="1">
        <v>0.579</v>
      </c>
      <c r="H394" s="1">
        <v>0.03053567056479803</v>
      </c>
      <c r="I394" s="1" t="s">
        <v>332</v>
      </c>
      <c r="J394" s="1" t="s">
        <v>341</v>
      </c>
      <c r="K394" s="1" t="s">
        <v>407</v>
      </c>
      <c r="L394" s="1">
        <v>1</v>
      </c>
      <c r="M394" s="1">
        <v>2.308409999999999E-22</v>
      </c>
      <c r="N394" s="1">
        <v>87.89200000000002</v>
      </c>
      <c r="O394" s="1">
        <v>3</v>
      </c>
      <c r="P394" s="1" t="s">
        <v>479</v>
      </c>
      <c r="Q394" s="1">
        <v>-1.3738</v>
      </c>
      <c r="R394" s="1">
        <v>0.951</v>
      </c>
      <c r="S394" s="1">
        <v>1.343</v>
      </c>
      <c r="T394" s="1">
        <v>1.261</v>
      </c>
      <c r="U394" s="1">
        <v>0.667</v>
      </c>
      <c r="W394" s="1">
        <v>0.705</v>
      </c>
    </row>
    <row r="395" spans="1:23">
      <c r="A395" s="1" t="s">
        <v>254</v>
      </c>
      <c r="B395" s="1">
        <v>0.4161799276723441</v>
      </c>
      <c r="C395" s="1">
        <v>1.66</v>
      </c>
      <c r="D395" s="1" t="s">
        <v>290</v>
      </c>
      <c r="E395" s="1">
        <v>36</v>
      </c>
      <c r="F395" s="1" t="s">
        <v>89</v>
      </c>
      <c r="G395" s="1">
        <v>0.627</v>
      </c>
      <c r="H395" s="1">
        <v>0.04095343767152677</v>
      </c>
      <c r="I395" s="1" t="s">
        <v>332</v>
      </c>
      <c r="J395" s="1" t="s">
        <v>357</v>
      </c>
      <c r="K395" s="1" t="s">
        <v>423</v>
      </c>
      <c r="L395" s="1">
        <v>1</v>
      </c>
      <c r="M395" s="1">
        <v>0.00185094</v>
      </c>
      <c r="N395" s="1">
        <v>61.48</v>
      </c>
      <c r="O395" s="1">
        <v>2</v>
      </c>
      <c r="P395" s="1" t="s">
        <v>502</v>
      </c>
      <c r="Q395" s="1">
        <v>-2.4634</v>
      </c>
      <c r="R395" s="1">
        <v>0.9279999999999999</v>
      </c>
      <c r="S395" s="1">
        <v>1.133</v>
      </c>
      <c r="T395" s="1">
        <v>1.322</v>
      </c>
      <c r="U395" s="1">
        <v>0.7120000000000001</v>
      </c>
      <c r="V395" s="1">
        <v>0.7020000000000001</v>
      </c>
    </row>
    <row r="396" spans="1:23">
      <c r="A396" s="1" t="s">
        <v>255</v>
      </c>
      <c r="B396" s="1">
        <v>0.4161799276723441</v>
      </c>
      <c r="C396" s="1">
        <v>1.66</v>
      </c>
      <c r="D396" s="1" t="s">
        <v>277</v>
      </c>
      <c r="E396" s="1">
        <v>87</v>
      </c>
      <c r="F396" s="1" t="s">
        <v>89</v>
      </c>
      <c r="G396" s="1">
        <v>0.608</v>
      </c>
      <c r="H396" s="1">
        <v>0.03296071960875607</v>
      </c>
      <c r="I396" s="1" t="s">
        <v>332</v>
      </c>
      <c r="J396" s="1" t="s">
        <v>344</v>
      </c>
      <c r="K396" s="1" t="s">
        <v>410</v>
      </c>
      <c r="L396" s="1">
        <v>1</v>
      </c>
      <c r="M396" s="1">
        <v>1.65615E-07</v>
      </c>
      <c r="N396" s="1">
        <v>147.78</v>
      </c>
      <c r="O396" s="1">
        <v>2</v>
      </c>
      <c r="P396" s="1" t="s">
        <v>483</v>
      </c>
      <c r="Q396" s="1">
        <v>2.4741</v>
      </c>
      <c r="R396" s="1">
        <v>1.031</v>
      </c>
      <c r="S396" s="1">
        <v>1.281</v>
      </c>
      <c r="T396" s="1">
        <v>1.368</v>
      </c>
      <c r="U396" s="1">
        <v>0.5620000000000001</v>
      </c>
      <c r="V396" s="1">
        <v>0.8440000000000001</v>
      </c>
      <c r="W396" s="1">
        <v>0.833</v>
      </c>
    </row>
    <row r="397" spans="1:23">
      <c r="A397" s="1" t="s">
        <v>241</v>
      </c>
      <c r="B397" s="1">
        <v>0.4161799276723441</v>
      </c>
      <c r="C397" s="1">
        <v>1.66</v>
      </c>
      <c r="D397" s="1" t="s">
        <v>288</v>
      </c>
      <c r="E397" s="1">
        <v>443</v>
      </c>
      <c r="F397" s="1" t="s">
        <v>89</v>
      </c>
      <c r="G397" s="1">
        <v>0.507</v>
      </c>
      <c r="H397" s="1">
        <v>0.001140257972248042</v>
      </c>
      <c r="I397" s="1" t="s">
        <v>332</v>
      </c>
      <c r="J397" s="1" t="s">
        <v>355</v>
      </c>
      <c r="K397" s="1" t="s">
        <v>421</v>
      </c>
      <c r="L397" s="1">
        <v>1</v>
      </c>
      <c r="M397" s="1">
        <v>7.215910000000001E-12</v>
      </c>
      <c r="N397" s="1">
        <v>128.57</v>
      </c>
      <c r="O397" s="1">
        <v>2</v>
      </c>
      <c r="P397" s="1" t="s">
        <v>500</v>
      </c>
      <c r="Q397" s="1">
        <v>2.2405</v>
      </c>
      <c r="R397" s="1">
        <v>1.328</v>
      </c>
      <c r="S397" s="1">
        <v>1.254</v>
      </c>
      <c r="T397" s="1">
        <v>1.102</v>
      </c>
      <c r="U397" s="1">
        <v>0.644</v>
      </c>
      <c r="V397" s="1">
        <v>0.672</v>
      </c>
      <c r="W397" s="1">
        <v>0.551</v>
      </c>
    </row>
    <row r="398" spans="1:23">
      <c r="A398" s="1" t="s">
        <v>254</v>
      </c>
      <c r="B398" s="1">
        <v>0.4161799276723441</v>
      </c>
      <c r="C398" s="1">
        <v>1.66</v>
      </c>
      <c r="D398" s="1" t="s">
        <v>289</v>
      </c>
      <c r="E398" s="1">
        <v>139</v>
      </c>
      <c r="F398" s="1" t="s">
        <v>89</v>
      </c>
      <c r="G398" s="1">
        <v>0.528</v>
      </c>
      <c r="H398" s="1">
        <v>0.0129708278218936</v>
      </c>
      <c r="I398" s="1" t="s">
        <v>332</v>
      </c>
      <c r="J398" s="1" t="s">
        <v>356</v>
      </c>
      <c r="K398" s="1" t="s">
        <v>422</v>
      </c>
      <c r="L398" s="1">
        <v>1</v>
      </c>
      <c r="M398" s="1">
        <v>6.394940000000001E-06</v>
      </c>
      <c r="N398" s="1">
        <v>94.66</v>
      </c>
      <c r="O398" s="1">
        <v>2</v>
      </c>
      <c r="P398" s="1" t="s">
        <v>501</v>
      </c>
      <c r="Q398" s="1">
        <v>0.18865</v>
      </c>
      <c r="R398" s="1">
        <v>1.145</v>
      </c>
      <c r="S398" s="1">
        <v>1.631</v>
      </c>
      <c r="T398" s="1">
        <v>1.178</v>
      </c>
      <c r="U398" s="1">
        <v>0.762</v>
      </c>
      <c r="V398" s="1">
        <v>0.57</v>
      </c>
      <c r="W398" s="1">
        <v>0.757</v>
      </c>
    </row>
    <row r="399" spans="1:23">
      <c r="A399" s="1" t="s">
        <v>254</v>
      </c>
      <c r="B399" s="1">
        <v>0.4161799276723441</v>
      </c>
      <c r="C399" s="1">
        <v>1.66</v>
      </c>
      <c r="D399" s="1" t="s">
        <v>797</v>
      </c>
      <c r="E399" s="1">
        <v>322</v>
      </c>
      <c r="F399" s="1" t="s">
        <v>89</v>
      </c>
      <c r="G399" s="1">
        <v>1.63</v>
      </c>
      <c r="H399" s="1">
        <v>0.006857569812401832</v>
      </c>
      <c r="I399" s="1" t="s">
        <v>608</v>
      </c>
      <c r="J399" s="1" t="s">
        <v>826</v>
      </c>
      <c r="K399" s="1" t="s">
        <v>855</v>
      </c>
      <c r="L399" s="1">
        <v>1</v>
      </c>
      <c r="M399" s="1">
        <v>4.24527E-13</v>
      </c>
      <c r="N399" s="1">
        <v>88.42</v>
      </c>
      <c r="O399" s="1">
        <v>2</v>
      </c>
      <c r="P399" s="1" t="s">
        <v>885</v>
      </c>
      <c r="Q399" s="1">
        <v>3.6872</v>
      </c>
      <c r="R399" s="1">
        <v>0.764</v>
      </c>
      <c r="S399" s="1">
        <v>0.696</v>
      </c>
      <c r="T399" s="1">
        <v>0.789</v>
      </c>
      <c r="U399" s="1">
        <v>1.072</v>
      </c>
      <c r="V399" s="1">
        <v>1.162</v>
      </c>
      <c r="W399" s="1">
        <v>1.432</v>
      </c>
    </row>
    <row r="400" spans="1:23">
      <c r="A400" s="1" t="s">
        <v>720</v>
      </c>
      <c r="B400" s="1">
        <v>0.4161799276723441</v>
      </c>
      <c r="C400" s="1">
        <v>1.66</v>
      </c>
      <c r="D400" s="1" t="s">
        <v>581</v>
      </c>
      <c r="E400" s="1">
        <v>77</v>
      </c>
      <c r="F400" s="1" t="s">
        <v>89</v>
      </c>
      <c r="G400" s="1">
        <v>1.649</v>
      </c>
      <c r="H400" s="1">
        <v>0.008112403182641408</v>
      </c>
      <c r="I400" s="1" t="s">
        <v>608</v>
      </c>
      <c r="J400" s="1" t="s">
        <v>616</v>
      </c>
      <c r="K400" s="1" t="s">
        <v>650</v>
      </c>
      <c r="L400" s="1">
        <v>1</v>
      </c>
      <c r="M400" s="1">
        <v>1.10256E-36</v>
      </c>
      <c r="N400" s="1">
        <v>140.78</v>
      </c>
      <c r="O400" s="1">
        <v>3</v>
      </c>
      <c r="P400" s="1" t="s">
        <v>687</v>
      </c>
      <c r="Q400" s="1">
        <v>1.0132</v>
      </c>
      <c r="R400" s="1">
        <v>0.7240000000000001</v>
      </c>
      <c r="S400" s="1">
        <v>0.7120000000000001</v>
      </c>
      <c r="T400" s="1">
        <v>0.73</v>
      </c>
      <c r="U400" s="1">
        <v>0.97</v>
      </c>
      <c r="V400" s="1">
        <v>1.25</v>
      </c>
      <c r="W400" s="1">
        <v>1.351</v>
      </c>
    </row>
    <row r="401" spans="1:23">
      <c r="A401" s="1" t="s">
        <v>239</v>
      </c>
      <c r="B401" s="1">
        <v>0.4192281419845388</v>
      </c>
      <c r="C401" s="1">
        <v>1.24</v>
      </c>
      <c r="D401" s="1" t="s">
        <v>271</v>
      </c>
      <c r="E401" s="1">
        <v>53</v>
      </c>
      <c r="F401" s="1" t="s">
        <v>89</v>
      </c>
      <c r="G401" s="1">
        <v>2.594</v>
      </c>
      <c r="H401" s="1">
        <v>0.01867865893623294</v>
      </c>
      <c r="I401" s="1" t="s">
        <v>746</v>
      </c>
      <c r="J401" s="1" t="s">
        <v>338</v>
      </c>
      <c r="K401" s="1" t="s">
        <v>404</v>
      </c>
      <c r="L401" s="1">
        <v>1</v>
      </c>
      <c r="M401" s="1">
        <v>4.815729999999995E-113</v>
      </c>
      <c r="N401" s="1">
        <v>329.7</v>
      </c>
      <c r="O401" s="1">
        <v>2</v>
      </c>
      <c r="P401" s="1" t="s">
        <v>765</v>
      </c>
      <c r="Q401" s="1">
        <v>3.5869</v>
      </c>
      <c r="R401" s="1">
        <v>0.518</v>
      </c>
      <c r="S401" s="1">
        <v>0.735</v>
      </c>
      <c r="T401" s="1">
        <v>0.43</v>
      </c>
      <c r="U401" s="1">
        <v>1.276</v>
      </c>
      <c r="V401" s="1">
        <v>2.019</v>
      </c>
      <c r="W401" s="1">
        <v>1.07</v>
      </c>
    </row>
    <row r="402" spans="1:23">
      <c r="A402" s="1" t="s">
        <v>239</v>
      </c>
      <c r="B402" s="1">
        <v>0.4192281419845388</v>
      </c>
      <c r="C402" s="1">
        <v>1.24</v>
      </c>
      <c r="D402" s="1" t="s">
        <v>271</v>
      </c>
      <c r="E402" s="1">
        <v>646</v>
      </c>
      <c r="F402" s="1" t="s">
        <v>89</v>
      </c>
      <c r="G402" s="1">
        <v>1.775</v>
      </c>
      <c r="H402" s="1">
        <v>0.02361600626529661</v>
      </c>
      <c r="I402" s="1" t="s">
        <v>608</v>
      </c>
      <c r="J402" s="1" t="s">
        <v>338</v>
      </c>
      <c r="K402" s="1" t="s">
        <v>404</v>
      </c>
      <c r="L402" s="1">
        <v>1</v>
      </c>
      <c r="M402" s="1">
        <v>0.00107105</v>
      </c>
      <c r="N402" s="1">
        <v>96.31100000000001</v>
      </c>
      <c r="O402" s="1">
        <v>2</v>
      </c>
      <c r="P402" s="1" t="s">
        <v>677</v>
      </c>
      <c r="Q402" s="1">
        <v>-0.047028</v>
      </c>
      <c r="R402" s="1">
        <v>0.649</v>
      </c>
      <c r="S402" s="1">
        <v>0.895</v>
      </c>
      <c r="T402" s="1">
        <v>0.629</v>
      </c>
      <c r="U402" s="1">
        <v>1.096</v>
      </c>
      <c r="V402" s="1">
        <v>1.591</v>
      </c>
      <c r="W402" s="1">
        <v>1.169</v>
      </c>
    </row>
    <row r="403" spans="1:23">
      <c r="A403" s="1" t="s">
        <v>239</v>
      </c>
      <c r="B403" s="1">
        <v>0.4192281419845388</v>
      </c>
      <c r="C403" s="1">
        <v>1.24</v>
      </c>
      <c r="D403" s="1" t="s">
        <v>271</v>
      </c>
      <c r="E403" s="1">
        <v>263</v>
      </c>
      <c r="F403" s="1" t="s">
        <v>89</v>
      </c>
      <c r="G403" s="1">
        <v>0.5579999999999999</v>
      </c>
      <c r="H403" s="1">
        <v>5.592725932769226E-05</v>
      </c>
      <c r="I403" s="1" t="s">
        <v>332</v>
      </c>
      <c r="J403" s="1" t="s">
        <v>338</v>
      </c>
      <c r="K403" s="1" t="s">
        <v>404</v>
      </c>
      <c r="L403" s="1">
        <v>1</v>
      </c>
      <c r="M403" s="1">
        <v>3.57107E-19</v>
      </c>
      <c r="N403" s="1">
        <v>148.69</v>
      </c>
      <c r="O403" s="1">
        <v>2</v>
      </c>
      <c r="P403" s="1" t="s">
        <v>474</v>
      </c>
      <c r="Q403" s="1">
        <v>-3.1947</v>
      </c>
      <c r="R403" s="1">
        <v>1.283</v>
      </c>
      <c r="S403" s="1">
        <v>1.247</v>
      </c>
      <c r="T403" s="1">
        <v>1.308</v>
      </c>
      <c r="U403" s="1">
        <v>0.7559999999999999</v>
      </c>
      <c r="V403" s="1">
        <v>0.7</v>
      </c>
      <c r="W403" s="1">
        <v>0.6870000000000001</v>
      </c>
    </row>
    <row r="404" spans="1:23">
      <c r="A404" s="1" t="s">
        <v>239</v>
      </c>
      <c r="B404" s="1">
        <v>0.4192281419845388</v>
      </c>
      <c r="C404" s="1">
        <v>1.24</v>
      </c>
      <c r="D404" s="1" t="s">
        <v>280</v>
      </c>
      <c r="E404" s="1">
        <v>66</v>
      </c>
      <c r="F404" s="1" t="s">
        <v>89</v>
      </c>
      <c r="G404" s="1">
        <v>0.5600000000000001</v>
      </c>
      <c r="H404" s="1">
        <v>0.04613886073347113</v>
      </c>
      <c r="I404" s="1" t="s">
        <v>332</v>
      </c>
      <c r="J404" s="1" t="s">
        <v>347</v>
      </c>
      <c r="K404" s="1" t="s">
        <v>413</v>
      </c>
      <c r="L404" s="1">
        <v>1</v>
      </c>
      <c r="M404" s="1">
        <v>1.6685E-08</v>
      </c>
      <c r="N404" s="1">
        <v>76.23</v>
      </c>
      <c r="O404" s="1">
        <v>4</v>
      </c>
      <c r="P404" s="1" t="s">
        <v>489</v>
      </c>
      <c r="Q404" s="1">
        <v>2.3873</v>
      </c>
      <c r="R404" s="1">
        <v>1.498</v>
      </c>
      <c r="S404" s="1">
        <v>1.268</v>
      </c>
      <c r="U404" s="1">
        <v>0.5870000000000001</v>
      </c>
      <c r="V404" s="1">
        <v>0.86</v>
      </c>
      <c r="W404" s="1">
        <v>0.878</v>
      </c>
    </row>
    <row r="405" spans="1:23">
      <c r="A405" s="1" t="s">
        <v>239</v>
      </c>
      <c r="B405" s="1">
        <v>0.4192281419845388</v>
      </c>
      <c r="C405" s="1">
        <v>1.24</v>
      </c>
      <c r="D405" s="1" t="s">
        <v>277</v>
      </c>
      <c r="E405" s="1">
        <v>87</v>
      </c>
      <c r="F405" s="1" t="s">
        <v>89</v>
      </c>
      <c r="G405" s="1">
        <v>0.608</v>
      </c>
      <c r="H405" s="1">
        <v>0.03296071960875607</v>
      </c>
      <c r="I405" s="1" t="s">
        <v>332</v>
      </c>
      <c r="J405" s="1" t="s">
        <v>344</v>
      </c>
      <c r="K405" s="1" t="s">
        <v>410</v>
      </c>
      <c r="L405" s="1">
        <v>1</v>
      </c>
      <c r="M405" s="1">
        <v>1.65615E-07</v>
      </c>
      <c r="N405" s="1">
        <v>147.78</v>
      </c>
      <c r="O405" s="1">
        <v>2</v>
      </c>
      <c r="P405" s="1" t="s">
        <v>483</v>
      </c>
      <c r="Q405" s="1">
        <v>2.4741</v>
      </c>
      <c r="R405" s="1">
        <v>1.031</v>
      </c>
      <c r="S405" s="1">
        <v>1.281</v>
      </c>
      <c r="T405" s="1">
        <v>1.368</v>
      </c>
      <c r="U405" s="1">
        <v>0.5620000000000001</v>
      </c>
      <c r="V405" s="1">
        <v>0.8440000000000001</v>
      </c>
      <c r="W405" s="1">
        <v>0.833</v>
      </c>
    </row>
    <row r="406" spans="1:23">
      <c r="A406" s="1" t="s">
        <v>239</v>
      </c>
      <c r="B406" s="1">
        <v>0.4192281419845388</v>
      </c>
      <c r="C406" s="1">
        <v>1.24</v>
      </c>
      <c r="D406" s="1" t="s">
        <v>266</v>
      </c>
      <c r="E406" s="1">
        <v>170</v>
      </c>
      <c r="F406" s="1" t="s">
        <v>89</v>
      </c>
      <c r="G406" s="1">
        <v>0.579</v>
      </c>
      <c r="H406" s="1">
        <v>0.004378046941203299</v>
      </c>
      <c r="I406" s="1" t="s">
        <v>332</v>
      </c>
      <c r="J406" s="1" t="s">
        <v>333</v>
      </c>
      <c r="K406" s="1" t="s">
        <v>399</v>
      </c>
      <c r="L406" s="1">
        <v>1</v>
      </c>
      <c r="M406" s="1">
        <v>2.771529999999999E-40</v>
      </c>
      <c r="N406" s="1">
        <v>202.16</v>
      </c>
      <c r="O406" s="1">
        <v>3</v>
      </c>
      <c r="P406" s="1" t="s">
        <v>465</v>
      </c>
      <c r="Q406" s="1">
        <v>0.22746</v>
      </c>
      <c r="R406" s="1">
        <v>1.309</v>
      </c>
      <c r="S406" s="1">
        <v>1.492</v>
      </c>
      <c r="T406" s="1">
        <v>1.087</v>
      </c>
      <c r="U406" s="1">
        <v>0.757</v>
      </c>
      <c r="V406" s="1">
        <v>0.732</v>
      </c>
      <c r="W406" s="1">
        <v>0.762</v>
      </c>
    </row>
    <row r="407" spans="1:23">
      <c r="A407" s="1" t="s">
        <v>239</v>
      </c>
      <c r="B407" s="1">
        <v>0.4192281419845388</v>
      </c>
      <c r="C407" s="1">
        <v>1.24</v>
      </c>
      <c r="D407" s="1" t="s">
        <v>584</v>
      </c>
      <c r="E407" s="1">
        <v>116</v>
      </c>
      <c r="F407" s="1" t="s">
        <v>89</v>
      </c>
      <c r="G407" s="1">
        <v>1.771</v>
      </c>
      <c r="H407" s="1">
        <v>0.0004971284364619957</v>
      </c>
      <c r="I407" s="1" t="s">
        <v>608</v>
      </c>
      <c r="J407" s="1" t="s">
        <v>619</v>
      </c>
      <c r="K407" s="1" t="s">
        <v>653</v>
      </c>
      <c r="L407" s="1">
        <v>1</v>
      </c>
      <c r="M407" s="1">
        <v>8.302280000000002E-23</v>
      </c>
      <c r="N407" s="1">
        <v>155.34</v>
      </c>
      <c r="O407" s="1">
        <v>3</v>
      </c>
      <c r="P407" s="1" t="s">
        <v>690</v>
      </c>
      <c r="Q407" s="1">
        <v>-1.2165</v>
      </c>
      <c r="R407" s="1">
        <v>0.652</v>
      </c>
      <c r="S407" s="1">
        <v>0.782</v>
      </c>
      <c r="T407" s="1">
        <v>0.677</v>
      </c>
      <c r="U407" s="1">
        <v>1.233</v>
      </c>
      <c r="V407" s="1">
        <v>1.256</v>
      </c>
      <c r="W407" s="1">
        <v>1.25</v>
      </c>
    </row>
    <row r="408" spans="1:23">
      <c r="A408" s="1" t="s">
        <v>239</v>
      </c>
      <c r="B408" s="1">
        <v>0.4192281419845388</v>
      </c>
      <c r="C408" s="1">
        <v>1.24</v>
      </c>
      <c r="D408" s="1" t="s">
        <v>300</v>
      </c>
      <c r="E408" s="1">
        <v>271</v>
      </c>
      <c r="F408" s="1" t="s">
        <v>89</v>
      </c>
      <c r="G408" s="1">
        <v>0.6609999999999999</v>
      </c>
      <c r="H408" s="1">
        <v>0.002580649458768</v>
      </c>
      <c r="I408" s="1" t="s">
        <v>332</v>
      </c>
      <c r="J408" s="1" t="s">
        <v>367</v>
      </c>
      <c r="K408" s="1" t="s">
        <v>433</v>
      </c>
      <c r="L408" s="1">
        <v>1</v>
      </c>
      <c r="M408" s="1">
        <v>5.14983E-05</v>
      </c>
      <c r="N408" s="1">
        <v>92.73200000000001</v>
      </c>
      <c r="O408" s="1">
        <v>2</v>
      </c>
      <c r="P408" s="1" t="s">
        <v>513</v>
      </c>
      <c r="Q408" s="1">
        <v>-2.1937</v>
      </c>
      <c r="S408" s="1">
        <v>1.241</v>
      </c>
      <c r="T408" s="1">
        <v>1.203</v>
      </c>
      <c r="U408" s="1">
        <v>0.7959999999999999</v>
      </c>
      <c r="W408" s="1">
        <v>0.8190000000000001</v>
      </c>
    </row>
    <row r="409" spans="1:23">
      <c r="A409" s="1" t="s">
        <v>239</v>
      </c>
      <c r="B409" s="1">
        <v>0.4192281419845388</v>
      </c>
      <c r="C409" s="1">
        <v>1.24</v>
      </c>
      <c r="D409" s="1" t="s">
        <v>64</v>
      </c>
      <c r="E409" s="1">
        <v>168</v>
      </c>
      <c r="F409" s="1" t="s">
        <v>89</v>
      </c>
      <c r="G409" s="1">
        <v>0.487</v>
      </c>
      <c r="H409" s="1">
        <v>0.007091911197446735</v>
      </c>
      <c r="I409" s="1" t="s">
        <v>90</v>
      </c>
      <c r="J409" s="1" t="s">
        <v>103</v>
      </c>
      <c r="K409" s="1" t="s">
        <v>140</v>
      </c>
      <c r="L409" s="1">
        <v>1</v>
      </c>
      <c r="M409" s="1">
        <v>2.657239999999999E-09</v>
      </c>
      <c r="N409" s="1">
        <v>135.24</v>
      </c>
      <c r="O409" s="1">
        <v>2</v>
      </c>
      <c r="P409" s="1" t="s">
        <v>177</v>
      </c>
      <c r="Q409" s="1">
        <v>0.5063800000000001</v>
      </c>
      <c r="R409" s="1">
        <v>1.534</v>
      </c>
      <c r="T409" s="1">
        <v>1.218</v>
      </c>
      <c r="U409" s="1">
        <v>0.638</v>
      </c>
      <c r="V409" s="1">
        <v>0.631</v>
      </c>
      <c r="W409" s="1">
        <v>0.74</v>
      </c>
    </row>
    <row r="410" spans="1:23">
      <c r="A410" s="1" t="s">
        <v>239</v>
      </c>
      <c r="B410" s="1">
        <v>0.4192281419845388</v>
      </c>
      <c r="C410" s="1">
        <v>1.24</v>
      </c>
      <c r="D410" s="1" t="s">
        <v>574</v>
      </c>
      <c r="E410" s="1">
        <v>655</v>
      </c>
      <c r="F410" s="1" t="s">
        <v>89</v>
      </c>
      <c r="G410" s="1">
        <v>1.76</v>
      </c>
      <c r="H410" s="1">
        <v>0.02001617770723597</v>
      </c>
      <c r="I410" s="1" t="s">
        <v>608</v>
      </c>
      <c r="J410" s="1" t="s">
        <v>609</v>
      </c>
      <c r="K410" s="1" t="s">
        <v>643</v>
      </c>
      <c r="L410" s="1">
        <v>1</v>
      </c>
      <c r="M410" s="1">
        <v>0.00107105</v>
      </c>
      <c r="N410" s="1">
        <v>96.31100000000001</v>
      </c>
      <c r="O410" s="1">
        <v>2</v>
      </c>
      <c r="P410" s="1" t="s">
        <v>677</v>
      </c>
      <c r="Q410" s="1">
        <v>-0.047028</v>
      </c>
      <c r="R410" s="1">
        <v>0.653</v>
      </c>
      <c r="S410" s="1">
        <v>0.887</v>
      </c>
      <c r="T410" s="1">
        <v>0.638</v>
      </c>
      <c r="U410" s="1">
        <v>1.106</v>
      </c>
      <c r="V410" s="1">
        <v>1.561</v>
      </c>
      <c r="W410" s="1">
        <v>1.166</v>
      </c>
    </row>
    <row r="411" spans="1:23">
      <c r="A411" s="1" t="s">
        <v>239</v>
      </c>
      <c r="B411" s="1">
        <v>0.4192281419845388</v>
      </c>
      <c r="C411" s="1">
        <v>1.24</v>
      </c>
      <c r="D411" s="1" t="s">
        <v>268</v>
      </c>
      <c r="E411" s="1">
        <v>118</v>
      </c>
      <c r="F411" s="1" t="s">
        <v>89</v>
      </c>
      <c r="G411" s="1">
        <v>0.522</v>
      </c>
      <c r="H411" s="1">
        <v>0.009384250723621366</v>
      </c>
      <c r="I411" s="1" t="s">
        <v>332</v>
      </c>
      <c r="J411" s="1" t="s">
        <v>335</v>
      </c>
      <c r="K411" s="1" t="s">
        <v>401</v>
      </c>
      <c r="L411" s="1">
        <v>1</v>
      </c>
      <c r="M411" s="1">
        <v>2.79916E-11</v>
      </c>
      <c r="N411" s="1">
        <v>128.41</v>
      </c>
      <c r="O411" s="1">
        <v>2</v>
      </c>
      <c r="P411" s="1" t="s">
        <v>467</v>
      </c>
      <c r="Q411" s="1">
        <v>-1.4608</v>
      </c>
      <c r="R411" s="1">
        <v>1.463</v>
      </c>
      <c r="S411" s="1">
        <v>1.184</v>
      </c>
      <c r="T411" s="1">
        <v>1.516</v>
      </c>
      <c r="U411" s="1">
        <v>0.765</v>
      </c>
      <c r="W411" s="1">
        <v>0.6829999999999999</v>
      </c>
    </row>
    <row r="412" spans="1:23">
      <c r="A412" s="1" t="s">
        <v>239</v>
      </c>
      <c r="B412" s="1">
        <v>0.4192281419845388</v>
      </c>
      <c r="C412" s="1">
        <v>1.24</v>
      </c>
      <c r="D412" s="1" t="s">
        <v>291</v>
      </c>
      <c r="E412" s="1">
        <v>1000</v>
      </c>
      <c r="F412" s="1" t="s">
        <v>89</v>
      </c>
      <c r="G412" s="1">
        <v>0.555</v>
      </c>
      <c r="H412" s="1">
        <v>0.0243260369231595</v>
      </c>
      <c r="I412" s="1" t="s">
        <v>332</v>
      </c>
      <c r="J412" s="1" t="s">
        <v>358</v>
      </c>
      <c r="K412" s="1" t="s">
        <v>424</v>
      </c>
      <c r="L412" s="1">
        <v>1</v>
      </c>
      <c r="M412" s="1">
        <v>2.66422E-29</v>
      </c>
      <c r="N412" s="1">
        <v>175.68</v>
      </c>
      <c r="O412" s="1">
        <v>2</v>
      </c>
      <c r="P412" s="1" t="s">
        <v>503</v>
      </c>
      <c r="Q412" s="1">
        <v>-0.9985299999999999</v>
      </c>
      <c r="R412" s="1">
        <v>1.363</v>
      </c>
      <c r="S412" s="1">
        <v>1.457</v>
      </c>
      <c r="T412" s="1">
        <v>1.087</v>
      </c>
      <c r="U412" s="1">
        <v>0.919</v>
      </c>
      <c r="V412" s="1">
        <v>0.696</v>
      </c>
      <c r="W412" s="1">
        <v>0.555</v>
      </c>
    </row>
    <row r="413" spans="1:23">
      <c r="A413" s="1" t="s">
        <v>239</v>
      </c>
      <c r="B413" s="1">
        <v>0.4192281419845388</v>
      </c>
      <c r="C413" s="1">
        <v>1.24</v>
      </c>
      <c r="D413" s="1" t="s">
        <v>270</v>
      </c>
      <c r="E413" s="1">
        <v>149</v>
      </c>
      <c r="F413" s="1" t="s">
        <v>89</v>
      </c>
      <c r="G413" s="1">
        <v>0.5489999999999999</v>
      </c>
      <c r="H413" s="1">
        <v>0.0007234852282257094</v>
      </c>
      <c r="I413" s="1" t="s">
        <v>332</v>
      </c>
      <c r="J413" s="1" t="s">
        <v>337</v>
      </c>
      <c r="K413" s="1" t="s">
        <v>403</v>
      </c>
      <c r="L413" s="1">
        <v>1</v>
      </c>
      <c r="M413" s="1">
        <v>8.60356E-28</v>
      </c>
      <c r="N413" s="1">
        <v>104.47</v>
      </c>
      <c r="O413" s="1">
        <v>4</v>
      </c>
      <c r="P413" s="1" t="s">
        <v>473</v>
      </c>
      <c r="Q413" s="1">
        <v>0.12995</v>
      </c>
      <c r="R413" s="1">
        <v>1.221</v>
      </c>
      <c r="S413" s="1">
        <v>1.099</v>
      </c>
      <c r="T413" s="1">
        <v>1.128</v>
      </c>
      <c r="U413" s="1">
        <v>0.637</v>
      </c>
      <c r="W413" s="1">
        <v>0.624</v>
      </c>
    </row>
    <row r="414" spans="1:23">
      <c r="A414" s="1" t="s">
        <v>239</v>
      </c>
      <c r="B414" s="1">
        <v>0.4192281419845388</v>
      </c>
      <c r="C414" s="1">
        <v>1.24</v>
      </c>
      <c r="D414" s="1" t="s">
        <v>267</v>
      </c>
      <c r="E414" s="1">
        <v>153</v>
      </c>
      <c r="F414" s="1" t="s">
        <v>89</v>
      </c>
      <c r="G414" s="1">
        <v>0.657</v>
      </c>
      <c r="H414" s="1">
        <v>0.0002581967631321241</v>
      </c>
      <c r="I414" s="1" t="s">
        <v>332</v>
      </c>
      <c r="J414" s="1" t="s">
        <v>334</v>
      </c>
      <c r="K414" s="1" t="s">
        <v>400</v>
      </c>
      <c r="L414" s="1">
        <v>1</v>
      </c>
      <c r="M414" s="1">
        <v>9.63576E-27</v>
      </c>
      <c r="N414" s="1">
        <v>187.85</v>
      </c>
      <c r="O414" s="1">
        <v>2</v>
      </c>
      <c r="P414" s="1" t="s">
        <v>466</v>
      </c>
      <c r="Q414" s="1">
        <v>-3.1904</v>
      </c>
      <c r="R414" s="1">
        <v>1.252</v>
      </c>
      <c r="S414" s="1">
        <v>1.138</v>
      </c>
      <c r="T414" s="1">
        <v>1.234</v>
      </c>
      <c r="U414" s="1">
        <v>0.8149999999999999</v>
      </c>
      <c r="V414" s="1">
        <v>0.797</v>
      </c>
      <c r="W414" s="1">
        <v>0.768</v>
      </c>
    </row>
    <row r="415" spans="1:23">
      <c r="A415" s="1" t="s">
        <v>239</v>
      </c>
      <c r="B415" s="1">
        <v>0.4192281419845388</v>
      </c>
      <c r="C415" s="1">
        <v>1.24</v>
      </c>
      <c r="D415" s="1" t="s">
        <v>292</v>
      </c>
      <c r="E415" s="1">
        <v>199</v>
      </c>
      <c r="F415" s="1" t="s">
        <v>89</v>
      </c>
      <c r="G415" s="1">
        <v>0.604</v>
      </c>
      <c r="H415" s="1">
        <v>0.007574463452176322</v>
      </c>
      <c r="I415" s="1" t="s">
        <v>332</v>
      </c>
      <c r="J415" s="1" t="s">
        <v>359</v>
      </c>
      <c r="K415" s="1" t="s">
        <v>425</v>
      </c>
      <c r="L415" s="1">
        <v>1</v>
      </c>
      <c r="M415" s="1">
        <v>0.00189686</v>
      </c>
      <c r="N415" s="1">
        <v>81.163</v>
      </c>
      <c r="O415" s="1">
        <v>2</v>
      </c>
      <c r="P415" s="1" t="s">
        <v>504</v>
      </c>
      <c r="Q415" s="1">
        <v>0.31295</v>
      </c>
      <c r="R415" s="1">
        <v>1.299</v>
      </c>
      <c r="T415" s="1">
        <v>1.194</v>
      </c>
      <c r="V415" s="1">
        <v>0.7440000000000001</v>
      </c>
      <c r="W415" s="1">
        <v>0.763</v>
      </c>
    </row>
    <row r="416" spans="1:23">
      <c r="A416" s="1" t="s">
        <v>239</v>
      </c>
      <c r="B416" s="1">
        <v>0.4192281419845388</v>
      </c>
      <c r="C416" s="1">
        <v>1.24</v>
      </c>
      <c r="D416" s="1" t="s">
        <v>269</v>
      </c>
      <c r="E416" s="1">
        <v>928</v>
      </c>
      <c r="F416" s="1" t="s">
        <v>89</v>
      </c>
      <c r="G416" s="1">
        <v>0.613</v>
      </c>
      <c r="H416" s="1">
        <v>0.01583699899064524</v>
      </c>
      <c r="I416" s="1" t="s">
        <v>332</v>
      </c>
      <c r="J416" s="1" t="s">
        <v>336</v>
      </c>
      <c r="K416" s="1" t="s">
        <v>402</v>
      </c>
      <c r="L416" s="1">
        <v>0.9295479999999999</v>
      </c>
      <c r="M416" s="1">
        <v>0.0105978</v>
      </c>
      <c r="N416" s="1">
        <v>87.895</v>
      </c>
      <c r="O416" s="1">
        <v>2</v>
      </c>
      <c r="P416" s="1" t="s">
        <v>468</v>
      </c>
      <c r="Q416" s="1">
        <v>-0.34634</v>
      </c>
      <c r="R416" s="1">
        <v>1.332</v>
      </c>
      <c r="S416" s="1">
        <v>1.115</v>
      </c>
      <c r="T416" s="1">
        <v>1.101</v>
      </c>
      <c r="U416" s="1">
        <v>0.6679999999999999</v>
      </c>
      <c r="V416" s="1">
        <v>0.782</v>
      </c>
    </row>
    <row r="417" spans="1:23">
      <c r="A417" s="1" t="s">
        <v>239</v>
      </c>
      <c r="B417" s="1">
        <v>0.4192281419845388</v>
      </c>
      <c r="C417" s="1">
        <v>1.24</v>
      </c>
      <c r="D417" s="1" t="s">
        <v>269</v>
      </c>
      <c r="E417" s="1">
        <v>326</v>
      </c>
      <c r="F417" s="1" t="s">
        <v>89</v>
      </c>
      <c r="G417" s="1">
        <v>0.644</v>
      </c>
      <c r="H417" s="1">
        <v>0.01202606341389205</v>
      </c>
      <c r="I417" s="1" t="s">
        <v>332</v>
      </c>
      <c r="J417" s="1" t="s">
        <v>336</v>
      </c>
      <c r="K417" s="1" t="s">
        <v>402</v>
      </c>
      <c r="L417" s="1">
        <v>1</v>
      </c>
      <c r="M417" s="1">
        <v>5.65448E-19</v>
      </c>
      <c r="N417" s="1">
        <v>123.24</v>
      </c>
      <c r="O417" s="1">
        <v>3</v>
      </c>
      <c r="P417" s="1" t="s">
        <v>469</v>
      </c>
      <c r="Q417" s="1">
        <v>3.1825</v>
      </c>
      <c r="R417" s="1">
        <v>1.354</v>
      </c>
      <c r="S417" s="1">
        <v>1.217</v>
      </c>
      <c r="T417" s="1">
        <v>1.081</v>
      </c>
      <c r="U417" s="1">
        <v>0.875</v>
      </c>
      <c r="V417" s="1">
        <v>0.805</v>
      </c>
      <c r="W417" s="1">
        <v>0.6729999999999999</v>
      </c>
    </row>
    <row r="418" spans="1:23">
      <c r="A418" s="1" t="s">
        <v>239</v>
      </c>
      <c r="B418" s="1">
        <v>0.4192281419845388</v>
      </c>
      <c r="C418" s="1">
        <v>1.24</v>
      </c>
      <c r="D418" s="1" t="s">
        <v>269</v>
      </c>
      <c r="E418" s="1">
        <v>1421</v>
      </c>
      <c r="F418" s="1" t="s">
        <v>89</v>
      </c>
      <c r="G418" s="1">
        <v>0.64</v>
      </c>
      <c r="H418" s="1">
        <v>0.003484567855560589</v>
      </c>
      <c r="I418" s="1" t="s">
        <v>332</v>
      </c>
      <c r="J418" s="1" t="s">
        <v>336</v>
      </c>
      <c r="K418" s="1" t="s">
        <v>402</v>
      </c>
      <c r="L418" s="1">
        <v>1</v>
      </c>
      <c r="M418" s="1">
        <v>7.274950000000001E-57</v>
      </c>
      <c r="N418" s="1">
        <v>157.67</v>
      </c>
      <c r="O418" s="1">
        <v>3</v>
      </c>
      <c r="P418" s="1" t="s">
        <v>470</v>
      </c>
      <c r="Q418" s="1">
        <v>-0.62174</v>
      </c>
      <c r="R418" s="1">
        <v>1.275</v>
      </c>
      <c r="S418" s="1">
        <v>1.203</v>
      </c>
      <c r="T418" s="1">
        <v>1.176</v>
      </c>
      <c r="U418" s="1">
        <v>0.6820000000000001</v>
      </c>
      <c r="V418" s="1">
        <v>0.7929999999999999</v>
      </c>
      <c r="W418" s="1">
        <v>0.863</v>
      </c>
    </row>
    <row r="419" spans="1:23">
      <c r="A419" s="1" t="s">
        <v>239</v>
      </c>
      <c r="B419" s="1">
        <v>0.4192281419845388</v>
      </c>
      <c r="C419" s="1">
        <v>1.24</v>
      </c>
      <c r="D419" s="1" t="s">
        <v>269</v>
      </c>
      <c r="E419" s="1">
        <v>1625</v>
      </c>
      <c r="F419" s="1" t="s">
        <v>89</v>
      </c>
      <c r="G419" s="1">
        <v>0.633</v>
      </c>
      <c r="H419" s="1">
        <v>7.910954580572029E-05</v>
      </c>
      <c r="I419" s="1" t="s">
        <v>332</v>
      </c>
      <c r="J419" s="1" t="s">
        <v>336</v>
      </c>
      <c r="K419" s="1" t="s">
        <v>402</v>
      </c>
      <c r="L419" s="1">
        <v>1</v>
      </c>
      <c r="M419" s="1">
        <v>0.000291501</v>
      </c>
      <c r="N419" s="1">
        <v>106.93</v>
      </c>
      <c r="O419" s="1">
        <v>2</v>
      </c>
      <c r="P419" s="1" t="s">
        <v>471</v>
      </c>
      <c r="Q419" s="1">
        <v>-1.6058</v>
      </c>
      <c r="R419" s="1">
        <v>1.274</v>
      </c>
      <c r="S419" s="1">
        <v>1.217</v>
      </c>
      <c r="T419" s="1">
        <v>1.179</v>
      </c>
      <c r="U419" s="1">
        <v>0.799</v>
      </c>
      <c r="V419" s="1">
        <v>0.757</v>
      </c>
      <c r="W419" s="1">
        <v>0.768</v>
      </c>
    </row>
    <row r="420" spans="1:23">
      <c r="A420" s="1" t="s">
        <v>239</v>
      </c>
      <c r="B420" s="1">
        <v>0.4192281419845388</v>
      </c>
      <c r="C420" s="1">
        <v>1.24</v>
      </c>
      <c r="D420" s="1" t="s">
        <v>269</v>
      </c>
      <c r="E420" s="1">
        <v>1927</v>
      </c>
      <c r="F420" s="1" t="s">
        <v>89</v>
      </c>
      <c r="G420" s="1">
        <v>0.5489999999999999</v>
      </c>
      <c r="H420" s="1">
        <v>0.02224145718118232</v>
      </c>
      <c r="I420" s="1" t="s">
        <v>332</v>
      </c>
      <c r="J420" s="1" t="s">
        <v>336</v>
      </c>
      <c r="K420" s="1" t="s">
        <v>402</v>
      </c>
      <c r="L420" s="1">
        <v>1</v>
      </c>
      <c r="M420" s="1">
        <v>2.3367E-49</v>
      </c>
      <c r="N420" s="1">
        <v>91.39</v>
      </c>
      <c r="O420" s="1">
        <v>3</v>
      </c>
      <c r="P420" s="1" t="s">
        <v>472</v>
      </c>
      <c r="Q420" s="1">
        <v>1.702</v>
      </c>
      <c r="R420" s="1">
        <v>1.285</v>
      </c>
      <c r="T420" s="1">
        <v>1.272</v>
      </c>
      <c r="U420" s="1">
        <v>0.7659999999999999</v>
      </c>
      <c r="W420" s="1">
        <v>0.638</v>
      </c>
    </row>
    <row r="421" spans="1:23">
      <c r="A421" s="1" t="s">
        <v>791</v>
      </c>
      <c r="B421" s="1">
        <v>0.428858955928013</v>
      </c>
      <c r="C421" s="1">
        <v>1.58</v>
      </c>
      <c r="D421" s="1" t="s">
        <v>64</v>
      </c>
      <c r="E421" s="1">
        <v>168</v>
      </c>
      <c r="F421" s="1" t="s">
        <v>89</v>
      </c>
      <c r="G421" s="1">
        <v>0.487</v>
      </c>
      <c r="H421" s="1">
        <v>0.007091911197446735</v>
      </c>
      <c r="I421" s="1" t="s">
        <v>90</v>
      </c>
      <c r="J421" s="1" t="s">
        <v>103</v>
      </c>
      <c r="K421" s="1" t="s">
        <v>140</v>
      </c>
      <c r="L421" s="1">
        <v>1</v>
      </c>
      <c r="M421" s="1">
        <v>2.657239999999999E-09</v>
      </c>
      <c r="N421" s="1">
        <v>135.24</v>
      </c>
      <c r="O421" s="1">
        <v>2</v>
      </c>
      <c r="P421" s="1" t="s">
        <v>177</v>
      </c>
      <c r="Q421" s="1">
        <v>0.5063800000000001</v>
      </c>
      <c r="R421" s="1">
        <v>1.534</v>
      </c>
      <c r="T421" s="1">
        <v>1.218</v>
      </c>
      <c r="U421" s="1">
        <v>0.638</v>
      </c>
      <c r="V421" s="1">
        <v>0.631</v>
      </c>
      <c r="W421" s="1">
        <v>0.74</v>
      </c>
    </row>
    <row r="422" spans="1:23">
      <c r="A422" s="1" t="s">
        <v>791</v>
      </c>
      <c r="B422" s="1">
        <v>0.428858955928013</v>
      </c>
      <c r="C422" s="1">
        <v>1.58</v>
      </c>
      <c r="D422" s="1" t="s">
        <v>268</v>
      </c>
      <c r="E422" s="1">
        <v>118</v>
      </c>
      <c r="F422" s="1" t="s">
        <v>89</v>
      </c>
      <c r="G422" s="1">
        <v>0.522</v>
      </c>
      <c r="H422" s="1">
        <v>0.009384250723621366</v>
      </c>
      <c r="I422" s="1" t="s">
        <v>332</v>
      </c>
      <c r="J422" s="1" t="s">
        <v>335</v>
      </c>
      <c r="K422" s="1" t="s">
        <v>401</v>
      </c>
      <c r="L422" s="1">
        <v>1</v>
      </c>
      <c r="M422" s="1">
        <v>2.79916E-11</v>
      </c>
      <c r="N422" s="1">
        <v>128.41</v>
      </c>
      <c r="O422" s="1">
        <v>2</v>
      </c>
      <c r="P422" s="1" t="s">
        <v>467</v>
      </c>
      <c r="Q422" s="1">
        <v>-1.4608</v>
      </c>
      <c r="R422" s="1">
        <v>1.463</v>
      </c>
      <c r="S422" s="1">
        <v>1.184</v>
      </c>
      <c r="T422" s="1">
        <v>1.516</v>
      </c>
      <c r="U422" s="1">
        <v>0.765</v>
      </c>
      <c r="W422" s="1">
        <v>0.6829999999999999</v>
      </c>
    </row>
    <row r="423" spans="1:23">
      <c r="A423" s="1" t="s">
        <v>258</v>
      </c>
      <c r="B423" s="1">
        <v>0.428858955928013</v>
      </c>
      <c r="C423" s="1">
        <v>1.58</v>
      </c>
      <c r="D423" s="1" t="s">
        <v>300</v>
      </c>
      <c r="E423" s="1">
        <v>271</v>
      </c>
      <c r="F423" s="1" t="s">
        <v>89</v>
      </c>
      <c r="G423" s="1">
        <v>0.6609999999999999</v>
      </c>
      <c r="H423" s="1">
        <v>0.002580649458768</v>
      </c>
      <c r="I423" s="1" t="s">
        <v>332</v>
      </c>
      <c r="J423" s="1" t="s">
        <v>367</v>
      </c>
      <c r="K423" s="1" t="s">
        <v>433</v>
      </c>
      <c r="L423" s="1">
        <v>1</v>
      </c>
      <c r="M423" s="1">
        <v>5.14983E-05</v>
      </c>
      <c r="N423" s="1">
        <v>92.73200000000001</v>
      </c>
      <c r="O423" s="1">
        <v>2</v>
      </c>
      <c r="P423" s="1" t="s">
        <v>513</v>
      </c>
      <c r="Q423" s="1">
        <v>-2.1937</v>
      </c>
      <c r="S423" s="1">
        <v>1.241</v>
      </c>
      <c r="T423" s="1">
        <v>1.203</v>
      </c>
      <c r="U423" s="1">
        <v>0.7959999999999999</v>
      </c>
      <c r="W423" s="1">
        <v>0.8190000000000001</v>
      </c>
    </row>
    <row r="424" spans="1:23">
      <c r="A424" s="1" t="s">
        <v>258</v>
      </c>
      <c r="B424" s="1">
        <v>0.428858955928013</v>
      </c>
      <c r="C424" s="1">
        <v>1.58</v>
      </c>
      <c r="D424" s="1" t="s">
        <v>64</v>
      </c>
      <c r="E424" s="1">
        <v>168</v>
      </c>
      <c r="F424" s="1" t="s">
        <v>89</v>
      </c>
      <c r="G424" s="1">
        <v>0.487</v>
      </c>
      <c r="H424" s="1">
        <v>0.007091911197446735</v>
      </c>
      <c r="I424" s="1" t="s">
        <v>90</v>
      </c>
      <c r="J424" s="1" t="s">
        <v>103</v>
      </c>
      <c r="K424" s="1" t="s">
        <v>140</v>
      </c>
      <c r="L424" s="1">
        <v>1</v>
      </c>
      <c r="M424" s="1">
        <v>2.657239999999999E-09</v>
      </c>
      <c r="N424" s="1">
        <v>135.24</v>
      </c>
      <c r="O424" s="1">
        <v>2</v>
      </c>
      <c r="P424" s="1" t="s">
        <v>177</v>
      </c>
      <c r="Q424" s="1">
        <v>0.5063800000000001</v>
      </c>
      <c r="R424" s="1">
        <v>1.534</v>
      </c>
      <c r="T424" s="1">
        <v>1.218</v>
      </c>
      <c r="U424" s="1">
        <v>0.638</v>
      </c>
      <c r="V424" s="1">
        <v>0.631</v>
      </c>
      <c r="W424" s="1">
        <v>0.74</v>
      </c>
    </row>
    <row r="425" spans="1:23">
      <c r="A425" s="1" t="s">
        <v>258</v>
      </c>
      <c r="B425" s="1">
        <v>0.428858955928013</v>
      </c>
      <c r="C425" s="1">
        <v>1.58</v>
      </c>
      <c r="D425" s="1" t="s">
        <v>268</v>
      </c>
      <c r="E425" s="1">
        <v>118</v>
      </c>
      <c r="F425" s="1" t="s">
        <v>89</v>
      </c>
      <c r="G425" s="1">
        <v>0.522</v>
      </c>
      <c r="H425" s="1">
        <v>0.009384250723621366</v>
      </c>
      <c r="I425" s="1" t="s">
        <v>332</v>
      </c>
      <c r="J425" s="1" t="s">
        <v>335</v>
      </c>
      <c r="K425" s="1" t="s">
        <v>401</v>
      </c>
      <c r="L425" s="1">
        <v>1</v>
      </c>
      <c r="M425" s="1">
        <v>2.79916E-11</v>
      </c>
      <c r="N425" s="1">
        <v>128.41</v>
      </c>
      <c r="O425" s="1">
        <v>2</v>
      </c>
      <c r="P425" s="1" t="s">
        <v>467</v>
      </c>
      <c r="Q425" s="1">
        <v>-1.4608</v>
      </c>
      <c r="R425" s="1">
        <v>1.463</v>
      </c>
      <c r="S425" s="1">
        <v>1.184</v>
      </c>
      <c r="T425" s="1">
        <v>1.516</v>
      </c>
      <c r="U425" s="1">
        <v>0.765</v>
      </c>
      <c r="W425" s="1">
        <v>0.6829999999999999</v>
      </c>
    </row>
    <row r="426" spans="1:23">
      <c r="A426" s="1" t="s">
        <v>791</v>
      </c>
      <c r="B426" s="1">
        <v>0.428858955928013</v>
      </c>
      <c r="C426" s="1">
        <v>1.58</v>
      </c>
      <c r="D426" s="1" t="s">
        <v>584</v>
      </c>
      <c r="E426" s="1">
        <v>116</v>
      </c>
      <c r="F426" s="1" t="s">
        <v>89</v>
      </c>
      <c r="G426" s="1">
        <v>1.771</v>
      </c>
      <c r="H426" s="1">
        <v>0.0004971284364619957</v>
      </c>
      <c r="I426" s="1" t="s">
        <v>608</v>
      </c>
      <c r="J426" s="1" t="s">
        <v>619</v>
      </c>
      <c r="K426" s="1" t="s">
        <v>653</v>
      </c>
      <c r="L426" s="1">
        <v>1</v>
      </c>
      <c r="M426" s="1">
        <v>8.302280000000002E-23</v>
      </c>
      <c r="N426" s="1">
        <v>155.34</v>
      </c>
      <c r="O426" s="1">
        <v>3</v>
      </c>
      <c r="P426" s="1" t="s">
        <v>690</v>
      </c>
      <c r="Q426" s="1">
        <v>-1.2165</v>
      </c>
      <c r="R426" s="1">
        <v>0.652</v>
      </c>
      <c r="S426" s="1">
        <v>0.782</v>
      </c>
      <c r="T426" s="1">
        <v>0.677</v>
      </c>
      <c r="U426" s="1">
        <v>1.233</v>
      </c>
      <c r="V426" s="1">
        <v>1.256</v>
      </c>
      <c r="W426" s="1">
        <v>1.25</v>
      </c>
    </row>
    <row r="427" spans="1:23">
      <c r="A427" s="1" t="s">
        <v>260</v>
      </c>
      <c r="B427" s="1">
        <v>0.4430653959139904</v>
      </c>
      <c r="C427" s="1">
        <v>1.5</v>
      </c>
      <c r="D427" s="1" t="s">
        <v>738</v>
      </c>
      <c r="E427" s="1">
        <v>507</v>
      </c>
      <c r="F427" s="1" t="s">
        <v>89</v>
      </c>
      <c r="G427" s="1">
        <v>31.826</v>
      </c>
      <c r="H427" s="1">
        <v>1.600331382438325E-05</v>
      </c>
      <c r="I427" s="1" t="s">
        <v>746</v>
      </c>
      <c r="J427" s="1" t="s">
        <v>747</v>
      </c>
      <c r="K427" s="1" t="s">
        <v>755</v>
      </c>
      <c r="L427" s="1">
        <v>1</v>
      </c>
      <c r="M427" s="1">
        <v>0.000441168</v>
      </c>
      <c r="N427" s="1">
        <v>93.56100000000001</v>
      </c>
      <c r="O427" s="1">
        <v>2</v>
      </c>
      <c r="P427" s="1" t="s">
        <v>763</v>
      </c>
      <c r="Q427" s="1">
        <v>1.0763</v>
      </c>
      <c r="R427" s="1">
        <v>0.058</v>
      </c>
      <c r="S427" s="1">
        <v>0.039</v>
      </c>
      <c r="T427" s="1">
        <v>0.047</v>
      </c>
      <c r="U427" s="1">
        <v>1.477</v>
      </c>
      <c r="V427" s="1">
        <v>1.767</v>
      </c>
      <c r="W427" s="1">
        <v>1.339</v>
      </c>
    </row>
    <row r="428" spans="1:23">
      <c r="A428" s="1" t="s">
        <v>260</v>
      </c>
      <c r="B428" s="1">
        <v>0.4430653959139904</v>
      </c>
      <c r="C428" s="1">
        <v>1.5</v>
      </c>
      <c r="D428" s="1" t="s">
        <v>274</v>
      </c>
      <c r="E428" s="1">
        <v>507</v>
      </c>
      <c r="F428" s="1" t="s">
        <v>89</v>
      </c>
      <c r="G428" s="1">
        <v>59.97</v>
      </c>
      <c r="H428" s="1">
        <v>1.636003883082588E-05</v>
      </c>
      <c r="I428" s="1" t="s">
        <v>746</v>
      </c>
      <c r="J428" s="1" t="s">
        <v>341</v>
      </c>
      <c r="K428" s="1" t="s">
        <v>407</v>
      </c>
      <c r="L428" s="1">
        <v>1</v>
      </c>
      <c r="M428" s="1">
        <v>0.000441168</v>
      </c>
      <c r="N428" s="1">
        <v>93.56100000000001</v>
      </c>
      <c r="O428" s="1">
        <v>2</v>
      </c>
      <c r="P428" s="1" t="s">
        <v>763</v>
      </c>
      <c r="Q428" s="1">
        <v>1.0763</v>
      </c>
      <c r="R428" s="1">
        <v>0.044</v>
      </c>
      <c r="S428" s="1">
        <v>0.027</v>
      </c>
      <c r="T428" s="1">
        <v>0.03</v>
      </c>
      <c r="U428" s="1">
        <v>1.875</v>
      </c>
      <c r="V428" s="1">
        <v>2.343</v>
      </c>
      <c r="W428" s="1">
        <v>1.839</v>
      </c>
    </row>
    <row r="429" spans="1:23">
      <c r="A429" s="1" t="s">
        <v>260</v>
      </c>
      <c r="B429" s="1">
        <v>0.4430653959139904</v>
      </c>
      <c r="C429" s="1">
        <v>1.5</v>
      </c>
      <c r="D429" s="1" t="s">
        <v>274</v>
      </c>
      <c r="E429" s="1">
        <v>573</v>
      </c>
      <c r="F429" s="1" t="s">
        <v>89</v>
      </c>
      <c r="G429" s="1">
        <v>5.14</v>
      </c>
      <c r="H429" s="1">
        <v>0.005630270558653543</v>
      </c>
      <c r="I429" s="1" t="s">
        <v>746</v>
      </c>
      <c r="J429" s="1" t="s">
        <v>341</v>
      </c>
      <c r="K429" s="1" t="s">
        <v>407</v>
      </c>
      <c r="L429" s="1">
        <v>1</v>
      </c>
      <c r="M429" s="1">
        <v>1.57284E-28</v>
      </c>
      <c r="N429" s="1">
        <v>155.57</v>
      </c>
      <c r="O429" s="1">
        <v>2</v>
      </c>
      <c r="P429" s="1" t="s">
        <v>764</v>
      </c>
      <c r="Q429" s="1">
        <v>0.85265</v>
      </c>
      <c r="S429" s="1">
        <v>0.367</v>
      </c>
      <c r="T429" s="1">
        <v>0.296</v>
      </c>
      <c r="V429" s="1">
        <v>1.6</v>
      </c>
      <c r="W429" s="1">
        <v>1.808</v>
      </c>
    </row>
    <row r="430" spans="1:23">
      <c r="A430" s="1" t="s">
        <v>260</v>
      </c>
      <c r="B430" s="1">
        <v>0.4430653959139904</v>
      </c>
      <c r="C430" s="1">
        <v>1.5</v>
      </c>
      <c r="D430" s="1" t="s">
        <v>274</v>
      </c>
      <c r="E430" s="1">
        <v>88</v>
      </c>
      <c r="F430" s="1" t="s">
        <v>89</v>
      </c>
      <c r="G430" s="1">
        <v>0.654</v>
      </c>
      <c r="H430" s="1">
        <v>0.01092697078826558</v>
      </c>
      <c r="I430" s="1" t="s">
        <v>332</v>
      </c>
      <c r="J430" s="1" t="s">
        <v>341</v>
      </c>
      <c r="K430" s="1" t="s">
        <v>407</v>
      </c>
      <c r="L430" s="1">
        <v>1</v>
      </c>
      <c r="M430" s="1">
        <v>1.12733E-39</v>
      </c>
      <c r="N430" s="1">
        <v>133.29</v>
      </c>
      <c r="O430" s="1">
        <v>4</v>
      </c>
      <c r="P430" s="1" t="s">
        <v>478</v>
      </c>
      <c r="Q430" s="1">
        <v>1.5102</v>
      </c>
      <c r="R430" s="1">
        <v>1.221</v>
      </c>
      <c r="S430" s="1">
        <v>1.031</v>
      </c>
      <c r="T430" s="1">
        <v>1.187</v>
      </c>
      <c r="U430" s="1">
        <v>0.782</v>
      </c>
      <c r="W430" s="1">
        <v>0.718</v>
      </c>
    </row>
    <row r="431" spans="1:23">
      <c r="A431" s="1" t="s">
        <v>260</v>
      </c>
      <c r="B431" s="1">
        <v>0.4430653959139904</v>
      </c>
      <c r="C431" s="1">
        <v>1.5</v>
      </c>
      <c r="D431" s="1" t="s">
        <v>274</v>
      </c>
      <c r="E431" s="1">
        <v>423</v>
      </c>
      <c r="F431" s="1" t="s">
        <v>89</v>
      </c>
      <c r="G431" s="1">
        <v>0.579</v>
      </c>
      <c r="H431" s="1">
        <v>0.03053567056479803</v>
      </c>
      <c r="I431" s="1" t="s">
        <v>332</v>
      </c>
      <c r="J431" s="1" t="s">
        <v>341</v>
      </c>
      <c r="K431" s="1" t="s">
        <v>407</v>
      </c>
      <c r="L431" s="1">
        <v>1</v>
      </c>
      <c r="M431" s="1">
        <v>2.308409999999999E-22</v>
      </c>
      <c r="N431" s="1">
        <v>87.89200000000002</v>
      </c>
      <c r="O431" s="1">
        <v>3</v>
      </c>
      <c r="P431" s="1" t="s">
        <v>479</v>
      </c>
      <c r="Q431" s="1">
        <v>-1.3738</v>
      </c>
      <c r="R431" s="1">
        <v>0.951</v>
      </c>
      <c r="S431" s="1">
        <v>1.343</v>
      </c>
      <c r="T431" s="1">
        <v>1.261</v>
      </c>
      <c r="U431" s="1">
        <v>0.667</v>
      </c>
      <c r="W431" s="1">
        <v>0.705</v>
      </c>
    </row>
    <row r="432" spans="1:23">
      <c r="A432" s="1" t="s">
        <v>260</v>
      </c>
      <c r="B432" s="1">
        <v>0.4430653959139904</v>
      </c>
      <c r="C432" s="1">
        <v>1.5</v>
      </c>
      <c r="D432" s="1" t="s">
        <v>275</v>
      </c>
      <c r="E432" s="1">
        <v>217</v>
      </c>
      <c r="F432" s="1" t="s">
        <v>89</v>
      </c>
      <c r="G432" s="1">
        <v>0.6459999999999999</v>
      </c>
      <c r="H432" s="1">
        <v>0.002553620853208123</v>
      </c>
      <c r="I432" s="1" t="s">
        <v>332</v>
      </c>
      <c r="J432" s="1" t="s">
        <v>342</v>
      </c>
      <c r="K432" s="1" t="s">
        <v>408</v>
      </c>
      <c r="L432" s="1">
        <v>1</v>
      </c>
      <c r="M432" s="1">
        <v>1.99496E-58</v>
      </c>
      <c r="N432" s="1">
        <v>205.09</v>
      </c>
      <c r="O432" s="1">
        <v>2</v>
      </c>
      <c r="P432" s="1" t="s">
        <v>480</v>
      </c>
      <c r="Q432" s="1">
        <v>0.176</v>
      </c>
      <c r="R432" s="1">
        <v>1.154</v>
      </c>
      <c r="S432" s="1">
        <v>1.266</v>
      </c>
      <c r="T432" s="1">
        <v>1.193</v>
      </c>
      <c r="U432" s="1">
        <v>0.8149999999999999</v>
      </c>
      <c r="V432" s="1">
        <v>0.831</v>
      </c>
      <c r="W432" s="1">
        <v>0.6890000000000001</v>
      </c>
    </row>
    <row r="433" spans="1:23">
      <c r="A433" s="1" t="s">
        <v>40</v>
      </c>
      <c r="B433" s="1">
        <v>0.4456345167801974</v>
      </c>
      <c r="C433" s="1">
        <v>1.34</v>
      </c>
      <c r="D433" s="1" t="s">
        <v>268</v>
      </c>
      <c r="E433" s="1">
        <v>118</v>
      </c>
      <c r="F433" s="1" t="s">
        <v>89</v>
      </c>
      <c r="G433" s="1">
        <v>0.522</v>
      </c>
      <c r="H433" s="1">
        <v>0.009384250723621366</v>
      </c>
      <c r="I433" s="1" t="s">
        <v>332</v>
      </c>
      <c r="J433" s="1" t="s">
        <v>335</v>
      </c>
      <c r="K433" s="1" t="s">
        <v>401</v>
      </c>
      <c r="L433" s="1">
        <v>1</v>
      </c>
      <c r="M433" s="1">
        <v>2.79916E-11</v>
      </c>
      <c r="N433" s="1">
        <v>128.41</v>
      </c>
      <c r="O433" s="1">
        <v>2</v>
      </c>
      <c r="P433" s="1" t="s">
        <v>467</v>
      </c>
      <c r="Q433" s="1">
        <v>-1.4608</v>
      </c>
      <c r="R433" s="1">
        <v>1.463</v>
      </c>
      <c r="S433" s="1">
        <v>1.184</v>
      </c>
      <c r="T433" s="1">
        <v>1.516</v>
      </c>
      <c r="U433" s="1">
        <v>0.765</v>
      </c>
      <c r="W433" s="1">
        <v>0.6829999999999999</v>
      </c>
    </row>
    <row r="434" spans="1:23">
      <c r="A434" s="1" t="s">
        <v>40</v>
      </c>
      <c r="B434" s="1">
        <v>0.4456345167801974</v>
      </c>
      <c r="C434" s="1">
        <v>1.34</v>
      </c>
      <c r="D434" s="1" t="s">
        <v>325</v>
      </c>
      <c r="E434" s="1">
        <v>315</v>
      </c>
      <c r="F434" s="1" t="s">
        <v>89</v>
      </c>
      <c r="G434" s="1">
        <v>0.63</v>
      </c>
      <c r="H434" s="1">
        <v>0.01163357445338204</v>
      </c>
      <c r="I434" s="1" t="s">
        <v>332</v>
      </c>
      <c r="J434" s="1" t="s">
        <v>392</v>
      </c>
      <c r="K434" s="1" t="s">
        <v>458</v>
      </c>
      <c r="L434" s="1">
        <v>1</v>
      </c>
      <c r="M434" s="1">
        <v>1.72422E-07</v>
      </c>
      <c r="N434" s="1">
        <v>86.24299999999999</v>
      </c>
      <c r="O434" s="1">
        <v>2</v>
      </c>
      <c r="P434" s="1" t="s">
        <v>540</v>
      </c>
      <c r="Q434" s="1">
        <v>-1.9322</v>
      </c>
      <c r="R434" s="1">
        <v>1.258</v>
      </c>
      <c r="S434" s="1">
        <v>1.258</v>
      </c>
      <c r="T434" s="1">
        <v>1.155</v>
      </c>
      <c r="U434" s="1">
        <v>0.841</v>
      </c>
      <c r="V434" s="1">
        <v>0.621</v>
      </c>
      <c r="W434" s="1">
        <v>0.851</v>
      </c>
    </row>
    <row r="435" spans="1:23">
      <c r="A435" s="1" t="s">
        <v>40</v>
      </c>
      <c r="B435" s="1">
        <v>0.4456345167801974</v>
      </c>
      <c r="C435" s="1">
        <v>1.34</v>
      </c>
      <c r="D435" s="1" t="s">
        <v>67</v>
      </c>
      <c r="E435" s="1">
        <v>150</v>
      </c>
      <c r="F435" s="1" t="s">
        <v>89</v>
      </c>
      <c r="G435" s="1">
        <v>0.466</v>
      </c>
      <c r="H435" s="1">
        <v>0.03090917205688811</v>
      </c>
      <c r="I435" s="1" t="s">
        <v>90</v>
      </c>
      <c r="J435" s="1" t="s">
        <v>106</v>
      </c>
      <c r="K435" s="1" t="s">
        <v>143</v>
      </c>
      <c r="L435" s="1">
        <v>1</v>
      </c>
      <c r="M435" s="1">
        <v>3.66715E-05</v>
      </c>
      <c r="N435" s="1">
        <v>82.43700000000003</v>
      </c>
      <c r="O435" s="1">
        <v>2</v>
      </c>
      <c r="P435" s="1" t="s">
        <v>180</v>
      </c>
      <c r="Q435" s="1">
        <v>-1.8504</v>
      </c>
      <c r="R435" s="1">
        <v>1.358</v>
      </c>
      <c r="S435" s="1">
        <v>1.512</v>
      </c>
      <c r="V435" s="1">
        <v>0.584</v>
      </c>
      <c r="W435" s="1">
        <v>0.754</v>
      </c>
    </row>
    <row r="436" spans="1:23">
      <c r="A436" s="1" t="s">
        <v>40</v>
      </c>
      <c r="B436" s="1">
        <v>0.4456345167801974</v>
      </c>
      <c r="C436" s="1">
        <v>1.34</v>
      </c>
      <c r="D436" s="1" t="s">
        <v>606</v>
      </c>
      <c r="E436" s="1">
        <v>111</v>
      </c>
      <c r="F436" s="1" t="s">
        <v>89</v>
      </c>
      <c r="G436" s="1">
        <v>1.523</v>
      </c>
      <c r="H436" s="1">
        <v>0.01413505779463213</v>
      </c>
      <c r="I436" s="1" t="s">
        <v>608</v>
      </c>
      <c r="J436" s="1" t="s">
        <v>641</v>
      </c>
      <c r="K436" s="1" t="s">
        <v>675</v>
      </c>
      <c r="L436" s="1">
        <v>1</v>
      </c>
      <c r="M436" s="1">
        <v>4.90137E-21</v>
      </c>
      <c r="N436" s="1">
        <v>116.9</v>
      </c>
      <c r="O436" s="1">
        <v>3</v>
      </c>
      <c r="P436" s="1" t="s">
        <v>718</v>
      </c>
      <c r="Q436" s="1">
        <v>0.088449</v>
      </c>
      <c r="R436" s="1">
        <v>0.892</v>
      </c>
      <c r="S436" s="1">
        <v>0.795</v>
      </c>
      <c r="T436" s="1">
        <v>0.695</v>
      </c>
      <c r="U436" s="1">
        <v>1.266</v>
      </c>
      <c r="V436" s="1">
        <v>1.316</v>
      </c>
      <c r="W436" s="1">
        <v>1.046</v>
      </c>
    </row>
    <row r="437" spans="1:23">
      <c r="A437" s="1" t="s">
        <v>40</v>
      </c>
      <c r="B437" s="1">
        <v>0.4456345167801974</v>
      </c>
      <c r="C437" s="1">
        <v>1.34</v>
      </c>
      <c r="D437" s="1" t="s">
        <v>64</v>
      </c>
      <c r="E437" s="1">
        <v>168</v>
      </c>
      <c r="F437" s="1" t="s">
        <v>89</v>
      </c>
      <c r="G437" s="1">
        <v>0.487</v>
      </c>
      <c r="H437" s="1">
        <v>0.007091911197446735</v>
      </c>
      <c r="I437" s="1" t="s">
        <v>90</v>
      </c>
      <c r="J437" s="1" t="s">
        <v>103</v>
      </c>
      <c r="K437" s="1" t="s">
        <v>140</v>
      </c>
      <c r="L437" s="1">
        <v>1</v>
      </c>
      <c r="M437" s="1">
        <v>2.657239999999999E-09</v>
      </c>
      <c r="N437" s="1">
        <v>135.24</v>
      </c>
      <c r="O437" s="1">
        <v>2</v>
      </c>
      <c r="P437" s="1" t="s">
        <v>177</v>
      </c>
      <c r="Q437" s="1">
        <v>0.5063800000000001</v>
      </c>
      <c r="R437" s="1">
        <v>1.534</v>
      </c>
      <c r="T437" s="1">
        <v>1.218</v>
      </c>
      <c r="U437" s="1">
        <v>0.638</v>
      </c>
      <c r="V437" s="1">
        <v>0.631</v>
      </c>
      <c r="W437" s="1">
        <v>0.74</v>
      </c>
    </row>
    <row r="438" spans="1:23">
      <c r="A438" s="1" t="s">
        <v>40</v>
      </c>
      <c r="B438" s="1">
        <v>0.4456345167801974</v>
      </c>
      <c r="C438" s="1">
        <v>1.34</v>
      </c>
      <c r="D438" s="1" t="s">
        <v>809</v>
      </c>
      <c r="E438" s="1">
        <v>551</v>
      </c>
      <c r="F438" s="1" t="s">
        <v>89</v>
      </c>
      <c r="G438" s="1">
        <v>0.6629999999999999</v>
      </c>
      <c r="H438" s="1">
        <v>0.0004179157022348364</v>
      </c>
      <c r="I438" s="1" t="s">
        <v>332</v>
      </c>
      <c r="J438" s="1" t="s">
        <v>838</v>
      </c>
      <c r="K438" s="1" t="s">
        <v>867</v>
      </c>
      <c r="L438" s="1">
        <v>1</v>
      </c>
      <c r="M438" s="1">
        <v>0.000432317</v>
      </c>
      <c r="N438" s="1">
        <v>57.003</v>
      </c>
      <c r="O438" s="1">
        <v>2</v>
      </c>
      <c r="P438" s="1" t="s">
        <v>899</v>
      </c>
      <c r="Q438" s="1">
        <v>-2.0673</v>
      </c>
      <c r="R438" s="1">
        <v>1.178</v>
      </c>
      <c r="S438" s="1">
        <v>1.215</v>
      </c>
      <c r="T438" s="1">
        <v>1.245</v>
      </c>
      <c r="U438" s="1">
        <v>0.8440000000000001</v>
      </c>
      <c r="V438" s="1">
        <v>0.8159999999999999</v>
      </c>
      <c r="W438" s="1">
        <v>0.7509999999999999</v>
      </c>
    </row>
    <row r="439" spans="1:23">
      <c r="A439" s="1" t="s">
        <v>41</v>
      </c>
      <c r="B439" s="1">
        <v>0.4524062894363404</v>
      </c>
      <c r="C439" s="1">
        <v>1.32</v>
      </c>
      <c r="D439" s="1" t="s">
        <v>584</v>
      </c>
      <c r="E439" s="1">
        <v>116</v>
      </c>
      <c r="F439" s="1" t="s">
        <v>89</v>
      </c>
      <c r="G439" s="1">
        <v>1.771</v>
      </c>
      <c r="H439" s="1">
        <v>0.0004971284364619957</v>
      </c>
      <c r="I439" s="1" t="s">
        <v>608</v>
      </c>
      <c r="J439" s="1" t="s">
        <v>619</v>
      </c>
      <c r="K439" s="1" t="s">
        <v>653</v>
      </c>
      <c r="L439" s="1">
        <v>1</v>
      </c>
      <c r="M439" s="1">
        <v>8.302280000000002E-23</v>
      </c>
      <c r="N439" s="1">
        <v>155.34</v>
      </c>
      <c r="O439" s="1">
        <v>3</v>
      </c>
      <c r="P439" s="1" t="s">
        <v>690</v>
      </c>
      <c r="Q439" s="1">
        <v>-1.2165</v>
      </c>
      <c r="R439" s="1">
        <v>0.652</v>
      </c>
      <c r="S439" s="1">
        <v>0.782</v>
      </c>
      <c r="T439" s="1">
        <v>0.677</v>
      </c>
      <c r="U439" s="1">
        <v>1.233</v>
      </c>
      <c r="V439" s="1">
        <v>1.256</v>
      </c>
      <c r="W439" s="1">
        <v>1.25</v>
      </c>
    </row>
    <row r="440" spans="1:23">
      <c r="A440" s="1" t="s">
        <v>41</v>
      </c>
      <c r="B440" s="1">
        <v>0.4524062894363404</v>
      </c>
      <c r="C440" s="1">
        <v>1.32</v>
      </c>
      <c r="D440" s="1" t="s">
        <v>318</v>
      </c>
      <c r="E440" s="1">
        <v>39</v>
      </c>
      <c r="F440" s="1" t="s">
        <v>89</v>
      </c>
      <c r="G440" s="1">
        <v>0.613</v>
      </c>
      <c r="H440" s="1">
        <v>0.008431898421049662</v>
      </c>
      <c r="I440" s="1" t="s">
        <v>332</v>
      </c>
      <c r="J440" s="1" t="s">
        <v>385</v>
      </c>
      <c r="K440" s="1" t="s">
        <v>451</v>
      </c>
      <c r="L440" s="1">
        <v>1</v>
      </c>
      <c r="M440" s="1">
        <v>5.89826E-47</v>
      </c>
      <c r="N440" s="1">
        <v>116.6</v>
      </c>
      <c r="O440" s="1">
        <v>3</v>
      </c>
      <c r="P440" s="1" t="s">
        <v>533</v>
      </c>
      <c r="Q440" s="1">
        <v>0.77369</v>
      </c>
      <c r="R440" s="1">
        <v>1.025</v>
      </c>
      <c r="S440" s="1">
        <v>1.261</v>
      </c>
      <c r="T440" s="1">
        <v>1.17</v>
      </c>
      <c r="U440" s="1">
        <v>0.7020000000000001</v>
      </c>
      <c r="W440" s="1">
        <v>0.71</v>
      </c>
    </row>
    <row r="441" spans="1:23">
      <c r="A441" s="1" t="s">
        <v>41</v>
      </c>
      <c r="B441" s="1">
        <v>0.4524062894363404</v>
      </c>
      <c r="C441" s="1">
        <v>1.32</v>
      </c>
      <c r="D441" s="1" t="s">
        <v>66</v>
      </c>
      <c r="E441" s="1">
        <v>33</v>
      </c>
      <c r="F441" s="1" t="s">
        <v>89</v>
      </c>
      <c r="G441" s="1">
        <v>0.3</v>
      </c>
      <c r="H441" s="1">
        <v>0.01003725325276404</v>
      </c>
      <c r="I441" s="1" t="s">
        <v>90</v>
      </c>
      <c r="J441" s="1" t="s">
        <v>105</v>
      </c>
      <c r="K441" s="1" t="s">
        <v>142</v>
      </c>
      <c r="L441" s="1">
        <v>1</v>
      </c>
      <c r="M441" s="1">
        <v>2.12503E-41</v>
      </c>
      <c r="N441" s="1">
        <v>178.03</v>
      </c>
      <c r="O441" s="1">
        <v>2</v>
      </c>
      <c r="P441" s="1" t="s">
        <v>179</v>
      </c>
      <c r="Q441" s="1">
        <v>0.18806</v>
      </c>
      <c r="R441" s="1">
        <v>2.426</v>
      </c>
      <c r="S441" s="1">
        <v>1.763</v>
      </c>
      <c r="T441" s="1">
        <v>1.154</v>
      </c>
      <c r="U441" s="1">
        <v>0.6909999999999999</v>
      </c>
      <c r="V441" s="1">
        <v>0.445</v>
      </c>
      <c r="W441" s="1">
        <v>0.468</v>
      </c>
    </row>
    <row r="442" spans="1:23">
      <c r="A442" s="1" t="s">
        <v>41</v>
      </c>
      <c r="B442" s="1">
        <v>0.4524062894363404</v>
      </c>
      <c r="C442" s="1">
        <v>1.32</v>
      </c>
      <c r="D442" s="1" t="s">
        <v>66</v>
      </c>
      <c r="E442" s="1">
        <v>62</v>
      </c>
      <c r="F442" s="1" t="s">
        <v>89</v>
      </c>
      <c r="G442" s="1">
        <v>0.645</v>
      </c>
      <c r="H442" s="1">
        <v>0.01141036809667468</v>
      </c>
      <c r="I442" s="1" t="s">
        <v>332</v>
      </c>
      <c r="J442" s="1" t="s">
        <v>105</v>
      </c>
      <c r="K442" s="1" t="s">
        <v>142</v>
      </c>
      <c r="L442" s="1">
        <v>1</v>
      </c>
      <c r="M442" s="1">
        <v>1.07622E-07</v>
      </c>
      <c r="N442" s="1">
        <v>171.75</v>
      </c>
      <c r="O442" s="1">
        <v>2</v>
      </c>
      <c r="P442" s="1" t="s">
        <v>545</v>
      </c>
      <c r="Q442" s="1">
        <v>0.31617</v>
      </c>
      <c r="R442" s="1">
        <v>1.541</v>
      </c>
      <c r="S442" s="1">
        <v>1.141</v>
      </c>
      <c r="T442" s="1">
        <v>1.167</v>
      </c>
      <c r="U442" s="1">
        <v>0.83</v>
      </c>
      <c r="V442" s="1">
        <v>0.833</v>
      </c>
      <c r="W442" s="1">
        <v>0.82</v>
      </c>
    </row>
    <row r="443" spans="1:23">
      <c r="A443" s="1" t="s">
        <v>41</v>
      </c>
      <c r="B443" s="1">
        <v>0.4524062894363404</v>
      </c>
      <c r="C443" s="1">
        <v>1.32</v>
      </c>
      <c r="D443" s="1" t="s">
        <v>66</v>
      </c>
      <c r="E443" s="1">
        <v>52</v>
      </c>
      <c r="F443" s="1" t="s">
        <v>89</v>
      </c>
      <c r="G443" s="1">
        <v>1.889</v>
      </c>
      <c r="H443" s="1">
        <v>0.001786817250989871</v>
      </c>
      <c r="I443" s="1" t="s">
        <v>608</v>
      </c>
      <c r="J443" s="1" t="s">
        <v>105</v>
      </c>
      <c r="K443" s="1" t="s">
        <v>142</v>
      </c>
      <c r="L443" s="1">
        <v>1</v>
      </c>
      <c r="M443" s="1">
        <v>0.000475664</v>
      </c>
      <c r="N443" s="1">
        <v>92.73200000000001</v>
      </c>
      <c r="O443" s="1">
        <v>2</v>
      </c>
      <c r="P443" s="1" t="s">
        <v>696</v>
      </c>
      <c r="Q443" s="1">
        <v>0.66259</v>
      </c>
      <c r="R443" s="1">
        <v>0.552</v>
      </c>
      <c r="T443" s="1">
        <v>0.62</v>
      </c>
      <c r="U443" s="1">
        <v>1.144</v>
      </c>
      <c r="V443" s="1">
        <v>1.037</v>
      </c>
      <c r="W443" s="1">
        <v>1.14</v>
      </c>
    </row>
    <row r="444" spans="1:23">
      <c r="A444" s="1" t="s">
        <v>41</v>
      </c>
      <c r="B444" s="1">
        <v>0.4524062894363404</v>
      </c>
      <c r="C444" s="1">
        <v>1.32</v>
      </c>
      <c r="D444" s="1" t="s">
        <v>322</v>
      </c>
      <c r="E444" s="1">
        <v>269</v>
      </c>
      <c r="F444" s="1" t="s">
        <v>89</v>
      </c>
      <c r="G444" s="1">
        <v>0.616</v>
      </c>
      <c r="H444" s="1">
        <v>0.007162009390003298</v>
      </c>
      <c r="I444" s="1" t="s">
        <v>332</v>
      </c>
      <c r="J444" s="1" t="s">
        <v>389</v>
      </c>
      <c r="K444" s="1" t="s">
        <v>455</v>
      </c>
      <c r="L444" s="1">
        <v>1</v>
      </c>
      <c r="M444" s="1">
        <v>3.46982E-08</v>
      </c>
      <c r="N444" s="1">
        <v>77.325</v>
      </c>
      <c r="O444" s="1">
        <v>3</v>
      </c>
      <c r="P444" s="1" t="s">
        <v>537</v>
      </c>
      <c r="Q444" s="1">
        <v>-0.77466</v>
      </c>
      <c r="R444" s="1">
        <v>1.002</v>
      </c>
      <c r="S444" s="1">
        <v>1.203</v>
      </c>
      <c r="T444" s="1">
        <v>1.157</v>
      </c>
      <c r="U444" s="1">
        <v>0.7040000000000001</v>
      </c>
      <c r="W444" s="1">
        <v>0.677</v>
      </c>
    </row>
    <row r="445" spans="1:23">
      <c r="A445" s="1" t="s">
        <v>41</v>
      </c>
      <c r="B445" s="1">
        <v>0.4524062894363404</v>
      </c>
      <c r="C445" s="1">
        <v>1.32</v>
      </c>
      <c r="D445" s="1" t="s">
        <v>54</v>
      </c>
      <c r="E445" s="1">
        <v>552</v>
      </c>
      <c r="F445" s="1" t="s">
        <v>89</v>
      </c>
      <c r="G445" s="1">
        <v>0.261</v>
      </c>
      <c r="H445" s="1">
        <v>0.0001959148217214539</v>
      </c>
      <c r="I445" s="1" t="s">
        <v>90</v>
      </c>
      <c r="J445" s="1" t="s">
        <v>93</v>
      </c>
      <c r="K445" s="1" t="s">
        <v>130</v>
      </c>
      <c r="L445" s="1">
        <v>1</v>
      </c>
      <c r="M445" s="1">
        <v>6.86943E-49</v>
      </c>
      <c r="N445" s="1">
        <v>173.63</v>
      </c>
      <c r="O445" s="1">
        <v>3</v>
      </c>
      <c r="P445" s="1" t="s">
        <v>167</v>
      </c>
      <c r="Q445" s="1">
        <v>-2.529</v>
      </c>
      <c r="R445" s="1">
        <v>1.904</v>
      </c>
      <c r="S445" s="1">
        <v>1.484</v>
      </c>
      <c r="T445" s="1">
        <v>1.659</v>
      </c>
      <c r="U445" s="1">
        <v>0.412</v>
      </c>
      <c r="V445" s="1">
        <v>0.504</v>
      </c>
      <c r="W445" s="1">
        <v>0.399</v>
      </c>
    </row>
    <row r="446" spans="1:23">
      <c r="A446" s="1" t="s">
        <v>41</v>
      </c>
      <c r="B446" s="1">
        <v>0.4524062894363404</v>
      </c>
      <c r="C446" s="1">
        <v>1.32</v>
      </c>
      <c r="D446" s="1" t="s">
        <v>329</v>
      </c>
      <c r="E446" s="1">
        <v>503</v>
      </c>
      <c r="F446" s="1" t="s">
        <v>89</v>
      </c>
      <c r="G446" s="1">
        <v>0.594</v>
      </c>
      <c r="H446" s="1">
        <v>0.01059546537300312</v>
      </c>
      <c r="I446" s="1" t="s">
        <v>332</v>
      </c>
      <c r="J446" s="1" t="s">
        <v>396</v>
      </c>
      <c r="K446" s="1" t="s">
        <v>462</v>
      </c>
      <c r="L446" s="1">
        <v>1</v>
      </c>
      <c r="M446" s="1">
        <v>2.0689E-08</v>
      </c>
      <c r="N446" s="1">
        <v>117.41</v>
      </c>
      <c r="O446" s="1">
        <v>3</v>
      </c>
      <c r="P446" s="1" t="s">
        <v>546</v>
      </c>
      <c r="Q446" s="1">
        <v>3.1768</v>
      </c>
      <c r="R446" s="1">
        <v>1.192</v>
      </c>
      <c r="S446" s="1">
        <v>1.154</v>
      </c>
      <c r="T446" s="1">
        <v>1.542</v>
      </c>
      <c r="U446" s="1">
        <v>0.6909999999999999</v>
      </c>
      <c r="V446" s="1">
        <v>0.748</v>
      </c>
      <c r="W446" s="1">
        <v>0.871</v>
      </c>
    </row>
    <row r="447" spans="1:23">
      <c r="A447" s="1" t="s">
        <v>792</v>
      </c>
      <c r="B447" s="1">
        <v>0.4585261297070266</v>
      </c>
      <c r="C447" s="1">
        <v>1.44</v>
      </c>
      <c r="D447" s="1" t="s">
        <v>591</v>
      </c>
      <c r="E447" s="1">
        <v>214</v>
      </c>
      <c r="F447" s="1" t="s">
        <v>89</v>
      </c>
      <c r="G447" s="1">
        <v>1.798</v>
      </c>
      <c r="H447" s="1">
        <v>0.0002934592431280265</v>
      </c>
      <c r="I447" s="1" t="s">
        <v>608</v>
      </c>
      <c r="J447" s="1" t="s">
        <v>626</v>
      </c>
      <c r="K447" s="1" t="s">
        <v>660</v>
      </c>
      <c r="L447" s="1">
        <v>0.987916</v>
      </c>
      <c r="M447" s="1">
        <v>1.63892E-21</v>
      </c>
      <c r="N447" s="1">
        <v>149.14</v>
      </c>
      <c r="O447" s="1">
        <v>3</v>
      </c>
      <c r="P447" s="1" t="s">
        <v>698</v>
      </c>
      <c r="Q447" s="1">
        <v>1.7244</v>
      </c>
      <c r="R447" s="1">
        <v>0.7829999999999999</v>
      </c>
      <c r="S447" s="1">
        <v>0.826</v>
      </c>
      <c r="T447" s="1">
        <v>0.732</v>
      </c>
      <c r="U447" s="1">
        <v>1.494</v>
      </c>
      <c r="V447" s="1">
        <v>1.392</v>
      </c>
      <c r="W447" s="1">
        <v>1.323</v>
      </c>
    </row>
    <row r="448" spans="1:23">
      <c r="A448" s="1" t="s">
        <v>792</v>
      </c>
      <c r="B448" s="1">
        <v>0.4585261297070266</v>
      </c>
      <c r="C448" s="1">
        <v>1.44</v>
      </c>
      <c r="D448" s="1" t="s">
        <v>810</v>
      </c>
      <c r="E448" s="1">
        <v>276</v>
      </c>
      <c r="F448" s="1" t="s">
        <v>89</v>
      </c>
      <c r="G448" s="1">
        <v>0.359</v>
      </c>
      <c r="H448" s="1">
        <v>0.00821214655462532</v>
      </c>
      <c r="I448" s="1" t="s">
        <v>90</v>
      </c>
      <c r="J448" s="1" t="s">
        <v>839</v>
      </c>
      <c r="K448" s="1" t="s">
        <v>868</v>
      </c>
      <c r="L448" s="1">
        <v>1</v>
      </c>
      <c r="M448" s="1">
        <v>9.57944E-29</v>
      </c>
      <c r="N448" s="1">
        <v>146.48</v>
      </c>
      <c r="O448" s="1">
        <v>2</v>
      </c>
      <c r="P448" s="1" t="s">
        <v>900</v>
      </c>
      <c r="Q448" s="1">
        <v>-4.3608</v>
      </c>
      <c r="R448" s="1">
        <v>2.005</v>
      </c>
      <c r="S448" s="1">
        <v>1.644</v>
      </c>
      <c r="T448" s="1">
        <v>1.262</v>
      </c>
      <c r="U448" s="1">
        <v>0.473</v>
      </c>
      <c r="V448" s="1">
        <v>0.495</v>
      </c>
      <c r="W448" s="1">
        <v>0.7929999999999999</v>
      </c>
    </row>
    <row r="449" spans="1:23">
      <c r="A449" s="1" t="s">
        <v>792</v>
      </c>
      <c r="B449" s="1">
        <v>0.4585261297070266</v>
      </c>
      <c r="C449" s="1">
        <v>1.44</v>
      </c>
      <c r="D449" s="1" t="s">
        <v>811</v>
      </c>
      <c r="E449" s="1">
        <v>72</v>
      </c>
      <c r="F449" s="1" t="s">
        <v>89</v>
      </c>
      <c r="G449" s="1">
        <v>0.594</v>
      </c>
      <c r="H449" s="1">
        <v>0.01651343911174062</v>
      </c>
      <c r="I449" s="1" t="s">
        <v>332</v>
      </c>
      <c r="J449" s="1" t="s">
        <v>840</v>
      </c>
      <c r="K449" s="1" t="s">
        <v>869</v>
      </c>
      <c r="L449" s="1">
        <v>1</v>
      </c>
      <c r="M449" s="1">
        <v>1.40886E-13</v>
      </c>
      <c r="N449" s="1">
        <v>118.26</v>
      </c>
      <c r="O449" s="1">
        <v>3</v>
      </c>
      <c r="P449" s="1" t="s">
        <v>901</v>
      </c>
      <c r="Q449" s="1">
        <v>2.0167</v>
      </c>
      <c r="R449" s="1">
        <v>1.218</v>
      </c>
      <c r="S449" s="1">
        <v>0.93</v>
      </c>
      <c r="T449" s="1">
        <v>1.22</v>
      </c>
      <c r="U449" s="1">
        <v>0.5610000000000001</v>
      </c>
      <c r="V449" s="1">
        <v>0.6559999999999999</v>
      </c>
      <c r="W449" s="1">
        <v>0.782</v>
      </c>
    </row>
    <row r="450" spans="1:23">
      <c r="A450" s="1" t="s">
        <v>42</v>
      </c>
      <c r="B450" s="1">
        <v>0.4682123801599535</v>
      </c>
      <c r="C450" s="1">
        <v>1.26</v>
      </c>
      <c r="D450" s="1" t="s">
        <v>64</v>
      </c>
      <c r="E450" s="1">
        <v>168</v>
      </c>
      <c r="F450" s="1" t="s">
        <v>89</v>
      </c>
      <c r="G450" s="1">
        <v>0.487</v>
      </c>
      <c r="H450" s="1">
        <v>0.007091911197446735</v>
      </c>
      <c r="I450" s="1" t="s">
        <v>90</v>
      </c>
      <c r="J450" s="1" t="s">
        <v>103</v>
      </c>
      <c r="K450" s="1" t="s">
        <v>140</v>
      </c>
      <c r="L450" s="1">
        <v>1</v>
      </c>
      <c r="M450" s="1">
        <v>2.657239999999999E-09</v>
      </c>
      <c r="N450" s="1">
        <v>135.24</v>
      </c>
      <c r="O450" s="1">
        <v>2</v>
      </c>
      <c r="P450" s="1" t="s">
        <v>177</v>
      </c>
      <c r="Q450" s="1">
        <v>0.5063800000000001</v>
      </c>
      <c r="R450" s="1">
        <v>1.534</v>
      </c>
      <c r="T450" s="1">
        <v>1.218</v>
      </c>
      <c r="U450" s="1">
        <v>0.638</v>
      </c>
      <c r="V450" s="1">
        <v>0.631</v>
      </c>
      <c r="W450" s="1">
        <v>0.74</v>
      </c>
    </row>
    <row r="451" spans="1:23">
      <c r="A451" s="1" t="s">
        <v>42</v>
      </c>
      <c r="B451" s="1">
        <v>0.4682123801599535</v>
      </c>
      <c r="C451" s="1">
        <v>1.26</v>
      </c>
      <c r="D451" s="1" t="s">
        <v>740</v>
      </c>
      <c r="E451" s="1">
        <v>286</v>
      </c>
      <c r="F451" s="1" t="s">
        <v>89</v>
      </c>
      <c r="G451" s="1">
        <v>2.339</v>
      </c>
      <c r="H451" s="1">
        <v>0.01363568209767069</v>
      </c>
      <c r="I451" s="1" t="s">
        <v>746</v>
      </c>
      <c r="J451" s="1" t="s">
        <v>749</v>
      </c>
      <c r="K451" s="1" t="s">
        <v>757</v>
      </c>
      <c r="L451" s="1">
        <v>1</v>
      </c>
      <c r="M451" s="1">
        <v>1.83307E-22</v>
      </c>
      <c r="N451" s="1">
        <v>132.9</v>
      </c>
      <c r="O451" s="1">
        <v>2</v>
      </c>
      <c r="P451" s="1" t="s">
        <v>768</v>
      </c>
      <c r="Q451" s="1">
        <v>7.6274</v>
      </c>
      <c r="S451" s="1">
        <v>0.541</v>
      </c>
      <c r="T451" s="1">
        <v>0.491</v>
      </c>
      <c r="U451" s="1">
        <v>0.9350000000000001</v>
      </c>
      <c r="V451" s="1">
        <v>1.327</v>
      </c>
      <c r="W451" s="1">
        <v>1.359</v>
      </c>
    </row>
    <row r="452" spans="1:23">
      <c r="A452" s="1" t="s">
        <v>42</v>
      </c>
      <c r="B452" s="1">
        <v>0.4682123801599535</v>
      </c>
      <c r="C452" s="1">
        <v>1.26</v>
      </c>
      <c r="D452" s="1" t="s">
        <v>79</v>
      </c>
      <c r="E452" s="1">
        <v>141</v>
      </c>
      <c r="F452" s="1" t="s">
        <v>89</v>
      </c>
      <c r="G452" s="1">
        <v>0.271</v>
      </c>
      <c r="H452" s="1">
        <v>0.02776883571038612</v>
      </c>
      <c r="I452" s="1" t="s">
        <v>90</v>
      </c>
      <c r="J452" s="1" t="s">
        <v>118</v>
      </c>
      <c r="K452" s="1" t="s">
        <v>155</v>
      </c>
      <c r="L452" s="1">
        <v>1</v>
      </c>
      <c r="M452" s="1">
        <v>7.304719999999999E-37</v>
      </c>
      <c r="N452" s="1">
        <v>146.75</v>
      </c>
      <c r="O452" s="1">
        <v>2</v>
      </c>
      <c r="P452" s="1" t="s">
        <v>191</v>
      </c>
      <c r="Q452" s="1">
        <v>-2.9163</v>
      </c>
      <c r="R452" s="1">
        <v>1.331</v>
      </c>
      <c r="S452" s="1">
        <v>1.862</v>
      </c>
      <c r="T452" s="1">
        <v>1.221</v>
      </c>
      <c r="U452" s="1">
        <v>0.5489999999999999</v>
      </c>
      <c r="W452" s="1">
        <v>0.247</v>
      </c>
    </row>
    <row r="453" spans="1:23">
      <c r="A453" s="1" t="s">
        <v>42</v>
      </c>
      <c r="B453" s="1">
        <v>0.4682123801599535</v>
      </c>
      <c r="C453" s="1">
        <v>1.26</v>
      </c>
      <c r="D453" s="1" t="s">
        <v>584</v>
      </c>
      <c r="E453" s="1">
        <v>116</v>
      </c>
      <c r="F453" s="1" t="s">
        <v>89</v>
      </c>
      <c r="G453" s="1">
        <v>1.771</v>
      </c>
      <c r="H453" s="1">
        <v>0.0004971284364619957</v>
      </c>
      <c r="I453" s="1" t="s">
        <v>608</v>
      </c>
      <c r="J453" s="1" t="s">
        <v>619</v>
      </c>
      <c r="K453" s="1" t="s">
        <v>653</v>
      </c>
      <c r="L453" s="1">
        <v>1</v>
      </c>
      <c r="M453" s="1">
        <v>8.302280000000002E-23</v>
      </c>
      <c r="N453" s="1">
        <v>155.34</v>
      </c>
      <c r="O453" s="1">
        <v>3</v>
      </c>
      <c r="P453" s="1" t="s">
        <v>690</v>
      </c>
      <c r="Q453" s="1">
        <v>-1.2165</v>
      </c>
      <c r="R453" s="1">
        <v>0.652</v>
      </c>
      <c r="S453" s="1">
        <v>0.782</v>
      </c>
      <c r="T453" s="1">
        <v>0.677</v>
      </c>
      <c r="U453" s="1">
        <v>1.233</v>
      </c>
      <c r="V453" s="1">
        <v>1.256</v>
      </c>
      <c r="W453" s="1">
        <v>1.25</v>
      </c>
    </row>
    <row r="454" spans="1:23">
      <c r="A454" s="1" t="s">
        <v>42</v>
      </c>
      <c r="B454" s="1">
        <v>0.4682123801599535</v>
      </c>
      <c r="C454" s="1">
        <v>1.26</v>
      </c>
      <c r="D454" s="1" t="s">
        <v>586</v>
      </c>
      <c r="E454" s="1">
        <v>323</v>
      </c>
      <c r="F454" s="1" t="s">
        <v>89</v>
      </c>
      <c r="G454" s="1">
        <v>1.584</v>
      </c>
      <c r="H454" s="1">
        <v>0.02192647844353791</v>
      </c>
      <c r="I454" s="1" t="s">
        <v>608</v>
      </c>
      <c r="J454" s="1" t="s">
        <v>621</v>
      </c>
      <c r="K454" s="1" t="s">
        <v>655</v>
      </c>
      <c r="L454" s="1">
        <v>1</v>
      </c>
      <c r="M454" s="1">
        <v>5.86487E-06</v>
      </c>
      <c r="N454" s="1">
        <v>78.157</v>
      </c>
      <c r="O454" s="1">
        <v>2</v>
      </c>
      <c r="P454" s="1" t="s">
        <v>692</v>
      </c>
      <c r="Q454" s="1">
        <v>-0.9123100000000001</v>
      </c>
      <c r="S454" s="1">
        <v>0.6459999999999999</v>
      </c>
      <c r="T454" s="1">
        <v>0.7090000000000001</v>
      </c>
      <c r="U454" s="1">
        <v>1.091</v>
      </c>
      <c r="V454" s="1">
        <v>1.202</v>
      </c>
      <c r="W454" s="1">
        <v>0.927</v>
      </c>
    </row>
    <row r="455" spans="1:23">
      <c r="A455" s="1" t="s">
        <v>42</v>
      </c>
      <c r="B455" s="1">
        <v>0.4682123801599535</v>
      </c>
      <c r="C455" s="1">
        <v>1.26</v>
      </c>
      <c r="D455" s="1" t="s">
        <v>313</v>
      </c>
      <c r="E455" s="1">
        <v>1140</v>
      </c>
      <c r="F455" s="1" t="s">
        <v>89</v>
      </c>
      <c r="G455" s="1">
        <v>0.642</v>
      </c>
      <c r="H455" s="1">
        <v>0.02675794952288062</v>
      </c>
      <c r="I455" s="1" t="s">
        <v>332</v>
      </c>
      <c r="J455" s="1" t="s">
        <v>380</v>
      </c>
      <c r="K455" s="1" t="s">
        <v>446</v>
      </c>
      <c r="L455" s="1">
        <v>1</v>
      </c>
      <c r="M455" s="1">
        <v>9.096989999999999E-06</v>
      </c>
      <c r="N455" s="1">
        <v>79.889</v>
      </c>
      <c r="O455" s="1">
        <v>3</v>
      </c>
      <c r="P455" s="1" t="s">
        <v>527</v>
      </c>
      <c r="Q455" s="1">
        <v>1.6121</v>
      </c>
      <c r="R455" s="1">
        <v>1.194</v>
      </c>
      <c r="S455" s="1">
        <v>0.993</v>
      </c>
      <c r="T455" s="1">
        <v>1.131</v>
      </c>
      <c r="V455" s="1">
        <v>0.631</v>
      </c>
      <c r="W455" s="1">
        <v>0.79</v>
      </c>
    </row>
    <row r="456" spans="1:23">
      <c r="A456" s="1" t="s">
        <v>262</v>
      </c>
      <c r="B456" s="1">
        <v>0.4749935109122558</v>
      </c>
      <c r="C456" s="1">
        <v>1.37</v>
      </c>
      <c r="D456" s="1" t="s">
        <v>330</v>
      </c>
      <c r="E456" s="1">
        <v>230</v>
      </c>
      <c r="F456" s="1" t="s">
        <v>89</v>
      </c>
      <c r="G456" s="1">
        <v>0.639</v>
      </c>
      <c r="H456" s="1">
        <v>0.0002774836357542337</v>
      </c>
      <c r="I456" s="1" t="s">
        <v>332</v>
      </c>
      <c r="J456" s="1" t="s">
        <v>397</v>
      </c>
      <c r="K456" s="1" t="s">
        <v>463</v>
      </c>
      <c r="L456" s="1">
        <v>1</v>
      </c>
      <c r="M456" s="1">
        <v>2.50957E-06</v>
      </c>
      <c r="N456" s="1">
        <v>93.77200000000001</v>
      </c>
      <c r="O456" s="1">
        <v>3</v>
      </c>
      <c r="P456" s="1" t="s">
        <v>547</v>
      </c>
      <c r="Q456" s="1">
        <v>1.3099</v>
      </c>
      <c r="R456" s="1">
        <v>1.198</v>
      </c>
      <c r="S456" s="1">
        <v>1.143</v>
      </c>
      <c r="T456" s="1">
        <v>1.262</v>
      </c>
      <c r="U456" s="1">
        <v>0.7929999999999999</v>
      </c>
      <c r="V456" s="1">
        <v>0.732</v>
      </c>
      <c r="W456" s="1">
        <v>0.777</v>
      </c>
    </row>
    <row r="457" spans="1:23">
      <c r="A457" s="1" t="s">
        <v>262</v>
      </c>
      <c r="B457" s="1">
        <v>0.4749935109122558</v>
      </c>
      <c r="C457" s="1">
        <v>1.37</v>
      </c>
      <c r="D457" s="1" t="s">
        <v>311</v>
      </c>
      <c r="E457" s="1">
        <v>272</v>
      </c>
      <c r="F457" s="1" t="s">
        <v>89</v>
      </c>
      <c r="G457" s="1">
        <v>0.6509999999999999</v>
      </c>
      <c r="H457" s="1">
        <v>0.007422011792811076</v>
      </c>
      <c r="I457" s="1" t="s">
        <v>332</v>
      </c>
      <c r="J457" s="1" t="s">
        <v>378</v>
      </c>
      <c r="K457" s="1" t="s">
        <v>444</v>
      </c>
      <c r="L457" s="1">
        <v>1</v>
      </c>
      <c r="M457" s="1">
        <v>2.2531E-05</v>
      </c>
      <c r="N457" s="1">
        <v>108.5</v>
      </c>
      <c r="O457" s="1">
        <v>3</v>
      </c>
      <c r="P457" s="1" t="s">
        <v>525</v>
      </c>
      <c r="Q457" s="1">
        <v>0.6478699999999999</v>
      </c>
      <c r="R457" s="1">
        <v>1.326</v>
      </c>
      <c r="T457" s="1">
        <v>1.218</v>
      </c>
      <c r="U457" s="1">
        <v>0.755</v>
      </c>
      <c r="V457" s="1">
        <v>0.857</v>
      </c>
      <c r="W457" s="1">
        <v>0.871</v>
      </c>
    </row>
    <row r="458" spans="1:23">
      <c r="A458" s="1" t="s">
        <v>262</v>
      </c>
      <c r="B458" s="1">
        <v>0.4749935109122558</v>
      </c>
      <c r="C458" s="1">
        <v>1.37</v>
      </c>
      <c r="D458" s="1" t="s">
        <v>76</v>
      </c>
      <c r="E458" s="1">
        <v>488</v>
      </c>
      <c r="F458" s="1" t="s">
        <v>89</v>
      </c>
      <c r="G458" s="1">
        <v>0.39</v>
      </c>
      <c r="H458" s="1">
        <v>0.025659786845573</v>
      </c>
      <c r="I458" s="1" t="s">
        <v>90</v>
      </c>
      <c r="J458" s="1" t="s">
        <v>115</v>
      </c>
      <c r="K458" s="1" t="s">
        <v>152</v>
      </c>
      <c r="L458" s="1">
        <v>1</v>
      </c>
      <c r="M458" s="1">
        <v>6.96824E-29</v>
      </c>
      <c r="N458" s="1">
        <v>113.34</v>
      </c>
      <c r="O458" s="1">
        <v>2</v>
      </c>
      <c r="P458" s="1" t="s">
        <v>189</v>
      </c>
      <c r="Q458" s="1">
        <v>-3.3856</v>
      </c>
      <c r="R458" s="1">
        <v>1.653</v>
      </c>
      <c r="S458" s="1">
        <v>1.589</v>
      </c>
      <c r="T458" s="1">
        <v>1.019</v>
      </c>
      <c r="U458" s="1">
        <v>0.48</v>
      </c>
      <c r="V458" s="1">
        <v>0.629</v>
      </c>
    </row>
    <row r="459" spans="1:23">
      <c r="A459" s="1" t="s">
        <v>572</v>
      </c>
      <c r="B459" s="1">
        <v>0.4839447847728066</v>
      </c>
      <c r="C459" s="1">
        <v>1.32</v>
      </c>
      <c r="D459" s="1" t="s">
        <v>602</v>
      </c>
      <c r="E459" s="1">
        <v>72</v>
      </c>
      <c r="F459" s="1" t="s">
        <v>89</v>
      </c>
      <c r="G459" s="1">
        <v>1.575</v>
      </c>
      <c r="H459" s="1">
        <v>0.03856294122257978</v>
      </c>
      <c r="I459" s="1" t="s">
        <v>608</v>
      </c>
      <c r="J459" s="1" t="s">
        <v>637</v>
      </c>
      <c r="K459" s="1" t="s">
        <v>671</v>
      </c>
      <c r="L459" s="1">
        <v>1</v>
      </c>
      <c r="M459" s="1">
        <v>7.9605E-17</v>
      </c>
      <c r="N459" s="1">
        <v>160.62</v>
      </c>
      <c r="O459" s="1">
        <v>2</v>
      </c>
      <c r="P459" s="1" t="s">
        <v>714</v>
      </c>
      <c r="Q459" s="1">
        <v>0.2434</v>
      </c>
      <c r="R459" s="1">
        <v>1.031</v>
      </c>
      <c r="S459" s="1">
        <v>0.778</v>
      </c>
      <c r="T459" s="1">
        <v>0.981</v>
      </c>
      <c r="V459" s="1">
        <v>1.592</v>
      </c>
      <c r="W459" s="1">
        <v>1.337</v>
      </c>
    </row>
    <row r="460" spans="1:23">
      <c r="A460" s="1" t="s">
        <v>572</v>
      </c>
      <c r="B460" s="1">
        <v>0.4839447847728066</v>
      </c>
      <c r="C460" s="1">
        <v>1.32</v>
      </c>
      <c r="D460" s="1" t="s">
        <v>594</v>
      </c>
      <c r="E460" s="1">
        <v>366</v>
      </c>
      <c r="F460" s="1" t="s">
        <v>89</v>
      </c>
      <c r="G460" s="1">
        <v>1.676</v>
      </c>
      <c r="H460" s="1">
        <v>0.03826301901420552</v>
      </c>
      <c r="I460" s="1" t="s">
        <v>608</v>
      </c>
      <c r="J460" s="1" t="s">
        <v>629</v>
      </c>
      <c r="K460" s="1" t="s">
        <v>663</v>
      </c>
      <c r="L460" s="1">
        <v>1</v>
      </c>
      <c r="M460" s="1">
        <v>0.0161681</v>
      </c>
      <c r="N460" s="1">
        <v>63.301</v>
      </c>
      <c r="O460" s="1">
        <v>2</v>
      </c>
      <c r="P460" s="1" t="s">
        <v>701</v>
      </c>
      <c r="Q460" s="1">
        <v>-0.048676</v>
      </c>
      <c r="S460" s="1">
        <v>0.7240000000000001</v>
      </c>
      <c r="T460" s="1">
        <v>0.882</v>
      </c>
      <c r="U460" s="1">
        <v>1.393</v>
      </c>
      <c r="V460" s="1">
        <v>1.298</v>
      </c>
    </row>
    <row r="461" spans="1:23">
      <c r="A461" s="1" t="s">
        <v>572</v>
      </c>
      <c r="B461" s="1">
        <v>0.4839447847728066</v>
      </c>
      <c r="C461" s="1">
        <v>1.32</v>
      </c>
      <c r="D461" s="1" t="s">
        <v>594</v>
      </c>
      <c r="E461" s="1">
        <v>783</v>
      </c>
      <c r="F461" s="1" t="s">
        <v>89</v>
      </c>
      <c r="G461" s="1">
        <v>1.607</v>
      </c>
      <c r="H461" s="1">
        <v>0.006837120555956644</v>
      </c>
      <c r="I461" s="1" t="s">
        <v>608</v>
      </c>
      <c r="J461" s="1" t="s">
        <v>629</v>
      </c>
      <c r="K461" s="1" t="s">
        <v>663</v>
      </c>
      <c r="L461" s="1">
        <v>1</v>
      </c>
      <c r="M461" s="1">
        <v>9.73513E-06</v>
      </c>
      <c r="N461" s="1">
        <v>96.946</v>
      </c>
      <c r="O461" s="1">
        <v>2</v>
      </c>
      <c r="P461" s="1" t="s">
        <v>702</v>
      </c>
      <c r="Q461" s="1">
        <v>-1.3104</v>
      </c>
      <c r="S461" s="1">
        <v>0.79</v>
      </c>
      <c r="T461" s="1">
        <v>0.8420000000000001</v>
      </c>
      <c r="U461" s="1">
        <v>1.342</v>
      </c>
      <c r="W461" s="1">
        <v>1.281</v>
      </c>
    </row>
    <row r="462" spans="1:23">
      <c r="A462" s="1" t="s">
        <v>572</v>
      </c>
      <c r="B462" s="1">
        <v>0.4839447847728066</v>
      </c>
      <c r="C462" s="1">
        <v>1.32</v>
      </c>
      <c r="D462" s="1" t="s">
        <v>799</v>
      </c>
      <c r="E462" s="1">
        <v>139</v>
      </c>
      <c r="F462" s="1" t="s">
        <v>89</v>
      </c>
      <c r="G462" s="1">
        <v>0.6559999999999999</v>
      </c>
      <c r="H462" s="1">
        <v>0.04968111007784192</v>
      </c>
      <c r="I462" s="1" t="s">
        <v>332</v>
      </c>
      <c r="J462" s="1" t="s">
        <v>828</v>
      </c>
      <c r="K462" s="1" t="s">
        <v>857</v>
      </c>
      <c r="L462" s="1">
        <v>1</v>
      </c>
      <c r="M462" s="1">
        <v>1.108039999999999E-84</v>
      </c>
      <c r="N462" s="1">
        <v>236.42</v>
      </c>
      <c r="O462" s="1">
        <v>2</v>
      </c>
      <c r="P462" s="1" t="s">
        <v>887</v>
      </c>
      <c r="Q462" s="1">
        <v>5.9027</v>
      </c>
      <c r="R462" s="1">
        <v>1.137</v>
      </c>
      <c r="S462" s="1">
        <v>1.468</v>
      </c>
      <c r="T462" s="1">
        <v>1.041</v>
      </c>
      <c r="U462" s="1">
        <v>0.638</v>
      </c>
      <c r="V462" s="1">
        <v>0.9359999999999999</v>
      </c>
      <c r="W462" s="1">
        <v>0.8159999999999999</v>
      </c>
    </row>
    <row r="463" spans="1:23">
      <c r="A463" s="1" t="s">
        <v>572</v>
      </c>
      <c r="B463" s="1">
        <v>0.4839447847728066</v>
      </c>
      <c r="C463" s="1">
        <v>1.32</v>
      </c>
      <c r="D463" s="1" t="s">
        <v>799</v>
      </c>
      <c r="E463" s="1">
        <v>313</v>
      </c>
      <c r="F463" s="1" t="s">
        <v>89</v>
      </c>
      <c r="G463" s="1">
        <v>0.644</v>
      </c>
      <c r="H463" s="1">
        <v>0.001182563501144152</v>
      </c>
      <c r="I463" s="1" t="s">
        <v>332</v>
      </c>
      <c r="J463" s="1" t="s">
        <v>828</v>
      </c>
      <c r="K463" s="1" t="s">
        <v>857</v>
      </c>
      <c r="L463" s="1">
        <v>1</v>
      </c>
      <c r="M463" s="1">
        <v>3.89349E-20</v>
      </c>
      <c r="N463" s="1">
        <v>170.69</v>
      </c>
      <c r="O463" s="1">
        <v>2</v>
      </c>
      <c r="P463" s="1" t="s">
        <v>888</v>
      </c>
      <c r="Q463" s="1">
        <v>-0.5944699999999999</v>
      </c>
      <c r="R463" s="1">
        <v>1.303</v>
      </c>
      <c r="S463" s="1">
        <v>1.096</v>
      </c>
      <c r="T463" s="1">
        <v>1.26</v>
      </c>
      <c r="U463" s="1">
        <v>0.785</v>
      </c>
      <c r="V463" s="1">
        <v>0.785</v>
      </c>
      <c r="W463" s="1">
        <v>0.7879999999999999</v>
      </c>
    </row>
    <row r="464" spans="1:23">
      <c r="A464" s="1" t="s">
        <v>572</v>
      </c>
      <c r="B464" s="1">
        <v>0.4839447847728066</v>
      </c>
      <c r="C464" s="1">
        <v>1.32</v>
      </c>
      <c r="D464" s="1" t="s">
        <v>64</v>
      </c>
      <c r="E464" s="1">
        <v>168</v>
      </c>
      <c r="F464" s="1" t="s">
        <v>89</v>
      </c>
      <c r="G464" s="1">
        <v>0.487</v>
      </c>
      <c r="H464" s="1">
        <v>0.007091911197446735</v>
      </c>
      <c r="I464" s="1" t="s">
        <v>90</v>
      </c>
      <c r="J464" s="1" t="s">
        <v>103</v>
      </c>
      <c r="K464" s="1" t="s">
        <v>140</v>
      </c>
      <c r="L464" s="1">
        <v>1</v>
      </c>
      <c r="M464" s="1">
        <v>2.657239999999999E-09</v>
      </c>
      <c r="N464" s="1">
        <v>135.24</v>
      </c>
      <c r="O464" s="1">
        <v>2</v>
      </c>
      <c r="P464" s="1" t="s">
        <v>177</v>
      </c>
      <c r="Q464" s="1">
        <v>0.5063800000000001</v>
      </c>
      <c r="R464" s="1">
        <v>1.534</v>
      </c>
      <c r="T464" s="1">
        <v>1.218</v>
      </c>
      <c r="U464" s="1">
        <v>0.638</v>
      </c>
      <c r="V464" s="1">
        <v>0.631</v>
      </c>
      <c r="W464" s="1">
        <v>0.74</v>
      </c>
    </row>
    <row r="465" spans="1:23">
      <c r="A465" s="1" t="s">
        <v>572</v>
      </c>
      <c r="B465" s="1">
        <v>0.4839447847728066</v>
      </c>
      <c r="C465" s="1">
        <v>1.32</v>
      </c>
      <c r="D465" s="1" t="s">
        <v>812</v>
      </c>
      <c r="E465" s="1">
        <v>432</v>
      </c>
      <c r="F465" s="1" t="s">
        <v>89</v>
      </c>
      <c r="G465" s="1">
        <v>2.4</v>
      </c>
      <c r="H465" s="1">
        <v>0.001740743794381406</v>
      </c>
      <c r="I465" s="1" t="s">
        <v>746</v>
      </c>
      <c r="J465" s="1" t="s">
        <v>841</v>
      </c>
      <c r="K465" s="1" t="s">
        <v>870</v>
      </c>
      <c r="L465" s="1">
        <v>1</v>
      </c>
      <c r="M465" s="1">
        <v>1.83408E-06</v>
      </c>
      <c r="N465" s="1">
        <v>130.79</v>
      </c>
      <c r="O465" s="1">
        <v>2</v>
      </c>
      <c r="P465" s="1" t="s">
        <v>902</v>
      </c>
      <c r="Q465" s="1">
        <v>0.2669</v>
      </c>
      <c r="R465" s="1">
        <v>0.5820000000000001</v>
      </c>
      <c r="S465" s="1">
        <v>0.705</v>
      </c>
      <c r="T465" s="1">
        <v>0.6579999999999999</v>
      </c>
      <c r="U465" s="1">
        <v>1.476</v>
      </c>
      <c r="W465" s="1">
        <v>1.636</v>
      </c>
    </row>
    <row r="466" spans="1:23">
      <c r="A466" s="1" t="s">
        <v>572</v>
      </c>
      <c r="B466" s="1">
        <v>0.4839447847728066</v>
      </c>
      <c r="C466" s="1">
        <v>1.32</v>
      </c>
      <c r="D466" s="1" t="s">
        <v>268</v>
      </c>
      <c r="E466" s="1">
        <v>118</v>
      </c>
      <c r="F466" s="1" t="s">
        <v>89</v>
      </c>
      <c r="G466" s="1">
        <v>0.522</v>
      </c>
      <c r="H466" s="1">
        <v>0.009384250723621366</v>
      </c>
      <c r="I466" s="1" t="s">
        <v>332</v>
      </c>
      <c r="J466" s="1" t="s">
        <v>335</v>
      </c>
      <c r="K466" s="1" t="s">
        <v>401</v>
      </c>
      <c r="L466" s="1">
        <v>1</v>
      </c>
      <c r="M466" s="1">
        <v>2.79916E-11</v>
      </c>
      <c r="N466" s="1">
        <v>128.41</v>
      </c>
      <c r="O466" s="1">
        <v>2</v>
      </c>
      <c r="P466" s="1" t="s">
        <v>467</v>
      </c>
      <c r="Q466" s="1">
        <v>-1.4608</v>
      </c>
      <c r="R466" s="1">
        <v>1.463</v>
      </c>
      <c r="S466" s="1">
        <v>1.184</v>
      </c>
      <c r="T466" s="1">
        <v>1.516</v>
      </c>
      <c r="U466" s="1">
        <v>0.765</v>
      </c>
      <c r="W466" s="1">
        <v>0.6829999999999999</v>
      </c>
    </row>
    <row r="467" spans="1:23">
      <c r="A467" s="1" t="s">
        <v>572</v>
      </c>
      <c r="B467" s="1">
        <v>0.4839447847728066</v>
      </c>
      <c r="C467" s="1">
        <v>1.32</v>
      </c>
      <c r="D467" s="1" t="s">
        <v>310</v>
      </c>
      <c r="E467" s="1">
        <v>556</v>
      </c>
      <c r="F467" s="1" t="s">
        <v>89</v>
      </c>
      <c r="G467" s="1">
        <v>0.664</v>
      </c>
      <c r="H467" s="1">
        <v>0.01229360514172657</v>
      </c>
      <c r="I467" s="1" t="s">
        <v>332</v>
      </c>
      <c r="J467" s="1" t="s">
        <v>377</v>
      </c>
      <c r="K467" s="1" t="s">
        <v>443</v>
      </c>
      <c r="L467" s="1">
        <v>1</v>
      </c>
      <c r="M467" s="1">
        <v>5.95259E-16</v>
      </c>
      <c r="N467" s="1">
        <v>137.39</v>
      </c>
      <c r="O467" s="1">
        <v>2</v>
      </c>
      <c r="P467" s="1" t="s">
        <v>524</v>
      </c>
      <c r="Q467" s="1">
        <v>-4.6081</v>
      </c>
      <c r="R467" s="1">
        <v>1.281</v>
      </c>
      <c r="S467" s="1">
        <v>1.095</v>
      </c>
      <c r="T467" s="1">
        <v>1.246</v>
      </c>
      <c r="U467" s="1">
        <v>0.68</v>
      </c>
      <c r="V467" s="1">
        <v>0.828</v>
      </c>
      <c r="W467" s="1">
        <v>0.897</v>
      </c>
    </row>
    <row r="468" spans="1:23">
      <c r="A468" s="1" t="s">
        <v>733</v>
      </c>
      <c r="B468" s="1">
        <v>0.4849104622742212</v>
      </c>
      <c r="C468" s="1">
        <v>1.18</v>
      </c>
      <c r="D468" s="1" t="s">
        <v>813</v>
      </c>
      <c r="E468" s="1">
        <v>96</v>
      </c>
      <c r="F468" s="1" t="s">
        <v>89</v>
      </c>
      <c r="G468" s="1">
        <v>0.539</v>
      </c>
      <c r="H468" s="1">
        <v>0.008710873098322677</v>
      </c>
      <c r="I468" s="1" t="s">
        <v>332</v>
      </c>
      <c r="J468" s="1" t="s">
        <v>842</v>
      </c>
      <c r="K468" s="1" t="s">
        <v>871</v>
      </c>
      <c r="L468" s="1">
        <v>1</v>
      </c>
      <c r="M468" s="1">
        <v>8.835270000000001E-53</v>
      </c>
      <c r="N468" s="1">
        <v>189.47</v>
      </c>
      <c r="O468" s="1">
        <v>3</v>
      </c>
      <c r="P468" s="1" t="s">
        <v>903</v>
      </c>
      <c r="Q468" s="1">
        <v>-0.50812</v>
      </c>
      <c r="R468" s="1">
        <v>1.38</v>
      </c>
      <c r="S468" s="1">
        <v>1.312</v>
      </c>
      <c r="T468" s="1">
        <v>1.146</v>
      </c>
      <c r="U468" s="1">
        <v>0.862</v>
      </c>
      <c r="V468" s="1">
        <v>0.597</v>
      </c>
      <c r="W468" s="1">
        <v>0.609</v>
      </c>
    </row>
    <row r="469" spans="1:23">
      <c r="A469" s="1" t="s">
        <v>733</v>
      </c>
      <c r="B469" s="1">
        <v>0.4849104622742212</v>
      </c>
      <c r="C469" s="1">
        <v>1.18</v>
      </c>
      <c r="D469" s="1" t="s">
        <v>744</v>
      </c>
      <c r="E469" s="1">
        <v>2</v>
      </c>
      <c r="F469" s="1" t="s">
        <v>89</v>
      </c>
      <c r="G469" s="1">
        <v>33.082</v>
      </c>
      <c r="H469" s="1">
        <v>0.0004389630590225597</v>
      </c>
      <c r="I469" s="1" t="s">
        <v>746</v>
      </c>
      <c r="J469" s="1" t="s">
        <v>753</v>
      </c>
      <c r="K469" s="1" t="s">
        <v>761</v>
      </c>
      <c r="L469" s="1">
        <v>1</v>
      </c>
      <c r="M469" s="1">
        <v>2.09855E-16</v>
      </c>
      <c r="N469" s="1">
        <v>82.74700000000001</v>
      </c>
      <c r="O469" s="1">
        <v>2</v>
      </c>
      <c r="P469" s="1" t="s">
        <v>774</v>
      </c>
      <c r="Q469" s="1">
        <v>1.5655</v>
      </c>
      <c r="R469" s="1">
        <v>0.057</v>
      </c>
      <c r="S469" s="1">
        <v>0.065</v>
      </c>
      <c r="U469" s="1">
        <v>1.952</v>
      </c>
      <c r="V469" s="1">
        <v>2.084</v>
      </c>
    </row>
    <row r="470" spans="1:23">
      <c r="A470" s="1" t="s">
        <v>733</v>
      </c>
      <c r="B470" s="1">
        <v>0.4849104622742212</v>
      </c>
      <c r="C470" s="1">
        <v>1.18</v>
      </c>
      <c r="D470" s="1" t="s">
        <v>814</v>
      </c>
      <c r="E470" s="1">
        <v>5</v>
      </c>
      <c r="F470" s="1" t="s">
        <v>89</v>
      </c>
      <c r="G470" s="1">
        <v>0.621</v>
      </c>
      <c r="H470" s="1">
        <v>0.01425811812650135</v>
      </c>
      <c r="I470" s="1" t="s">
        <v>332</v>
      </c>
      <c r="J470" s="1" t="s">
        <v>843</v>
      </c>
      <c r="K470" s="1" t="s">
        <v>872</v>
      </c>
      <c r="L470" s="1">
        <v>1</v>
      </c>
      <c r="M470" s="1">
        <v>1.79735E-05</v>
      </c>
      <c r="N470" s="1">
        <v>104.39</v>
      </c>
      <c r="O470" s="1">
        <v>2</v>
      </c>
      <c r="P470" s="1" t="s">
        <v>904</v>
      </c>
      <c r="Q470" s="1">
        <v>3.0532</v>
      </c>
      <c r="R470" s="1">
        <v>1.168</v>
      </c>
      <c r="S470" s="1">
        <v>1.365</v>
      </c>
      <c r="T470" s="1">
        <v>1.176</v>
      </c>
      <c r="U470" s="1">
        <v>0.9359999999999999</v>
      </c>
      <c r="V470" s="1">
        <v>0.6709999999999999</v>
      </c>
      <c r="W470" s="1">
        <v>0.6970000000000001</v>
      </c>
    </row>
    <row r="471" spans="1:23">
      <c r="A471" s="1" t="s">
        <v>733</v>
      </c>
      <c r="B471" s="1">
        <v>0.4849104622742212</v>
      </c>
      <c r="C471" s="1">
        <v>1.18</v>
      </c>
      <c r="D471" s="1" t="s">
        <v>815</v>
      </c>
      <c r="E471" s="1">
        <v>111</v>
      </c>
      <c r="F471" s="1" t="s">
        <v>89</v>
      </c>
      <c r="G471" s="1">
        <v>0.429</v>
      </c>
      <c r="H471" s="1">
        <v>0.01306277048647932</v>
      </c>
      <c r="I471" s="1" t="s">
        <v>90</v>
      </c>
      <c r="J471" s="1" t="s">
        <v>844</v>
      </c>
      <c r="K471" s="1" t="s">
        <v>873</v>
      </c>
      <c r="L471" s="1">
        <v>1</v>
      </c>
      <c r="M471" s="1">
        <v>2.32724E-18</v>
      </c>
      <c r="N471" s="1">
        <v>142.51</v>
      </c>
      <c r="O471" s="1">
        <v>2</v>
      </c>
      <c r="P471" s="1" t="s">
        <v>905</v>
      </c>
      <c r="Q471" s="1">
        <v>3.648</v>
      </c>
      <c r="R471" s="1">
        <v>1.201</v>
      </c>
      <c r="S471" s="1">
        <v>1.741</v>
      </c>
      <c r="T471" s="1">
        <v>1.192</v>
      </c>
      <c r="U471" s="1">
        <v>0.424</v>
      </c>
      <c r="V471" s="1">
        <v>0.653</v>
      </c>
      <c r="W471" s="1">
        <v>0.698</v>
      </c>
    </row>
    <row r="472" spans="1:23">
      <c r="A472" s="1" t="s">
        <v>733</v>
      </c>
      <c r="B472" s="1">
        <v>0.4849104622742212</v>
      </c>
      <c r="C472" s="1">
        <v>1.18</v>
      </c>
      <c r="D472" s="1" t="s">
        <v>816</v>
      </c>
      <c r="E472" s="1">
        <v>21</v>
      </c>
      <c r="F472" s="1" t="s">
        <v>89</v>
      </c>
      <c r="G472" s="1">
        <v>0.645</v>
      </c>
      <c r="H472" s="1">
        <v>0.001800408732055141</v>
      </c>
      <c r="I472" s="1" t="s">
        <v>332</v>
      </c>
      <c r="J472" s="1" t="s">
        <v>845</v>
      </c>
      <c r="K472" s="1" t="s">
        <v>874</v>
      </c>
      <c r="L472" s="1">
        <v>1</v>
      </c>
      <c r="M472" s="1">
        <v>4.758310000000001E-25</v>
      </c>
      <c r="N472" s="1">
        <v>100.6</v>
      </c>
      <c r="O472" s="1">
        <v>2</v>
      </c>
      <c r="P472" s="1" t="s">
        <v>906</v>
      </c>
      <c r="Q472" s="1">
        <v>1.1687</v>
      </c>
      <c r="R472" s="1">
        <v>1.179</v>
      </c>
      <c r="S472" s="1">
        <v>1.178</v>
      </c>
      <c r="T472" s="1">
        <v>1.281</v>
      </c>
      <c r="U472" s="1">
        <v>0.7020000000000001</v>
      </c>
      <c r="V472" s="1">
        <v>0.8240000000000001</v>
      </c>
      <c r="W472" s="1">
        <v>0.821</v>
      </c>
    </row>
    <row r="473" spans="1:23">
      <c r="A473" s="1" t="s">
        <v>733</v>
      </c>
      <c r="B473" s="1">
        <v>0.4849104622742212</v>
      </c>
      <c r="C473" s="1">
        <v>1.18</v>
      </c>
      <c r="D473" s="1" t="s">
        <v>745</v>
      </c>
      <c r="E473" s="1">
        <v>116</v>
      </c>
      <c r="F473" s="1" t="s">
        <v>89</v>
      </c>
      <c r="G473" s="1">
        <v>2.613</v>
      </c>
      <c r="H473" s="1">
        <v>0.001404118027703264</v>
      </c>
      <c r="I473" s="1" t="s">
        <v>746</v>
      </c>
      <c r="J473" s="1" t="s">
        <v>754</v>
      </c>
      <c r="K473" s="1" t="s">
        <v>762</v>
      </c>
      <c r="L473" s="1">
        <v>1</v>
      </c>
      <c r="M473" s="1">
        <v>1.65228E-25</v>
      </c>
      <c r="N473" s="1">
        <v>172.51</v>
      </c>
      <c r="O473" s="1">
        <v>2</v>
      </c>
      <c r="P473" s="1" t="s">
        <v>775</v>
      </c>
      <c r="Q473" s="1">
        <v>1.25</v>
      </c>
      <c r="R473" s="1">
        <v>0.5770000000000001</v>
      </c>
      <c r="T473" s="1">
        <v>0.537</v>
      </c>
      <c r="V473" s="1">
        <v>1.46</v>
      </c>
      <c r="W473" s="1">
        <v>1.451</v>
      </c>
    </row>
    <row r="474" spans="1:23">
      <c r="A474" s="1" t="s">
        <v>733</v>
      </c>
      <c r="B474" s="1">
        <v>0.4849104622742212</v>
      </c>
      <c r="C474" s="1">
        <v>1.18</v>
      </c>
      <c r="D474" s="1" t="s">
        <v>817</v>
      </c>
      <c r="E474" s="1">
        <v>91</v>
      </c>
      <c r="F474" s="1" t="s">
        <v>89</v>
      </c>
      <c r="G474" s="1">
        <v>0.662</v>
      </c>
      <c r="H474" s="1">
        <v>0.01904705671475549</v>
      </c>
      <c r="I474" s="1" t="s">
        <v>332</v>
      </c>
      <c r="J474" s="1" t="s">
        <v>846</v>
      </c>
      <c r="K474" s="1" t="s">
        <v>875</v>
      </c>
      <c r="L474" s="1">
        <v>1</v>
      </c>
      <c r="M474" s="1">
        <v>1.371409999999999E-75</v>
      </c>
      <c r="N474" s="1">
        <v>140.3</v>
      </c>
      <c r="O474" s="1">
        <v>3</v>
      </c>
      <c r="P474" s="1" t="s">
        <v>907</v>
      </c>
      <c r="Q474" s="1">
        <v>0.8961</v>
      </c>
      <c r="R474" s="1">
        <v>1.234</v>
      </c>
      <c r="S474" s="1">
        <v>1.343</v>
      </c>
      <c r="T474" s="1">
        <v>1.023</v>
      </c>
      <c r="U474" s="1">
        <v>0.8290000000000001</v>
      </c>
      <c r="V474" s="1">
        <v>0.868</v>
      </c>
      <c r="W474" s="1">
        <v>0.6850000000000001</v>
      </c>
    </row>
    <row r="475" spans="1:23">
      <c r="A475" s="1" t="s">
        <v>733</v>
      </c>
      <c r="B475" s="1">
        <v>0.4849104622742212</v>
      </c>
      <c r="C475" s="1">
        <v>1.18</v>
      </c>
      <c r="D475" s="1" t="s">
        <v>818</v>
      </c>
      <c r="E475" s="1">
        <v>103</v>
      </c>
      <c r="F475" s="1" t="s">
        <v>89</v>
      </c>
      <c r="G475" s="1">
        <v>0.623</v>
      </c>
      <c r="H475" s="1">
        <v>0.01358553196792787</v>
      </c>
      <c r="I475" s="1" t="s">
        <v>332</v>
      </c>
      <c r="J475" s="1" t="s">
        <v>847</v>
      </c>
      <c r="K475" s="1" t="s">
        <v>876</v>
      </c>
      <c r="L475" s="1">
        <v>1</v>
      </c>
      <c r="M475" s="1">
        <v>7.875590000000001E-13</v>
      </c>
      <c r="N475" s="1">
        <v>124.24</v>
      </c>
      <c r="O475" s="1">
        <v>3</v>
      </c>
      <c r="P475" s="1" t="s">
        <v>908</v>
      </c>
      <c r="Q475" s="1">
        <v>-4.9491</v>
      </c>
      <c r="R475" s="1">
        <v>1.299</v>
      </c>
      <c r="S475" s="1">
        <v>1.304</v>
      </c>
      <c r="T475" s="1">
        <v>1.093</v>
      </c>
      <c r="U475" s="1">
        <v>0.6629999999999999</v>
      </c>
      <c r="V475" s="1">
        <v>0.919</v>
      </c>
      <c r="W475" s="1">
        <v>0.7190000000000001</v>
      </c>
    </row>
    <row r="476" spans="1:23">
      <c r="A476" s="1" t="s">
        <v>733</v>
      </c>
      <c r="B476" s="1">
        <v>0.4849104622742212</v>
      </c>
      <c r="C476" s="1">
        <v>1.18</v>
      </c>
      <c r="D476" s="1" t="s">
        <v>819</v>
      </c>
      <c r="E476" s="1">
        <v>25</v>
      </c>
      <c r="F476" s="1" t="s">
        <v>89</v>
      </c>
      <c r="G476" s="1">
        <v>0.631</v>
      </c>
      <c r="H476" s="1">
        <v>0.0011314170820726</v>
      </c>
      <c r="I476" s="1" t="s">
        <v>332</v>
      </c>
      <c r="J476" s="1" t="s">
        <v>848</v>
      </c>
      <c r="K476" s="1" t="s">
        <v>877</v>
      </c>
      <c r="L476" s="1">
        <v>1</v>
      </c>
      <c r="M476" s="1">
        <v>1.694519999999998E-156</v>
      </c>
      <c r="N476" s="1">
        <v>378.42</v>
      </c>
      <c r="O476" s="1">
        <v>2</v>
      </c>
      <c r="P476" s="1" t="s">
        <v>909</v>
      </c>
      <c r="Q476" s="1">
        <v>3.5973</v>
      </c>
      <c r="R476" s="1">
        <v>1.262</v>
      </c>
      <c r="S476" s="1">
        <v>1.293</v>
      </c>
      <c r="T476" s="1">
        <v>1.129</v>
      </c>
      <c r="U476" s="1">
        <v>0.763</v>
      </c>
      <c r="V476" s="1">
        <v>0.732</v>
      </c>
      <c r="W476" s="1">
        <v>0.828</v>
      </c>
    </row>
    <row r="477" spans="1:23">
      <c r="A477" s="1" t="s">
        <v>733</v>
      </c>
      <c r="B477" s="1">
        <v>0.4849104622742212</v>
      </c>
      <c r="C477" s="1">
        <v>1.18</v>
      </c>
      <c r="D477" s="1" t="s">
        <v>820</v>
      </c>
      <c r="E477" s="1">
        <v>42</v>
      </c>
      <c r="F477" s="1" t="s">
        <v>89</v>
      </c>
      <c r="G477" s="1">
        <v>1.589</v>
      </c>
      <c r="H477" s="1">
        <v>0.04306413638505061</v>
      </c>
      <c r="I477" s="1" t="s">
        <v>608</v>
      </c>
      <c r="J477" s="1" t="s">
        <v>849</v>
      </c>
      <c r="K477" s="1" t="s">
        <v>878</v>
      </c>
      <c r="L477" s="1">
        <v>1</v>
      </c>
      <c r="M477" s="1">
        <v>7.33369E-07</v>
      </c>
      <c r="N477" s="1">
        <v>106</v>
      </c>
      <c r="O477" s="1">
        <v>2</v>
      </c>
      <c r="P477" s="1" t="s">
        <v>910</v>
      </c>
      <c r="Q477" s="1">
        <v>-2.5477</v>
      </c>
      <c r="S477" s="1">
        <v>0.645</v>
      </c>
      <c r="T477" s="1">
        <v>0.8420000000000001</v>
      </c>
      <c r="U477" s="1">
        <v>1.239</v>
      </c>
      <c r="V477" s="1">
        <v>1.291</v>
      </c>
      <c r="W477" s="1">
        <v>1.015</v>
      </c>
    </row>
    <row r="478" spans="1:23">
      <c r="A478" s="1" t="s">
        <v>733</v>
      </c>
      <c r="B478" s="1">
        <v>0.4849104622742212</v>
      </c>
      <c r="C478" s="1">
        <v>1.18</v>
      </c>
      <c r="D478" s="1" t="s">
        <v>821</v>
      </c>
      <c r="E478" s="1">
        <v>169</v>
      </c>
      <c r="F478" s="1" t="s">
        <v>89</v>
      </c>
      <c r="G478" s="1">
        <v>1.641</v>
      </c>
      <c r="H478" s="1">
        <v>0.007006585901693025</v>
      </c>
      <c r="I478" s="1" t="s">
        <v>608</v>
      </c>
      <c r="J478" s="1" t="s">
        <v>850</v>
      </c>
      <c r="K478" s="1" t="s">
        <v>879</v>
      </c>
      <c r="L478" s="1">
        <v>1</v>
      </c>
      <c r="M478" s="1">
        <v>1.043209999999999E-83</v>
      </c>
      <c r="N478" s="1">
        <v>231.92</v>
      </c>
      <c r="O478" s="1">
        <v>3</v>
      </c>
      <c r="P478" s="1" t="s">
        <v>911</v>
      </c>
      <c r="Q478" s="1">
        <v>0.13248</v>
      </c>
      <c r="R478" s="1">
        <v>0.8340000000000001</v>
      </c>
      <c r="S478" s="1">
        <v>0.659</v>
      </c>
      <c r="T478" s="1">
        <v>0.914</v>
      </c>
      <c r="U478" s="1">
        <v>1.283</v>
      </c>
      <c r="V478" s="1">
        <v>1.362</v>
      </c>
      <c r="W478" s="1">
        <v>1.306</v>
      </c>
    </row>
    <row r="479" spans="1:23">
      <c r="A479" s="1" t="s">
        <v>733</v>
      </c>
      <c r="B479" s="1">
        <v>0.4849104622742212</v>
      </c>
      <c r="C479" s="1">
        <v>1.18</v>
      </c>
      <c r="D479" s="1" t="s">
        <v>821</v>
      </c>
      <c r="E479" s="1">
        <v>147</v>
      </c>
      <c r="F479" s="1" t="s">
        <v>89</v>
      </c>
      <c r="G479" s="1">
        <v>1.521</v>
      </c>
      <c r="H479" s="1">
        <v>0.03572400848229382</v>
      </c>
      <c r="I479" s="1" t="s">
        <v>608</v>
      </c>
      <c r="J479" s="1" t="s">
        <v>850</v>
      </c>
      <c r="K479" s="1" t="s">
        <v>879</v>
      </c>
      <c r="L479" s="1">
        <v>1</v>
      </c>
      <c r="M479" s="1">
        <v>0.00391424</v>
      </c>
      <c r="N479" s="1">
        <v>113.1</v>
      </c>
      <c r="O479" s="1">
        <v>2</v>
      </c>
      <c r="P479" s="1" t="s">
        <v>912</v>
      </c>
      <c r="Q479" s="1">
        <v>-0.50479</v>
      </c>
      <c r="R479" s="1">
        <v>0.8370000000000001</v>
      </c>
      <c r="S479" s="1">
        <v>0.6709999999999999</v>
      </c>
      <c r="T479" s="1">
        <v>1.01</v>
      </c>
      <c r="U479" s="1">
        <v>1.108</v>
      </c>
      <c r="V479" s="1">
        <v>1.4</v>
      </c>
      <c r="W479" s="1">
        <v>1.322</v>
      </c>
    </row>
    <row r="480" spans="1:23">
      <c r="A480" s="1" t="s">
        <v>553</v>
      </c>
      <c r="B480" s="1">
        <v>0.4880599426260198</v>
      </c>
      <c r="C480" s="1">
        <v>1.29</v>
      </c>
      <c r="D480" s="1" t="s">
        <v>271</v>
      </c>
      <c r="E480" s="1">
        <v>53</v>
      </c>
      <c r="F480" s="1" t="s">
        <v>89</v>
      </c>
      <c r="G480" s="1">
        <v>2.594</v>
      </c>
      <c r="H480" s="1">
        <v>0.01867865893623294</v>
      </c>
      <c r="I480" s="1" t="s">
        <v>746</v>
      </c>
      <c r="J480" s="1" t="s">
        <v>338</v>
      </c>
      <c r="K480" s="1" t="s">
        <v>404</v>
      </c>
      <c r="L480" s="1">
        <v>1</v>
      </c>
      <c r="M480" s="1">
        <v>4.815729999999995E-113</v>
      </c>
      <c r="N480" s="1">
        <v>329.7</v>
      </c>
      <c r="O480" s="1">
        <v>2</v>
      </c>
      <c r="P480" s="1" t="s">
        <v>765</v>
      </c>
      <c r="Q480" s="1">
        <v>3.5869</v>
      </c>
      <c r="R480" s="1">
        <v>0.518</v>
      </c>
      <c r="S480" s="1">
        <v>0.735</v>
      </c>
      <c r="T480" s="1">
        <v>0.43</v>
      </c>
      <c r="U480" s="1">
        <v>1.276</v>
      </c>
      <c r="V480" s="1">
        <v>2.019</v>
      </c>
      <c r="W480" s="1">
        <v>1.07</v>
      </c>
    </row>
    <row r="481" spans="1:23">
      <c r="A481" s="1" t="s">
        <v>553</v>
      </c>
      <c r="B481" s="1">
        <v>0.4880599426260198</v>
      </c>
      <c r="C481" s="1">
        <v>1.29</v>
      </c>
      <c r="D481" s="1" t="s">
        <v>271</v>
      </c>
      <c r="E481" s="1">
        <v>646</v>
      </c>
      <c r="F481" s="1" t="s">
        <v>89</v>
      </c>
      <c r="G481" s="1">
        <v>1.775</v>
      </c>
      <c r="H481" s="1">
        <v>0.02361600626529661</v>
      </c>
      <c r="I481" s="1" t="s">
        <v>608</v>
      </c>
      <c r="J481" s="1" t="s">
        <v>338</v>
      </c>
      <c r="K481" s="1" t="s">
        <v>404</v>
      </c>
      <c r="L481" s="1">
        <v>1</v>
      </c>
      <c r="M481" s="1">
        <v>0.00107105</v>
      </c>
      <c r="N481" s="1">
        <v>96.31100000000001</v>
      </c>
      <c r="O481" s="1">
        <v>2</v>
      </c>
      <c r="P481" s="1" t="s">
        <v>677</v>
      </c>
      <c r="Q481" s="1">
        <v>-0.047028</v>
      </c>
      <c r="R481" s="1">
        <v>0.649</v>
      </c>
      <c r="S481" s="1">
        <v>0.895</v>
      </c>
      <c r="T481" s="1">
        <v>0.629</v>
      </c>
      <c r="U481" s="1">
        <v>1.096</v>
      </c>
      <c r="V481" s="1">
        <v>1.591</v>
      </c>
      <c r="W481" s="1">
        <v>1.169</v>
      </c>
    </row>
    <row r="482" spans="1:23">
      <c r="A482" s="1" t="s">
        <v>553</v>
      </c>
      <c r="B482" s="1">
        <v>0.4880599426260198</v>
      </c>
      <c r="C482" s="1">
        <v>1.29</v>
      </c>
      <c r="D482" s="1" t="s">
        <v>271</v>
      </c>
      <c r="E482" s="1">
        <v>263</v>
      </c>
      <c r="F482" s="1" t="s">
        <v>89</v>
      </c>
      <c r="G482" s="1">
        <v>0.5579999999999999</v>
      </c>
      <c r="H482" s="1">
        <v>5.592725932769226E-05</v>
      </c>
      <c r="I482" s="1" t="s">
        <v>332</v>
      </c>
      <c r="J482" s="1" t="s">
        <v>338</v>
      </c>
      <c r="K482" s="1" t="s">
        <v>404</v>
      </c>
      <c r="L482" s="1">
        <v>1</v>
      </c>
      <c r="M482" s="1">
        <v>3.57107E-19</v>
      </c>
      <c r="N482" s="1">
        <v>148.69</v>
      </c>
      <c r="O482" s="1">
        <v>2</v>
      </c>
      <c r="P482" s="1" t="s">
        <v>474</v>
      </c>
      <c r="Q482" s="1">
        <v>-3.1947</v>
      </c>
      <c r="R482" s="1">
        <v>1.283</v>
      </c>
      <c r="S482" s="1">
        <v>1.247</v>
      </c>
      <c r="T482" s="1">
        <v>1.308</v>
      </c>
      <c r="U482" s="1">
        <v>0.7559999999999999</v>
      </c>
      <c r="V482" s="1">
        <v>0.7</v>
      </c>
      <c r="W482" s="1">
        <v>0.6870000000000001</v>
      </c>
    </row>
    <row r="483" spans="1:23">
      <c r="A483" s="1" t="s">
        <v>553</v>
      </c>
      <c r="B483" s="1">
        <v>0.4880599426260198</v>
      </c>
      <c r="C483" s="1">
        <v>1.29</v>
      </c>
      <c r="D483" s="1" t="s">
        <v>586</v>
      </c>
      <c r="E483" s="1">
        <v>323</v>
      </c>
      <c r="F483" s="1" t="s">
        <v>89</v>
      </c>
      <c r="G483" s="1">
        <v>1.584</v>
      </c>
      <c r="H483" s="1">
        <v>0.02192647844353791</v>
      </c>
      <c r="I483" s="1" t="s">
        <v>608</v>
      </c>
      <c r="J483" s="1" t="s">
        <v>621</v>
      </c>
      <c r="K483" s="1" t="s">
        <v>655</v>
      </c>
      <c r="L483" s="1">
        <v>1</v>
      </c>
      <c r="M483" s="1">
        <v>5.86487E-06</v>
      </c>
      <c r="N483" s="1">
        <v>78.157</v>
      </c>
      <c r="O483" s="1">
        <v>2</v>
      </c>
      <c r="P483" s="1" t="s">
        <v>692</v>
      </c>
      <c r="Q483" s="1">
        <v>-0.9123100000000001</v>
      </c>
      <c r="S483" s="1">
        <v>0.6459999999999999</v>
      </c>
      <c r="T483" s="1">
        <v>0.7090000000000001</v>
      </c>
      <c r="U483" s="1">
        <v>1.091</v>
      </c>
      <c r="V483" s="1">
        <v>1.202</v>
      </c>
      <c r="W483" s="1">
        <v>0.927</v>
      </c>
    </row>
    <row r="484" spans="1:23">
      <c r="A484" s="1" t="s">
        <v>553</v>
      </c>
      <c r="B484" s="1">
        <v>0.4880599426260198</v>
      </c>
      <c r="C484" s="1">
        <v>1.29</v>
      </c>
      <c r="D484" s="1" t="s">
        <v>740</v>
      </c>
      <c r="E484" s="1">
        <v>286</v>
      </c>
      <c r="F484" s="1" t="s">
        <v>89</v>
      </c>
      <c r="G484" s="1">
        <v>2.339</v>
      </c>
      <c r="H484" s="1">
        <v>0.01363568209767069</v>
      </c>
      <c r="I484" s="1" t="s">
        <v>746</v>
      </c>
      <c r="J484" s="1" t="s">
        <v>749</v>
      </c>
      <c r="K484" s="1" t="s">
        <v>757</v>
      </c>
      <c r="L484" s="1">
        <v>1</v>
      </c>
      <c r="M484" s="1">
        <v>1.83307E-22</v>
      </c>
      <c r="N484" s="1">
        <v>132.9</v>
      </c>
      <c r="O484" s="1">
        <v>2</v>
      </c>
      <c r="P484" s="1" t="s">
        <v>768</v>
      </c>
      <c r="Q484" s="1">
        <v>7.6274</v>
      </c>
      <c r="S484" s="1">
        <v>0.541</v>
      </c>
      <c r="T484" s="1">
        <v>0.491</v>
      </c>
      <c r="U484" s="1">
        <v>0.9350000000000001</v>
      </c>
      <c r="V484" s="1">
        <v>1.327</v>
      </c>
      <c r="W484" s="1">
        <v>1.359</v>
      </c>
    </row>
    <row r="485" spans="1:23">
      <c r="A485" s="1" t="s">
        <v>553</v>
      </c>
      <c r="B485" s="1">
        <v>0.4880599426260198</v>
      </c>
      <c r="C485" s="1">
        <v>1.29</v>
      </c>
      <c r="D485" s="1" t="s">
        <v>79</v>
      </c>
      <c r="E485" s="1">
        <v>141</v>
      </c>
      <c r="F485" s="1" t="s">
        <v>89</v>
      </c>
      <c r="G485" s="1">
        <v>0.271</v>
      </c>
      <c r="H485" s="1">
        <v>0.02776883571038612</v>
      </c>
      <c r="I485" s="1" t="s">
        <v>90</v>
      </c>
      <c r="J485" s="1" t="s">
        <v>118</v>
      </c>
      <c r="K485" s="1" t="s">
        <v>155</v>
      </c>
      <c r="L485" s="1">
        <v>1</v>
      </c>
      <c r="M485" s="1">
        <v>7.304719999999999E-37</v>
      </c>
      <c r="N485" s="1">
        <v>146.75</v>
      </c>
      <c r="O485" s="1">
        <v>2</v>
      </c>
      <c r="P485" s="1" t="s">
        <v>191</v>
      </c>
      <c r="Q485" s="1">
        <v>-2.9163</v>
      </c>
      <c r="R485" s="1">
        <v>1.331</v>
      </c>
      <c r="S485" s="1">
        <v>1.862</v>
      </c>
      <c r="T485" s="1">
        <v>1.221</v>
      </c>
      <c r="U485" s="1">
        <v>0.5489999999999999</v>
      </c>
      <c r="W485" s="1">
        <v>0.247</v>
      </c>
    </row>
    <row r="486" spans="1:23">
      <c r="A486" s="1" t="s">
        <v>553</v>
      </c>
      <c r="B486" s="1">
        <v>0.4880599426260198</v>
      </c>
      <c r="C486" s="1">
        <v>1.29</v>
      </c>
      <c r="D486" s="1" t="s">
        <v>303</v>
      </c>
      <c r="E486" s="1">
        <v>249</v>
      </c>
      <c r="F486" s="1" t="s">
        <v>89</v>
      </c>
      <c r="G486" s="1">
        <v>0.643</v>
      </c>
      <c r="H486" s="1">
        <v>0.001086642733601111</v>
      </c>
      <c r="I486" s="1" t="s">
        <v>332</v>
      </c>
      <c r="J486" s="1" t="s">
        <v>370</v>
      </c>
      <c r="K486" s="1" t="s">
        <v>436</v>
      </c>
      <c r="L486" s="1">
        <v>1</v>
      </c>
      <c r="M486" s="1">
        <v>4.787979999999998E-47</v>
      </c>
      <c r="N486" s="1">
        <v>222.48</v>
      </c>
      <c r="O486" s="1">
        <v>2</v>
      </c>
      <c r="P486" s="1" t="s">
        <v>516</v>
      </c>
      <c r="Q486" s="1">
        <v>1.0701</v>
      </c>
      <c r="R486" s="1">
        <v>1.222</v>
      </c>
      <c r="S486" s="1">
        <v>1.295</v>
      </c>
      <c r="T486" s="1">
        <v>1.2</v>
      </c>
      <c r="U486" s="1">
        <v>0.868</v>
      </c>
      <c r="V486" s="1">
        <v>0.738</v>
      </c>
      <c r="W486" s="1">
        <v>0.784</v>
      </c>
    </row>
    <row r="487" spans="1:23">
      <c r="A487" s="1" t="s">
        <v>553</v>
      </c>
      <c r="B487" s="1">
        <v>0.4880599426260198</v>
      </c>
      <c r="C487" s="1">
        <v>1.29</v>
      </c>
      <c r="D487" s="1" t="s">
        <v>574</v>
      </c>
      <c r="E487" s="1">
        <v>655</v>
      </c>
      <c r="F487" s="1" t="s">
        <v>89</v>
      </c>
      <c r="G487" s="1">
        <v>1.76</v>
      </c>
      <c r="H487" s="1">
        <v>0.02001617770723597</v>
      </c>
      <c r="I487" s="1" t="s">
        <v>608</v>
      </c>
      <c r="J487" s="1" t="s">
        <v>609</v>
      </c>
      <c r="K487" s="1" t="s">
        <v>643</v>
      </c>
      <c r="L487" s="1">
        <v>1</v>
      </c>
      <c r="M487" s="1">
        <v>0.00107105</v>
      </c>
      <c r="N487" s="1">
        <v>96.31100000000001</v>
      </c>
      <c r="O487" s="1">
        <v>2</v>
      </c>
      <c r="P487" s="1" t="s">
        <v>677</v>
      </c>
      <c r="Q487" s="1">
        <v>-0.047028</v>
      </c>
      <c r="R487" s="1">
        <v>0.653</v>
      </c>
      <c r="S487" s="1">
        <v>0.887</v>
      </c>
      <c r="T487" s="1">
        <v>0.638</v>
      </c>
      <c r="U487" s="1">
        <v>1.106</v>
      </c>
      <c r="V487" s="1">
        <v>1.561</v>
      </c>
      <c r="W487" s="1">
        <v>1.166</v>
      </c>
    </row>
    <row r="488" spans="1:23">
      <c r="A488" s="1" t="s">
        <v>553</v>
      </c>
      <c r="B488" s="1">
        <v>0.4880599426260198</v>
      </c>
      <c r="C488" s="1">
        <v>1.29</v>
      </c>
      <c r="D488" s="1" t="s">
        <v>585</v>
      </c>
      <c r="E488" s="1">
        <v>12</v>
      </c>
      <c r="F488" s="1" t="s">
        <v>89</v>
      </c>
      <c r="G488" s="1">
        <v>1.525</v>
      </c>
      <c r="H488" s="1">
        <v>0.01303164496131728</v>
      </c>
      <c r="I488" s="1" t="s">
        <v>608</v>
      </c>
      <c r="J488" s="1" t="s">
        <v>620</v>
      </c>
      <c r="K488" s="1" t="s">
        <v>654</v>
      </c>
      <c r="L488" s="1">
        <v>1</v>
      </c>
      <c r="M488" s="1">
        <v>0.00638852</v>
      </c>
      <c r="N488" s="1">
        <v>70.67</v>
      </c>
      <c r="O488" s="1">
        <v>2</v>
      </c>
      <c r="P488" s="1" t="s">
        <v>691</v>
      </c>
      <c r="Q488" s="1">
        <v>0.15968</v>
      </c>
      <c r="S488" s="1">
        <v>0.7</v>
      </c>
      <c r="T488" s="1">
        <v>0.76</v>
      </c>
      <c r="V488" s="1">
        <v>1.084</v>
      </c>
      <c r="W488" s="1">
        <v>1.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101"/>
  <sheetViews>
    <sheetView workbookViewId="0"/>
  </sheetViews>
  <sheetFormatPr defaultRowHeight="15"/>
  <cols>
    <col min="1" max="24" width="9.140625" style="1"/>
  </cols>
  <sheetData>
    <row r="1" spans="1:23">
      <c r="A1" s="2" t="s">
        <v>12</v>
      </c>
      <c r="B1" s="2" t="s">
        <v>18</v>
      </c>
      <c r="C1" s="2" t="s">
        <v>17</v>
      </c>
      <c r="D1" s="2" t="s">
        <v>202</v>
      </c>
      <c r="E1" s="2" t="s">
        <v>203</v>
      </c>
      <c r="F1" s="2" t="s">
        <v>204</v>
      </c>
      <c r="G1" s="2" t="s">
        <v>205</v>
      </c>
      <c r="H1" s="2" t="s">
        <v>206</v>
      </c>
      <c r="I1" s="2" t="s">
        <v>207</v>
      </c>
      <c r="J1" s="2" t="s">
        <v>208</v>
      </c>
      <c r="K1" s="2" t="s">
        <v>209</v>
      </c>
      <c r="L1" s="2" t="s">
        <v>210</v>
      </c>
      <c r="M1" s="2" t="s">
        <v>211</v>
      </c>
      <c r="N1" s="2" t="s">
        <v>212</v>
      </c>
      <c r="O1" s="2" t="s">
        <v>213</v>
      </c>
      <c r="P1" s="2" t="s">
        <v>214</v>
      </c>
      <c r="Q1" s="2" t="s">
        <v>215</v>
      </c>
      <c r="R1" s="2" t="s">
        <v>216</v>
      </c>
      <c r="S1" s="2" t="s">
        <v>217</v>
      </c>
      <c r="T1" s="2" t="s">
        <v>218</v>
      </c>
      <c r="U1" s="2" t="s">
        <v>219</v>
      </c>
      <c r="V1" s="2" t="s">
        <v>220</v>
      </c>
      <c r="W1" s="2" t="s">
        <v>221</v>
      </c>
    </row>
    <row r="2" spans="1:23">
      <c r="A2" s="1" t="s">
        <v>0</v>
      </c>
      <c r="B2" s="1">
        <v>0.006322562936113441</v>
      </c>
      <c r="C2" s="1">
        <v>7.65</v>
      </c>
      <c r="D2" s="1" t="s">
        <v>52</v>
      </c>
      <c r="E2" s="1">
        <v>517</v>
      </c>
      <c r="F2" s="1" t="s">
        <v>89</v>
      </c>
      <c r="G2" s="1">
        <v>0.416</v>
      </c>
      <c r="H2" s="1">
        <v>0.04125144708989052</v>
      </c>
      <c r="I2" s="1" t="s">
        <v>90</v>
      </c>
      <c r="J2" s="1" t="s">
        <v>91</v>
      </c>
      <c r="K2" s="1" t="s">
        <v>128</v>
      </c>
      <c r="L2" s="1">
        <v>1</v>
      </c>
      <c r="M2" s="1">
        <v>8.26413E-34</v>
      </c>
      <c r="N2" s="1">
        <v>110.9</v>
      </c>
      <c r="O2" s="1">
        <v>2</v>
      </c>
      <c r="P2" s="1" t="s">
        <v>165</v>
      </c>
      <c r="Q2" s="1">
        <v>-4.0623</v>
      </c>
      <c r="R2" s="1">
        <v>1.501</v>
      </c>
      <c r="S2" s="1">
        <v>0.893</v>
      </c>
      <c r="T2" s="1">
        <v>1.784</v>
      </c>
      <c r="U2" s="1">
        <v>0.6779999999999999</v>
      </c>
      <c r="V2" s="1">
        <v>0.695</v>
      </c>
      <c r="W2" s="1">
        <v>0.366</v>
      </c>
    </row>
    <row r="3" spans="1:23">
      <c r="A3" s="1" t="s">
        <v>0</v>
      </c>
      <c r="B3" s="1">
        <v>0.006322562936113441</v>
      </c>
      <c r="C3" s="1">
        <v>7.65</v>
      </c>
      <c r="D3" s="1" t="s">
        <v>53</v>
      </c>
      <c r="E3" s="1">
        <v>179</v>
      </c>
      <c r="F3" s="1" t="s">
        <v>89</v>
      </c>
      <c r="G3" s="1">
        <v>0.491</v>
      </c>
      <c r="H3" s="1">
        <v>0.01606678519189891</v>
      </c>
      <c r="I3" s="1" t="s">
        <v>90</v>
      </c>
      <c r="J3" s="1" t="s">
        <v>92</v>
      </c>
      <c r="K3" s="1" t="s">
        <v>129</v>
      </c>
      <c r="L3" s="1">
        <v>1</v>
      </c>
      <c r="M3" s="1">
        <v>1.47985E-09</v>
      </c>
      <c r="N3" s="1">
        <v>127.94</v>
      </c>
      <c r="O3" s="1">
        <v>2</v>
      </c>
      <c r="P3" s="1" t="s">
        <v>166</v>
      </c>
      <c r="Q3" s="1">
        <v>2.3656</v>
      </c>
      <c r="R3" s="1">
        <v>1.224</v>
      </c>
      <c r="S3" s="1">
        <v>1.318</v>
      </c>
      <c r="T3" s="1">
        <v>1.295</v>
      </c>
      <c r="U3" s="1">
        <v>0.423</v>
      </c>
      <c r="V3" s="1">
        <v>0.6929999999999999</v>
      </c>
      <c r="W3" s="1">
        <v>0.768</v>
      </c>
    </row>
    <row r="4" spans="1:23">
      <c r="A4" s="1" t="s">
        <v>0</v>
      </c>
      <c r="B4" s="1">
        <v>0.006322562936113441</v>
      </c>
      <c r="C4" s="1">
        <v>7.65</v>
      </c>
      <c r="D4" s="1" t="s">
        <v>54</v>
      </c>
      <c r="E4" s="1">
        <v>552</v>
      </c>
      <c r="F4" s="1" t="s">
        <v>89</v>
      </c>
      <c r="G4" s="1">
        <v>0.261</v>
      </c>
      <c r="H4" s="1">
        <v>0.0001959148217214539</v>
      </c>
      <c r="I4" s="1" t="s">
        <v>90</v>
      </c>
      <c r="J4" s="1" t="s">
        <v>93</v>
      </c>
      <c r="K4" s="1" t="s">
        <v>130</v>
      </c>
      <c r="L4" s="1">
        <v>1</v>
      </c>
      <c r="M4" s="1">
        <v>6.86943E-49</v>
      </c>
      <c r="N4" s="1">
        <v>173.63</v>
      </c>
      <c r="O4" s="1">
        <v>3</v>
      </c>
      <c r="P4" s="1" t="s">
        <v>167</v>
      </c>
      <c r="Q4" s="1">
        <v>-2.529</v>
      </c>
      <c r="R4" s="1">
        <v>1.904</v>
      </c>
      <c r="S4" s="1">
        <v>1.484</v>
      </c>
      <c r="T4" s="1">
        <v>1.659</v>
      </c>
      <c r="U4" s="1">
        <v>0.412</v>
      </c>
      <c r="V4" s="1">
        <v>0.504</v>
      </c>
      <c r="W4" s="1">
        <v>0.399</v>
      </c>
    </row>
    <row r="5" spans="1:23">
      <c r="A5" s="1" t="s">
        <v>1</v>
      </c>
      <c r="B5" s="1">
        <v>0.007510274176248368</v>
      </c>
      <c r="C5" s="1">
        <v>3.97</v>
      </c>
      <c r="D5" s="1" t="s">
        <v>55</v>
      </c>
      <c r="E5" s="1">
        <v>452</v>
      </c>
      <c r="F5" s="1" t="s">
        <v>89</v>
      </c>
      <c r="G5" s="1">
        <v>0.486</v>
      </c>
      <c r="H5" s="1">
        <v>0.0001052289295400693</v>
      </c>
      <c r="I5" s="1" t="s">
        <v>90</v>
      </c>
      <c r="J5" s="1" t="s">
        <v>94</v>
      </c>
      <c r="K5" s="1" t="s">
        <v>131</v>
      </c>
      <c r="L5" s="1">
        <v>1</v>
      </c>
      <c r="M5" s="1">
        <v>7.921520000000001E-09</v>
      </c>
      <c r="N5" s="1">
        <v>74.62</v>
      </c>
      <c r="O5" s="1">
        <v>2</v>
      </c>
      <c r="P5" s="1" t="s">
        <v>168</v>
      </c>
      <c r="Q5" s="1">
        <v>0.52071</v>
      </c>
      <c r="R5" s="1">
        <v>1.166</v>
      </c>
      <c r="S5" s="1">
        <v>1.191</v>
      </c>
      <c r="T5" s="1">
        <v>1.248</v>
      </c>
      <c r="U5" s="1">
        <v>0.581</v>
      </c>
      <c r="W5" s="1">
        <v>0.5870000000000001</v>
      </c>
    </row>
    <row r="6" spans="1:23">
      <c r="A6" s="1" t="s">
        <v>1</v>
      </c>
      <c r="B6" s="1">
        <v>0.007510274176248368</v>
      </c>
      <c r="C6" s="1">
        <v>3.97</v>
      </c>
      <c r="D6" s="1" t="s">
        <v>56</v>
      </c>
      <c r="E6" s="1">
        <v>50</v>
      </c>
      <c r="F6" s="1" t="s">
        <v>89</v>
      </c>
      <c r="G6" s="1">
        <v>0.406</v>
      </c>
      <c r="H6" s="1">
        <v>0.001192436191508831</v>
      </c>
      <c r="I6" s="1" t="s">
        <v>90</v>
      </c>
      <c r="J6" s="1" t="s">
        <v>95</v>
      </c>
      <c r="K6" s="1" t="s">
        <v>132</v>
      </c>
      <c r="L6" s="1">
        <v>1</v>
      </c>
      <c r="M6" s="1">
        <v>1.689339999999999E-127</v>
      </c>
      <c r="N6" s="1">
        <v>200.45</v>
      </c>
      <c r="O6" s="1">
        <v>3</v>
      </c>
      <c r="P6" s="1" t="s">
        <v>169</v>
      </c>
      <c r="Q6" s="1">
        <v>-0.5311</v>
      </c>
      <c r="R6" s="1">
        <v>1.613</v>
      </c>
      <c r="S6" s="1">
        <v>1.294</v>
      </c>
      <c r="T6" s="1">
        <v>1.236</v>
      </c>
      <c r="U6" s="1">
        <v>0.616</v>
      </c>
      <c r="V6" s="1">
        <v>0.484</v>
      </c>
      <c r="W6" s="1">
        <v>0.58</v>
      </c>
    </row>
    <row r="7" spans="1:23">
      <c r="A7" s="1" t="s">
        <v>1</v>
      </c>
      <c r="B7" s="1">
        <v>0.007510274176248368</v>
      </c>
      <c r="C7" s="1">
        <v>3.97</v>
      </c>
      <c r="D7" s="1" t="s">
        <v>57</v>
      </c>
      <c r="E7" s="1">
        <v>814</v>
      </c>
      <c r="F7" s="1" t="s">
        <v>89</v>
      </c>
      <c r="G7" s="1">
        <v>0.388</v>
      </c>
      <c r="H7" s="1">
        <v>0.003293168154394875</v>
      </c>
      <c r="I7" s="1" t="s">
        <v>90</v>
      </c>
      <c r="J7" s="1" t="s">
        <v>96</v>
      </c>
      <c r="K7" s="1" t="s">
        <v>133</v>
      </c>
      <c r="L7" s="1">
        <v>1</v>
      </c>
      <c r="M7" s="1">
        <v>6.74201E-17</v>
      </c>
      <c r="N7" s="1">
        <v>103.23</v>
      </c>
      <c r="O7" s="1">
        <v>3</v>
      </c>
      <c r="P7" s="1" t="s">
        <v>170</v>
      </c>
      <c r="Q7" s="1">
        <v>0.068967</v>
      </c>
      <c r="R7" s="1">
        <v>1.302</v>
      </c>
      <c r="S7" s="1">
        <v>1.461</v>
      </c>
      <c r="T7" s="1">
        <v>1.115</v>
      </c>
      <c r="U7" s="1">
        <v>0.474</v>
      </c>
      <c r="V7" s="1">
        <v>0.53</v>
      </c>
    </row>
    <row r="8" spans="1:23">
      <c r="A8" s="1" t="s">
        <v>1</v>
      </c>
      <c r="B8" s="1">
        <v>0.007510274176248368</v>
      </c>
      <c r="C8" s="1">
        <v>3.97</v>
      </c>
      <c r="D8" s="1" t="s">
        <v>58</v>
      </c>
      <c r="E8" s="1">
        <v>170</v>
      </c>
      <c r="F8" s="1" t="s">
        <v>89</v>
      </c>
      <c r="G8" s="1">
        <v>0.298</v>
      </c>
      <c r="H8" s="1">
        <v>0.03496681350840654</v>
      </c>
      <c r="I8" s="1" t="s">
        <v>90</v>
      </c>
      <c r="J8" s="1" t="s">
        <v>97</v>
      </c>
      <c r="K8" s="1" t="s">
        <v>134</v>
      </c>
      <c r="L8" s="1">
        <v>1</v>
      </c>
      <c r="M8" s="1">
        <v>1.67894E-49</v>
      </c>
      <c r="N8" s="1">
        <v>160.04</v>
      </c>
      <c r="O8" s="1">
        <v>3</v>
      </c>
      <c r="P8" s="1" t="s">
        <v>171</v>
      </c>
      <c r="Q8" s="1">
        <v>-3.6914</v>
      </c>
      <c r="R8" s="1">
        <v>2.065</v>
      </c>
      <c r="S8" s="1">
        <v>1.545</v>
      </c>
      <c r="T8" s="1">
        <v>0.8009999999999999</v>
      </c>
      <c r="U8" s="1">
        <v>0.6920000000000001</v>
      </c>
      <c r="V8" s="1">
        <v>0.302</v>
      </c>
      <c r="W8" s="1">
        <v>0.321</v>
      </c>
    </row>
    <row r="9" spans="1:23">
      <c r="A9" s="1" t="s">
        <v>1</v>
      </c>
      <c r="B9" s="1">
        <v>0.007510274176248368</v>
      </c>
      <c r="C9" s="1">
        <v>3.97</v>
      </c>
      <c r="D9" s="1" t="s">
        <v>59</v>
      </c>
      <c r="E9" s="1">
        <v>80</v>
      </c>
      <c r="F9" s="1" t="s">
        <v>89</v>
      </c>
      <c r="G9" s="1">
        <v>0.4320000000000001</v>
      </c>
      <c r="H9" s="1">
        <v>0.02262627100456383</v>
      </c>
      <c r="I9" s="1" t="s">
        <v>90</v>
      </c>
      <c r="J9" s="1" t="s">
        <v>98</v>
      </c>
      <c r="K9" s="1" t="s">
        <v>135</v>
      </c>
      <c r="L9" s="1">
        <v>1</v>
      </c>
      <c r="M9" s="1">
        <v>4.062059999999999E-59</v>
      </c>
      <c r="N9" s="1">
        <v>208.35</v>
      </c>
      <c r="O9" s="1">
        <v>2</v>
      </c>
      <c r="P9" s="1" t="s">
        <v>172</v>
      </c>
      <c r="Q9" s="1">
        <v>-0.85009</v>
      </c>
      <c r="R9" s="1">
        <v>1.522</v>
      </c>
      <c r="S9" s="1">
        <v>1.606</v>
      </c>
      <c r="T9" s="1">
        <v>1.032</v>
      </c>
      <c r="U9" s="1">
        <v>0.487</v>
      </c>
      <c r="V9" s="1">
        <v>0.462</v>
      </c>
      <c r="W9" s="1">
        <v>0.847</v>
      </c>
    </row>
    <row r="10" spans="1:23">
      <c r="A10" s="1" t="s">
        <v>2</v>
      </c>
      <c r="B10" s="1">
        <v>0.01409984677215083</v>
      </c>
      <c r="C10" s="1">
        <v>3.41</v>
      </c>
      <c r="D10" s="1" t="s">
        <v>60</v>
      </c>
      <c r="E10" s="1">
        <v>237</v>
      </c>
      <c r="F10" s="1" t="s">
        <v>89</v>
      </c>
      <c r="G10" s="1">
        <v>0.493</v>
      </c>
      <c r="H10" s="1">
        <v>0.0004665845149729896</v>
      </c>
      <c r="I10" s="1" t="s">
        <v>90</v>
      </c>
      <c r="J10" s="1" t="s">
        <v>99</v>
      </c>
      <c r="K10" s="1" t="s">
        <v>136</v>
      </c>
      <c r="L10" s="1">
        <v>1</v>
      </c>
      <c r="M10" s="1">
        <v>9.47922E-05</v>
      </c>
      <c r="N10" s="1">
        <v>103.76</v>
      </c>
      <c r="O10" s="1">
        <v>2</v>
      </c>
      <c r="P10" s="1" t="s">
        <v>173</v>
      </c>
      <c r="Q10" s="1">
        <v>-2.8391</v>
      </c>
      <c r="R10" s="1">
        <v>1.358</v>
      </c>
      <c r="S10" s="1">
        <v>1.665</v>
      </c>
      <c r="T10" s="1">
        <v>1.372</v>
      </c>
      <c r="U10" s="1">
        <v>0.731</v>
      </c>
      <c r="V10" s="1">
        <v>0.727</v>
      </c>
      <c r="W10" s="1">
        <v>0.708</v>
      </c>
    </row>
    <row r="11" spans="1:23">
      <c r="A11" s="1" t="s">
        <v>2</v>
      </c>
      <c r="B11" s="1">
        <v>0.01409984677215083</v>
      </c>
      <c r="C11" s="1">
        <v>3.41</v>
      </c>
      <c r="D11" s="1" t="s">
        <v>52</v>
      </c>
      <c r="E11" s="1">
        <v>517</v>
      </c>
      <c r="F11" s="1" t="s">
        <v>89</v>
      </c>
      <c r="G11" s="1">
        <v>0.416</v>
      </c>
      <c r="H11" s="1">
        <v>0.04125144708989052</v>
      </c>
      <c r="I11" s="1" t="s">
        <v>90</v>
      </c>
      <c r="J11" s="1" t="s">
        <v>91</v>
      </c>
      <c r="K11" s="1" t="s">
        <v>128</v>
      </c>
      <c r="L11" s="1">
        <v>1</v>
      </c>
      <c r="M11" s="1">
        <v>8.26413E-34</v>
      </c>
      <c r="N11" s="1">
        <v>110.9</v>
      </c>
      <c r="O11" s="1">
        <v>2</v>
      </c>
      <c r="P11" s="1" t="s">
        <v>165</v>
      </c>
      <c r="Q11" s="1">
        <v>-4.0623</v>
      </c>
      <c r="R11" s="1">
        <v>1.501</v>
      </c>
      <c r="S11" s="1">
        <v>0.893</v>
      </c>
      <c r="T11" s="1">
        <v>1.784</v>
      </c>
      <c r="U11" s="1">
        <v>0.6779999999999999</v>
      </c>
      <c r="V11" s="1">
        <v>0.695</v>
      </c>
      <c r="W11" s="1">
        <v>0.366</v>
      </c>
    </row>
    <row r="12" spans="1:23">
      <c r="A12" s="1" t="s">
        <v>2</v>
      </c>
      <c r="B12" s="1">
        <v>0.01409984677215083</v>
      </c>
      <c r="C12" s="1">
        <v>3.41</v>
      </c>
      <c r="D12" s="1" t="s">
        <v>61</v>
      </c>
      <c r="E12" s="1">
        <v>1377</v>
      </c>
      <c r="F12" s="1" t="s">
        <v>89</v>
      </c>
      <c r="G12" s="1">
        <v>0.459</v>
      </c>
      <c r="H12" s="1">
        <v>0.02247583343867621</v>
      </c>
      <c r="I12" s="1" t="s">
        <v>90</v>
      </c>
      <c r="J12" s="1" t="s">
        <v>100</v>
      </c>
      <c r="K12" s="1" t="s">
        <v>137</v>
      </c>
      <c r="L12" s="1">
        <v>1</v>
      </c>
      <c r="M12" s="1">
        <v>2.263359999999998E-98</v>
      </c>
      <c r="N12" s="1">
        <v>244.44</v>
      </c>
      <c r="O12" s="1">
        <v>2</v>
      </c>
      <c r="P12" s="1" t="s">
        <v>174</v>
      </c>
      <c r="Q12" s="1">
        <v>-1.21</v>
      </c>
      <c r="R12" s="1">
        <v>1.558</v>
      </c>
      <c r="S12" s="1">
        <v>1.296</v>
      </c>
      <c r="T12" s="1">
        <v>1.23</v>
      </c>
      <c r="U12" s="1">
        <v>0.6509999999999999</v>
      </c>
      <c r="V12" s="1">
        <v>0.399</v>
      </c>
      <c r="W12" s="1">
        <v>0.826</v>
      </c>
    </row>
    <row r="13" spans="1:23">
      <c r="A13" s="1" t="s">
        <v>2</v>
      </c>
      <c r="B13" s="1">
        <v>0.01409984677215083</v>
      </c>
      <c r="C13" s="1">
        <v>3.41</v>
      </c>
      <c r="D13" s="1" t="s">
        <v>62</v>
      </c>
      <c r="E13" s="1">
        <v>275</v>
      </c>
      <c r="F13" s="1" t="s">
        <v>89</v>
      </c>
      <c r="G13" s="1">
        <v>0.06</v>
      </c>
      <c r="H13" s="1">
        <v>3.106396527744539E-05</v>
      </c>
      <c r="I13" s="1" t="s">
        <v>90</v>
      </c>
      <c r="J13" s="1" t="s">
        <v>101</v>
      </c>
      <c r="K13" s="1" t="s">
        <v>138</v>
      </c>
      <c r="L13" s="1">
        <v>1</v>
      </c>
      <c r="M13" s="1">
        <v>0.000604783</v>
      </c>
      <c r="N13" s="1">
        <v>90.26299999999999</v>
      </c>
      <c r="O13" s="1">
        <v>2</v>
      </c>
      <c r="P13" s="1" t="s">
        <v>175</v>
      </c>
      <c r="Q13" s="1">
        <v>0.08021499999999999</v>
      </c>
      <c r="R13" s="1">
        <v>2.275</v>
      </c>
      <c r="S13" s="1">
        <v>2.291</v>
      </c>
      <c r="U13" s="1">
        <v>0.15</v>
      </c>
      <c r="V13" s="1">
        <v>0.125</v>
      </c>
      <c r="W13" s="1">
        <v>0.137</v>
      </c>
    </row>
    <row r="14" spans="1:23">
      <c r="A14" s="1" t="s">
        <v>2</v>
      </c>
      <c r="B14" s="1">
        <v>0.01409984677215083</v>
      </c>
      <c r="C14" s="1">
        <v>3.41</v>
      </c>
      <c r="D14" s="1" t="s">
        <v>63</v>
      </c>
      <c r="E14" s="1">
        <v>326</v>
      </c>
      <c r="F14" s="1" t="s">
        <v>89</v>
      </c>
      <c r="G14" s="1">
        <v>0.281</v>
      </c>
      <c r="H14" s="1">
        <v>0.0374274369702997</v>
      </c>
      <c r="I14" s="1" t="s">
        <v>90</v>
      </c>
      <c r="J14" s="1" t="s">
        <v>102</v>
      </c>
      <c r="K14" s="1" t="s">
        <v>139</v>
      </c>
      <c r="L14" s="1">
        <v>1</v>
      </c>
      <c r="M14" s="1">
        <v>2.2222E-16</v>
      </c>
      <c r="N14" s="1">
        <v>75.024</v>
      </c>
      <c r="O14" s="1">
        <v>3</v>
      </c>
      <c r="P14" s="1" t="s">
        <v>176</v>
      </c>
      <c r="Q14" s="1">
        <v>2.5421</v>
      </c>
      <c r="R14" s="1">
        <v>1.56</v>
      </c>
      <c r="S14" s="1">
        <v>1.599</v>
      </c>
      <c r="U14" s="1">
        <v>0.5570000000000001</v>
      </c>
      <c r="W14" s="1">
        <v>0.332</v>
      </c>
    </row>
    <row r="15" spans="1:23">
      <c r="A15" s="1" t="s">
        <v>3</v>
      </c>
      <c r="B15" s="1">
        <v>0.02053910562437322</v>
      </c>
      <c r="C15" s="1">
        <v>3.11</v>
      </c>
      <c r="D15" s="1" t="s">
        <v>64</v>
      </c>
      <c r="E15" s="1">
        <v>168</v>
      </c>
      <c r="F15" s="1" t="s">
        <v>89</v>
      </c>
      <c r="G15" s="1">
        <v>0.487</v>
      </c>
      <c r="H15" s="1">
        <v>0.007091911197446735</v>
      </c>
      <c r="I15" s="1" t="s">
        <v>90</v>
      </c>
      <c r="J15" s="1" t="s">
        <v>103</v>
      </c>
      <c r="K15" s="1" t="s">
        <v>140</v>
      </c>
      <c r="L15" s="1">
        <v>1</v>
      </c>
      <c r="M15" s="1">
        <v>2.657239999999999E-09</v>
      </c>
      <c r="N15" s="1">
        <v>135.24</v>
      </c>
      <c r="O15" s="1">
        <v>2</v>
      </c>
      <c r="P15" s="1" t="s">
        <v>177</v>
      </c>
      <c r="Q15" s="1">
        <v>0.5063800000000001</v>
      </c>
      <c r="R15" s="1">
        <v>1.534</v>
      </c>
      <c r="T15" s="1">
        <v>1.218</v>
      </c>
      <c r="U15" s="1">
        <v>0.638</v>
      </c>
      <c r="V15" s="1">
        <v>0.631</v>
      </c>
      <c r="W15" s="1">
        <v>0.74</v>
      </c>
    </row>
    <row r="16" spans="1:23">
      <c r="A16" s="1" t="s">
        <v>3</v>
      </c>
      <c r="B16" s="1">
        <v>0.02053910562437322</v>
      </c>
      <c r="C16" s="1">
        <v>3.11</v>
      </c>
      <c r="D16" s="1" t="s">
        <v>61</v>
      </c>
      <c r="E16" s="1">
        <v>1377</v>
      </c>
      <c r="F16" s="1" t="s">
        <v>89</v>
      </c>
      <c r="G16" s="1">
        <v>0.459</v>
      </c>
      <c r="H16" s="1">
        <v>0.02247583343867621</v>
      </c>
      <c r="I16" s="1" t="s">
        <v>90</v>
      </c>
      <c r="J16" s="1" t="s">
        <v>100</v>
      </c>
      <c r="K16" s="1" t="s">
        <v>137</v>
      </c>
      <c r="L16" s="1">
        <v>1</v>
      </c>
      <c r="M16" s="1">
        <v>2.263359999999998E-98</v>
      </c>
      <c r="N16" s="1">
        <v>244.44</v>
      </c>
      <c r="O16" s="1">
        <v>2</v>
      </c>
      <c r="P16" s="1" t="s">
        <v>174</v>
      </c>
      <c r="Q16" s="1">
        <v>-1.21</v>
      </c>
      <c r="R16" s="1">
        <v>1.558</v>
      </c>
      <c r="S16" s="1">
        <v>1.296</v>
      </c>
      <c r="T16" s="1">
        <v>1.23</v>
      </c>
      <c r="U16" s="1">
        <v>0.6509999999999999</v>
      </c>
      <c r="V16" s="1">
        <v>0.399</v>
      </c>
      <c r="W16" s="1">
        <v>0.826</v>
      </c>
    </row>
    <row r="17" spans="1:23">
      <c r="A17" s="1" t="s">
        <v>3</v>
      </c>
      <c r="B17" s="1">
        <v>0.02053910562437322</v>
      </c>
      <c r="C17" s="1">
        <v>3.11</v>
      </c>
      <c r="D17" s="1" t="s">
        <v>60</v>
      </c>
      <c r="E17" s="1">
        <v>237</v>
      </c>
      <c r="F17" s="1" t="s">
        <v>89</v>
      </c>
      <c r="G17" s="1">
        <v>0.493</v>
      </c>
      <c r="H17" s="1">
        <v>0.0004665845149729896</v>
      </c>
      <c r="I17" s="1" t="s">
        <v>90</v>
      </c>
      <c r="J17" s="1" t="s">
        <v>99</v>
      </c>
      <c r="K17" s="1" t="s">
        <v>136</v>
      </c>
      <c r="L17" s="1">
        <v>1</v>
      </c>
      <c r="M17" s="1">
        <v>9.47922E-05</v>
      </c>
      <c r="N17" s="1">
        <v>103.76</v>
      </c>
      <c r="O17" s="1">
        <v>2</v>
      </c>
      <c r="P17" s="1" t="s">
        <v>173</v>
      </c>
      <c r="Q17" s="1">
        <v>-2.8391</v>
      </c>
      <c r="R17" s="1">
        <v>1.358</v>
      </c>
      <c r="S17" s="1">
        <v>1.665</v>
      </c>
      <c r="T17" s="1">
        <v>1.372</v>
      </c>
      <c r="U17" s="1">
        <v>0.731</v>
      </c>
      <c r="V17" s="1">
        <v>0.727</v>
      </c>
      <c r="W17" s="1">
        <v>0.708</v>
      </c>
    </row>
    <row r="18" spans="1:23">
      <c r="A18" s="1" t="s">
        <v>3</v>
      </c>
      <c r="B18" s="1">
        <v>0.02053910562437322</v>
      </c>
      <c r="C18" s="1">
        <v>3.11</v>
      </c>
      <c r="D18" s="1" t="s">
        <v>63</v>
      </c>
      <c r="E18" s="1">
        <v>326</v>
      </c>
      <c r="F18" s="1" t="s">
        <v>89</v>
      </c>
      <c r="G18" s="1">
        <v>0.281</v>
      </c>
      <c r="H18" s="1">
        <v>0.0374274369702997</v>
      </c>
      <c r="I18" s="1" t="s">
        <v>90</v>
      </c>
      <c r="J18" s="1" t="s">
        <v>102</v>
      </c>
      <c r="K18" s="1" t="s">
        <v>139</v>
      </c>
      <c r="L18" s="1">
        <v>1</v>
      </c>
      <c r="M18" s="1">
        <v>2.2222E-16</v>
      </c>
      <c r="N18" s="1">
        <v>75.024</v>
      </c>
      <c r="O18" s="1">
        <v>3</v>
      </c>
      <c r="P18" s="1" t="s">
        <v>176</v>
      </c>
      <c r="Q18" s="1">
        <v>2.5421</v>
      </c>
      <c r="R18" s="1">
        <v>1.56</v>
      </c>
      <c r="S18" s="1">
        <v>1.599</v>
      </c>
      <c r="U18" s="1">
        <v>0.5570000000000001</v>
      </c>
      <c r="W18" s="1">
        <v>0.332</v>
      </c>
    </row>
    <row r="19" spans="1:23">
      <c r="A19" s="1" t="s">
        <v>3</v>
      </c>
      <c r="B19" s="1">
        <v>0.02053910562437322</v>
      </c>
      <c r="C19" s="1">
        <v>3.11</v>
      </c>
      <c r="D19" s="1" t="s">
        <v>62</v>
      </c>
      <c r="E19" s="1">
        <v>275</v>
      </c>
      <c r="F19" s="1" t="s">
        <v>89</v>
      </c>
      <c r="G19" s="1">
        <v>0.06</v>
      </c>
      <c r="H19" s="1">
        <v>3.106396527744539E-05</v>
      </c>
      <c r="I19" s="1" t="s">
        <v>90</v>
      </c>
      <c r="J19" s="1" t="s">
        <v>101</v>
      </c>
      <c r="K19" s="1" t="s">
        <v>138</v>
      </c>
      <c r="L19" s="1">
        <v>1</v>
      </c>
      <c r="M19" s="1">
        <v>0.000604783</v>
      </c>
      <c r="N19" s="1">
        <v>90.26299999999999</v>
      </c>
      <c r="O19" s="1">
        <v>2</v>
      </c>
      <c r="P19" s="1" t="s">
        <v>175</v>
      </c>
      <c r="Q19" s="1">
        <v>0.08021499999999999</v>
      </c>
      <c r="R19" s="1">
        <v>2.275</v>
      </c>
      <c r="S19" s="1">
        <v>2.291</v>
      </c>
      <c r="U19" s="1">
        <v>0.15</v>
      </c>
      <c r="V19" s="1">
        <v>0.125</v>
      </c>
      <c r="W19" s="1">
        <v>0.137</v>
      </c>
    </row>
    <row r="20" spans="1:23">
      <c r="A20" s="1" t="s">
        <v>4</v>
      </c>
      <c r="B20" s="1">
        <v>0.02813063961554711</v>
      </c>
      <c r="C20" s="1">
        <v>7.45</v>
      </c>
      <c r="D20" s="1" t="s">
        <v>59</v>
      </c>
      <c r="E20" s="1">
        <v>80</v>
      </c>
      <c r="F20" s="1" t="s">
        <v>89</v>
      </c>
      <c r="G20" s="1">
        <v>0.4320000000000001</v>
      </c>
      <c r="H20" s="1">
        <v>0.02262627100456383</v>
      </c>
      <c r="I20" s="1" t="s">
        <v>90</v>
      </c>
      <c r="J20" s="1" t="s">
        <v>98</v>
      </c>
      <c r="K20" s="1" t="s">
        <v>135</v>
      </c>
      <c r="L20" s="1">
        <v>1</v>
      </c>
      <c r="M20" s="1">
        <v>4.062059999999999E-59</v>
      </c>
      <c r="N20" s="1">
        <v>208.35</v>
      </c>
      <c r="O20" s="1">
        <v>2</v>
      </c>
      <c r="P20" s="1" t="s">
        <v>172</v>
      </c>
      <c r="Q20" s="1">
        <v>-0.85009</v>
      </c>
      <c r="R20" s="1">
        <v>1.522</v>
      </c>
      <c r="S20" s="1">
        <v>1.606</v>
      </c>
      <c r="T20" s="1">
        <v>1.032</v>
      </c>
      <c r="U20" s="1">
        <v>0.487</v>
      </c>
      <c r="V20" s="1">
        <v>0.462</v>
      </c>
      <c r="W20" s="1">
        <v>0.847</v>
      </c>
    </row>
    <row r="21" spans="1:23">
      <c r="A21" s="1" t="s">
        <v>4</v>
      </c>
      <c r="B21" s="1">
        <v>0.02813063961554711</v>
      </c>
      <c r="C21" s="1">
        <v>7.45</v>
      </c>
      <c r="D21" s="1" t="s">
        <v>55</v>
      </c>
      <c r="E21" s="1">
        <v>452</v>
      </c>
      <c r="F21" s="1" t="s">
        <v>89</v>
      </c>
      <c r="G21" s="1">
        <v>0.486</v>
      </c>
      <c r="H21" s="1">
        <v>0.0001052289295400693</v>
      </c>
      <c r="I21" s="1" t="s">
        <v>90</v>
      </c>
      <c r="J21" s="1" t="s">
        <v>94</v>
      </c>
      <c r="K21" s="1" t="s">
        <v>131</v>
      </c>
      <c r="L21" s="1">
        <v>1</v>
      </c>
      <c r="M21" s="1">
        <v>7.921520000000001E-09</v>
      </c>
      <c r="N21" s="1">
        <v>74.62</v>
      </c>
      <c r="O21" s="1">
        <v>2</v>
      </c>
      <c r="P21" s="1" t="s">
        <v>168</v>
      </c>
      <c r="Q21" s="1">
        <v>0.52071</v>
      </c>
      <c r="R21" s="1">
        <v>1.166</v>
      </c>
      <c r="S21" s="1">
        <v>1.191</v>
      </c>
      <c r="T21" s="1">
        <v>1.248</v>
      </c>
      <c r="U21" s="1">
        <v>0.581</v>
      </c>
      <c r="W21" s="1">
        <v>0.5870000000000001</v>
      </c>
    </row>
    <row r="22" spans="1:23">
      <c r="A22" s="1" t="s">
        <v>5</v>
      </c>
      <c r="B22" s="1">
        <v>0.04772575572225454</v>
      </c>
      <c r="C22" s="1">
        <v>3.63</v>
      </c>
      <c r="D22" s="1" t="s">
        <v>62</v>
      </c>
      <c r="E22" s="1">
        <v>275</v>
      </c>
      <c r="F22" s="1" t="s">
        <v>89</v>
      </c>
      <c r="G22" s="1">
        <v>0.06</v>
      </c>
      <c r="H22" s="1">
        <v>3.106396527744539E-05</v>
      </c>
      <c r="I22" s="1" t="s">
        <v>90</v>
      </c>
      <c r="J22" s="1" t="s">
        <v>101</v>
      </c>
      <c r="K22" s="1" t="s">
        <v>138</v>
      </c>
      <c r="L22" s="1">
        <v>1</v>
      </c>
      <c r="M22" s="1">
        <v>0.000604783</v>
      </c>
      <c r="N22" s="1">
        <v>90.26299999999999</v>
      </c>
      <c r="O22" s="1">
        <v>2</v>
      </c>
      <c r="P22" s="1" t="s">
        <v>175</v>
      </c>
      <c r="Q22" s="1">
        <v>0.08021499999999999</v>
      </c>
      <c r="R22" s="1">
        <v>2.275</v>
      </c>
      <c r="S22" s="1">
        <v>2.291</v>
      </c>
      <c r="U22" s="1">
        <v>0.15</v>
      </c>
      <c r="V22" s="1">
        <v>0.125</v>
      </c>
      <c r="W22" s="1">
        <v>0.137</v>
      </c>
    </row>
    <row r="23" spans="1:23">
      <c r="A23" s="1" t="s">
        <v>5</v>
      </c>
      <c r="B23" s="1">
        <v>0.04772575572225454</v>
      </c>
      <c r="C23" s="1">
        <v>3.63</v>
      </c>
      <c r="D23" s="1" t="s">
        <v>64</v>
      </c>
      <c r="E23" s="1">
        <v>168</v>
      </c>
      <c r="F23" s="1" t="s">
        <v>89</v>
      </c>
      <c r="G23" s="1">
        <v>0.487</v>
      </c>
      <c r="H23" s="1">
        <v>0.007091911197446735</v>
      </c>
      <c r="I23" s="1" t="s">
        <v>90</v>
      </c>
      <c r="J23" s="1" t="s">
        <v>103</v>
      </c>
      <c r="K23" s="1" t="s">
        <v>140</v>
      </c>
      <c r="L23" s="1">
        <v>1</v>
      </c>
      <c r="M23" s="1">
        <v>2.657239999999999E-09</v>
      </c>
      <c r="N23" s="1">
        <v>135.24</v>
      </c>
      <c r="O23" s="1">
        <v>2</v>
      </c>
      <c r="P23" s="1" t="s">
        <v>177</v>
      </c>
      <c r="Q23" s="1">
        <v>0.5063800000000001</v>
      </c>
      <c r="R23" s="1">
        <v>1.534</v>
      </c>
      <c r="T23" s="1">
        <v>1.218</v>
      </c>
      <c r="U23" s="1">
        <v>0.638</v>
      </c>
      <c r="V23" s="1">
        <v>0.631</v>
      </c>
      <c r="W23" s="1">
        <v>0.74</v>
      </c>
    </row>
    <row r="24" spans="1:23">
      <c r="A24" s="1" t="s">
        <v>5</v>
      </c>
      <c r="B24" s="1">
        <v>0.04772575572225454</v>
      </c>
      <c r="C24" s="1">
        <v>3.63</v>
      </c>
      <c r="D24" s="1" t="s">
        <v>63</v>
      </c>
      <c r="E24" s="1">
        <v>326</v>
      </c>
      <c r="F24" s="1" t="s">
        <v>89</v>
      </c>
      <c r="G24" s="1">
        <v>0.281</v>
      </c>
      <c r="H24" s="1">
        <v>0.0374274369702997</v>
      </c>
      <c r="I24" s="1" t="s">
        <v>90</v>
      </c>
      <c r="J24" s="1" t="s">
        <v>102</v>
      </c>
      <c r="K24" s="1" t="s">
        <v>139</v>
      </c>
      <c r="L24" s="1">
        <v>1</v>
      </c>
      <c r="M24" s="1">
        <v>2.2222E-16</v>
      </c>
      <c r="N24" s="1">
        <v>75.024</v>
      </c>
      <c r="O24" s="1">
        <v>3</v>
      </c>
      <c r="P24" s="1" t="s">
        <v>176</v>
      </c>
      <c r="Q24" s="1">
        <v>2.5421</v>
      </c>
      <c r="R24" s="1">
        <v>1.56</v>
      </c>
      <c r="S24" s="1">
        <v>1.599</v>
      </c>
      <c r="U24" s="1">
        <v>0.5570000000000001</v>
      </c>
      <c r="W24" s="1">
        <v>0.332</v>
      </c>
    </row>
    <row r="25" spans="1:23">
      <c r="A25" s="1" t="s">
        <v>21</v>
      </c>
      <c r="B25" s="1">
        <v>0.1019956649818603</v>
      </c>
      <c r="C25" s="1">
        <v>2.23</v>
      </c>
      <c r="D25" s="1" t="s">
        <v>65</v>
      </c>
      <c r="E25" s="1">
        <v>1868</v>
      </c>
      <c r="F25" s="1" t="s">
        <v>89</v>
      </c>
      <c r="G25" s="1">
        <v>0.262</v>
      </c>
      <c r="H25" s="1">
        <v>0.0062959089875438</v>
      </c>
      <c r="I25" s="1" t="s">
        <v>90</v>
      </c>
      <c r="J25" s="1" t="s">
        <v>104</v>
      </c>
      <c r="K25" s="1" t="s">
        <v>141</v>
      </c>
      <c r="L25" s="1">
        <v>1</v>
      </c>
      <c r="M25" s="1">
        <v>6.425409999999997E-38</v>
      </c>
      <c r="N25" s="1">
        <v>189.13</v>
      </c>
      <c r="O25" s="1">
        <v>2</v>
      </c>
      <c r="P25" s="1" t="s">
        <v>178</v>
      </c>
      <c r="Q25" s="1">
        <v>-1.9301</v>
      </c>
      <c r="R25" s="1">
        <v>1.576</v>
      </c>
      <c r="S25" s="1">
        <v>1.717</v>
      </c>
      <c r="T25" s="1">
        <v>1.089</v>
      </c>
      <c r="V25" s="1">
        <v>0.417</v>
      </c>
      <c r="W25" s="1">
        <v>0.347</v>
      </c>
    </row>
    <row r="26" spans="1:23">
      <c r="A26" s="1" t="s">
        <v>21</v>
      </c>
      <c r="B26" s="1">
        <v>0.1019956649818603</v>
      </c>
      <c r="C26" s="1">
        <v>2.23</v>
      </c>
      <c r="D26" s="1" t="s">
        <v>66</v>
      </c>
      <c r="E26" s="1">
        <v>33</v>
      </c>
      <c r="F26" s="1" t="s">
        <v>89</v>
      </c>
      <c r="G26" s="1">
        <v>0.3</v>
      </c>
      <c r="H26" s="1">
        <v>0.01003725325276404</v>
      </c>
      <c r="I26" s="1" t="s">
        <v>90</v>
      </c>
      <c r="J26" s="1" t="s">
        <v>105</v>
      </c>
      <c r="K26" s="1" t="s">
        <v>142</v>
      </c>
      <c r="L26" s="1">
        <v>1</v>
      </c>
      <c r="M26" s="1">
        <v>2.12503E-41</v>
      </c>
      <c r="N26" s="1">
        <v>178.03</v>
      </c>
      <c r="O26" s="1">
        <v>2</v>
      </c>
      <c r="P26" s="1" t="s">
        <v>179</v>
      </c>
      <c r="Q26" s="1">
        <v>0.18806</v>
      </c>
      <c r="R26" s="1">
        <v>2.426</v>
      </c>
      <c r="S26" s="1">
        <v>1.763</v>
      </c>
      <c r="T26" s="1">
        <v>1.154</v>
      </c>
      <c r="U26" s="1">
        <v>0.6909999999999999</v>
      </c>
      <c r="V26" s="1">
        <v>0.445</v>
      </c>
      <c r="W26" s="1">
        <v>0.468</v>
      </c>
    </row>
    <row r="27" spans="1:23">
      <c r="A27" s="1" t="s">
        <v>21</v>
      </c>
      <c r="B27" s="1">
        <v>0.1019956649818603</v>
      </c>
      <c r="C27" s="1">
        <v>2.23</v>
      </c>
      <c r="D27" s="1" t="s">
        <v>64</v>
      </c>
      <c r="E27" s="1">
        <v>168</v>
      </c>
      <c r="F27" s="1" t="s">
        <v>89</v>
      </c>
      <c r="G27" s="1">
        <v>0.487</v>
      </c>
      <c r="H27" s="1">
        <v>0.007091911197446735</v>
      </c>
      <c r="I27" s="1" t="s">
        <v>90</v>
      </c>
      <c r="J27" s="1" t="s">
        <v>103</v>
      </c>
      <c r="K27" s="1" t="s">
        <v>140</v>
      </c>
      <c r="L27" s="1">
        <v>1</v>
      </c>
      <c r="M27" s="1">
        <v>2.657239999999999E-09</v>
      </c>
      <c r="N27" s="1">
        <v>135.24</v>
      </c>
      <c r="O27" s="1">
        <v>2</v>
      </c>
      <c r="P27" s="1" t="s">
        <v>177</v>
      </c>
      <c r="Q27" s="1">
        <v>0.5063800000000001</v>
      </c>
      <c r="R27" s="1">
        <v>1.534</v>
      </c>
      <c r="T27" s="1">
        <v>1.218</v>
      </c>
      <c r="U27" s="1">
        <v>0.638</v>
      </c>
      <c r="V27" s="1">
        <v>0.631</v>
      </c>
      <c r="W27" s="1">
        <v>0.74</v>
      </c>
    </row>
    <row r="28" spans="1:23">
      <c r="A28" s="1" t="s">
        <v>21</v>
      </c>
      <c r="B28" s="1">
        <v>0.1019956649818603</v>
      </c>
      <c r="C28" s="1">
        <v>2.23</v>
      </c>
      <c r="D28" s="1" t="s">
        <v>59</v>
      </c>
      <c r="E28" s="1">
        <v>80</v>
      </c>
      <c r="F28" s="1" t="s">
        <v>89</v>
      </c>
      <c r="G28" s="1">
        <v>0.4320000000000001</v>
      </c>
      <c r="H28" s="1">
        <v>0.02262627100456383</v>
      </c>
      <c r="I28" s="1" t="s">
        <v>90</v>
      </c>
      <c r="J28" s="1" t="s">
        <v>98</v>
      </c>
      <c r="K28" s="1" t="s">
        <v>135</v>
      </c>
      <c r="L28" s="1">
        <v>1</v>
      </c>
      <c r="M28" s="1">
        <v>4.062059999999999E-59</v>
      </c>
      <c r="N28" s="1">
        <v>208.35</v>
      </c>
      <c r="O28" s="1">
        <v>2</v>
      </c>
      <c r="P28" s="1" t="s">
        <v>172</v>
      </c>
      <c r="Q28" s="1">
        <v>-0.85009</v>
      </c>
      <c r="R28" s="1">
        <v>1.522</v>
      </c>
      <c r="S28" s="1">
        <v>1.606</v>
      </c>
      <c r="T28" s="1">
        <v>1.032</v>
      </c>
      <c r="U28" s="1">
        <v>0.487</v>
      </c>
      <c r="V28" s="1">
        <v>0.462</v>
      </c>
      <c r="W28" s="1">
        <v>0.847</v>
      </c>
    </row>
    <row r="29" spans="1:23">
      <c r="A29" s="1" t="s">
        <v>22</v>
      </c>
      <c r="B29" s="1">
        <v>0.1068508692801877</v>
      </c>
      <c r="C29" s="1">
        <v>2.6</v>
      </c>
      <c r="D29" s="1" t="s">
        <v>63</v>
      </c>
      <c r="E29" s="1">
        <v>326</v>
      </c>
      <c r="F29" s="1" t="s">
        <v>89</v>
      </c>
      <c r="G29" s="1">
        <v>0.281</v>
      </c>
      <c r="H29" s="1">
        <v>0.0374274369702997</v>
      </c>
      <c r="I29" s="1" t="s">
        <v>90</v>
      </c>
      <c r="J29" s="1" t="s">
        <v>102</v>
      </c>
      <c r="K29" s="1" t="s">
        <v>139</v>
      </c>
      <c r="L29" s="1">
        <v>1</v>
      </c>
      <c r="M29" s="1">
        <v>2.2222E-16</v>
      </c>
      <c r="N29" s="1">
        <v>75.024</v>
      </c>
      <c r="O29" s="1">
        <v>3</v>
      </c>
      <c r="P29" s="1" t="s">
        <v>176</v>
      </c>
      <c r="Q29" s="1">
        <v>2.5421</v>
      </c>
      <c r="R29" s="1">
        <v>1.56</v>
      </c>
      <c r="S29" s="1">
        <v>1.599</v>
      </c>
      <c r="U29" s="1">
        <v>0.5570000000000001</v>
      </c>
      <c r="W29" s="1">
        <v>0.332</v>
      </c>
    </row>
    <row r="30" spans="1:23">
      <c r="A30" s="1" t="s">
        <v>22</v>
      </c>
      <c r="B30" s="1">
        <v>0.1068508692801877</v>
      </c>
      <c r="C30" s="1">
        <v>2.6</v>
      </c>
      <c r="D30" s="1" t="s">
        <v>62</v>
      </c>
      <c r="E30" s="1">
        <v>275</v>
      </c>
      <c r="F30" s="1" t="s">
        <v>89</v>
      </c>
      <c r="G30" s="1">
        <v>0.06</v>
      </c>
      <c r="H30" s="1">
        <v>3.106396527744539E-05</v>
      </c>
      <c r="I30" s="1" t="s">
        <v>90</v>
      </c>
      <c r="J30" s="1" t="s">
        <v>101</v>
      </c>
      <c r="K30" s="1" t="s">
        <v>138</v>
      </c>
      <c r="L30" s="1">
        <v>1</v>
      </c>
      <c r="M30" s="1">
        <v>0.000604783</v>
      </c>
      <c r="N30" s="1">
        <v>90.26299999999999</v>
      </c>
      <c r="O30" s="1">
        <v>2</v>
      </c>
      <c r="P30" s="1" t="s">
        <v>175</v>
      </c>
      <c r="Q30" s="1">
        <v>0.08021499999999999</v>
      </c>
      <c r="R30" s="1">
        <v>2.275</v>
      </c>
      <c r="S30" s="1">
        <v>2.291</v>
      </c>
      <c r="U30" s="1">
        <v>0.15</v>
      </c>
      <c r="V30" s="1">
        <v>0.125</v>
      </c>
      <c r="W30" s="1">
        <v>0.137</v>
      </c>
    </row>
    <row r="31" spans="1:23">
      <c r="A31" s="1" t="s">
        <v>22</v>
      </c>
      <c r="B31" s="1">
        <v>0.1068508692801877</v>
      </c>
      <c r="C31" s="1">
        <v>2.6</v>
      </c>
      <c r="D31" s="1" t="s">
        <v>64</v>
      </c>
      <c r="E31" s="1">
        <v>168</v>
      </c>
      <c r="F31" s="1" t="s">
        <v>89</v>
      </c>
      <c r="G31" s="1">
        <v>0.487</v>
      </c>
      <c r="H31" s="1">
        <v>0.007091911197446735</v>
      </c>
      <c r="I31" s="1" t="s">
        <v>90</v>
      </c>
      <c r="J31" s="1" t="s">
        <v>103</v>
      </c>
      <c r="K31" s="1" t="s">
        <v>140</v>
      </c>
      <c r="L31" s="1">
        <v>1</v>
      </c>
      <c r="M31" s="1">
        <v>2.657239999999999E-09</v>
      </c>
      <c r="N31" s="1">
        <v>135.24</v>
      </c>
      <c r="O31" s="1">
        <v>2</v>
      </c>
      <c r="P31" s="1" t="s">
        <v>177</v>
      </c>
      <c r="Q31" s="1">
        <v>0.5063800000000001</v>
      </c>
      <c r="R31" s="1">
        <v>1.534</v>
      </c>
      <c r="T31" s="1">
        <v>1.218</v>
      </c>
      <c r="U31" s="1">
        <v>0.638</v>
      </c>
      <c r="V31" s="1">
        <v>0.631</v>
      </c>
      <c r="W31" s="1">
        <v>0.74</v>
      </c>
    </row>
    <row r="32" spans="1:23">
      <c r="A32" s="1" t="s">
        <v>23</v>
      </c>
      <c r="B32" s="1">
        <v>0.108643385911631</v>
      </c>
      <c r="C32" s="1">
        <v>2.18</v>
      </c>
      <c r="D32" s="1" t="s">
        <v>67</v>
      </c>
      <c r="E32" s="1">
        <v>150</v>
      </c>
      <c r="F32" s="1" t="s">
        <v>89</v>
      </c>
      <c r="G32" s="1">
        <v>0.466</v>
      </c>
      <c r="H32" s="1">
        <v>0.03090917205688811</v>
      </c>
      <c r="I32" s="1" t="s">
        <v>90</v>
      </c>
      <c r="J32" s="1" t="s">
        <v>106</v>
      </c>
      <c r="K32" s="1" t="s">
        <v>143</v>
      </c>
      <c r="L32" s="1">
        <v>1</v>
      </c>
      <c r="M32" s="1">
        <v>3.66715E-05</v>
      </c>
      <c r="N32" s="1">
        <v>82.43700000000003</v>
      </c>
      <c r="O32" s="1">
        <v>2</v>
      </c>
      <c r="P32" s="1" t="s">
        <v>180</v>
      </c>
      <c r="Q32" s="1">
        <v>-1.8504</v>
      </c>
      <c r="R32" s="1">
        <v>1.358</v>
      </c>
      <c r="S32" s="1">
        <v>1.512</v>
      </c>
      <c r="V32" s="1">
        <v>0.584</v>
      </c>
      <c r="W32" s="1">
        <v>0.754</v>
      </c>
    </row>
    <row r="33" spans="1:23">
      <c r="A33" s="1" t="s">
        <v>23</v>
      </c>
      <c r="B33" s="1">
        <v>0.108643385911631</v>
      </c>
      <c r="C33" s="1">
        <v>2.18</v>
      </c>
      <c r="D33" s="1" t="s">
        <v>68</v>
      </c>
      <c r="E33" s="1">
        <v>1578</v>
      </c>
      <c r="F33" s="1" t="s">
        <v>89</v>
      </c>
      <c r="G33" s="1">
        <v>0.468</v>
      </c>
      <c r="H33" s="1">
        <v>0.04477615617449986</v>
      </c>
      <c r="I33" s="1" t="s">
        <v>90</v>
      </c>
      <c r="J33" s="1" t="s">
        <v>107</v>
      </c>
      <c r="K33" s="1" t="s">
        <v>144</v>
      </c>
      <c r="L33" s="1">
        <v>1</v>
      </c>
      <c r="M33" s="1">
        <v>1.632E-09</v>
      </c>
      <c r="N33" s="1">
        <v>159.11</v>
      </c>
      <c r="O33" s="1">
        <v>2</v>
      </c>
      <c r="P33" s="1" t="s">
        <v>181</v>
      </c>
      <c r="Q33" s="1">
        <v>-1.9607</v>
      </c>
      <c r="R33" s="1">
        <v>1.183</v>
      </c>
      <c r="S33" s="1">
        <v>1.419</v>
      </c>
      <c r="T33" s="1">
        <v>1.345</v>
      </c>
      <c r="U33" s="1">
        <v>0.9340000000000001</v>
      </c>
      <c r="V33" s="1">
        <v>0.5639999999999999</v>
      </c>
      <c r="W33" s="1">
        <v>0.348</v>
      </c>
    </row>
    <row r="34" spans="1:23">
      <c r="A34" s="1" t="s">
        <v>23</v>
      </c>
      <c r="B34" s="1">
        <v>0.108643385911631</v>
      </c>
      <c r="C34" s="1">
        <v>2.18</v>
      </c>
      <c r="D34" s="1" t="s">
        <v>54</v>
      </c>
      <c r="E34" s="1">
        <v>552</v>
      </c>
      <c r="F34" s="1" t="s">
        <v>89</v>
      </c>
      <c r="G34" s="1">
        <v>0.261</v>
      </c>
      <c r="H34" s="1">
        <v>0.0001959148217214539</v>
      </c>
      <c r="I34" s="1" t="s">
        <v>90</v>
      </c>
      <c r="J34" s="1" t="s">
        <v>93</v>
      </c>
      <c r="K34" s="1" t="s">
        <v>130</v>
      </c>
      <c r="L34" s="1">
        <v>1</v>
      </c>
      <c r="M34" s="1">
        <v>6.86943E-49</v>
      </c>
      <c r="N34" s="1">
        <v>173.63</v>
      </c>
      <c r="O34" s="1">
        <v>3</v>
      </c>
      <c r="P34" s="1" t="s">
        <v>167</v>
      </c>
      <c r="Q34" s="1">
        <v>-2.529</v>
      </c>
      <c r="R34" s="1">
        <v>1.904</v>
      </c>
      <c r="S34" s="1">
        <v>1.484</v>
      </c>
      <c r="T34" s="1">
        <v>1.659</v>
      </c>
      <c r="U34" s="1">
        <v>0.412</v>
      </c>
      <c r="V34" s="1">
        <v>0.504</v>
      </c>
      <c r="W34" s="1">
        <v>0.399</v>
      </c>
    </row>
    <row r="35" spans="1:23">
      <c r="A35" s="1" t="s">
        <v>23</v>
      </c>
      <c r="B35" s="1">
        <v>0.108643385911631</v>
      </c>
      <c r="C35" s="1">
        <v>2.18</v>
      </c>
      <c r="D35" s="1" t="s">
        <v>69</v>
      </c>
      <c r="E35" s="1">
        <v>330</v>
      </c>
      <c r="F35" s="1" t="s">
        <v>89</v>
      </c>
      <c r="G35" s="1">
        <v>0.447</v>
      </c>
      <c r="H35" s="1">
        <v>0.04136543046130964</v>
      </c>
      <c r="I35" s="1" t="s">
        <v>90</v>
      </c>
      <c r="J35" s="1" t="s">
        <v>108</v>
      </c>
      <c r="K35" s="1" t="s">
        <v>145</v>
      </c>
      <c r="L35" s="1">
        <v>1</v>
      </c>
      <c r="M35" s="1">
        <v>5.01588E-14</v>
      </c>
      <c r="N35" s="1">
        <v>71.471</v>
      </c>
      <c r="O35" s="1">
        <v>3</v>
      </c>
      <c r="P35" s="1" t="s">
        <v>182</v>
      </c>
      <c r="Q35" s="1">
        <v>2.1069</v>
      </c>
      <c r="R35" s="1">
        <v>1.425</v>
      </c>
      <c r="T35" s="1">
        <v>1.022</v>
      </c>
      <c r="U35" s="1">
        <v>0.5429999999999999</v>
      </c>
      <c r="W35" s="1">
        <v>0.55</v>
      </c>
    </row>
    <row r="36" spans="1:23">
      <c r="A36" s="1" t="s">
        <v>24</v>
      </c>
      <c r="B36" s="1">
        <v>0.1123138396849046</v>
      </c>
      <c r="C36" s="1">
        <v>3.46</v>
      </c>
      <c r="D36" s="1" t="s">
        <v>64</v>
      </c>
      <c r="E36" s="1">
        <v>168</v>
      </c>
      <c r="F36" s="1" t="s">
        <v>89</v>
      </c>
      <c r="G36" s="1">
        <v>0.487</v>
      </c>
      <c r="H36" s="1">
        <v>0.007091911197446735</v>
      </c>
      <c r="I36" s="1" t="s">
        <v>90</v>
      </c>
      <c r="J36" s="1" t="s">
        <v>103</v>
      </c>
      <c r="K36" s="1" t="s">
        <v>140</v>
      </c>
      <c r="L36" s="1">
        <v>1</v>
      </c>
      <c r="M36" s="1">
        <v>2.657239999999999E-09</v>
      </c>
      <c r="N36" s="1">
        <v>135.24</v>
      </c>
      <c r="O36" s="1">
        <v>2</v>
      </c>
      <c r="P36" s="1" t="s">
        <v>177</v>
      </c>
      <c r="Q36" s="1">
        <v>0.5063800000000001</v>
      </c>
      <c r="R36" s="1">
        <v>1.534</v>
      </c>
      <c r="T36" s="1">
        <v>1.218</v>
      </c>
      <c r="U36" s="1">
        <v>0.638</v>
      </c>
      <c r="V36" s="1">
        <v>0.631</v>
      </c>
      <c r="W36" s="1">
        <v>0.74</v>
      </c>
    </row>
    <row r="37" spans="1:23">
      <c r="A37" s="1" t="s">
        <v>24</v>
      </c>
      <c r="B37" s="1">
        <v>0.1123138396849046</v>
      </c>
      <c r="C37" s="1">
        <v>3.46</v>
      </c>
      <c r="D37" s="1" t="s">
        <v>70</v>
      </c>
      <c r="E37" s="1">
        <v>2204</v>
      </c>
      <c r="F37" s="1" t="s">
        <v>89</v>
      </c>
      <c r="G37" s="1">
        <v>0.493</v>
      </c>
      <c r="H37" s="1">
        <v>0.004499559582338706</v>
      </c>
      <c r="I37" s="1" t="s">
        <v>90</v>
      </c>
      <c r="J37" s="1" t="s">
        <v>109</v>
      </c>
      <c r="K37" s="1" t="s">
        <v>146</v>
      </c>
      <c r="L37" s="1">
        <v>1</v>
      </c>
      <c r="M37" s="1">
        <v>5.427919999999998E-06</v>
      </c>
      <c r="N37" s="1">
        <v>73.30500000000001</v>
      </c>
      <c r="O37" s="1">
        <v>3</v>
      </c>
      <c r="P37" s="1" t="s">
        <v>183</v>
      </c>
      <c r="Q37" s="1">
        <v>2.7303</v>
      </c>
      <c r="R37" s="1">
        <v>1.494</v>
      </c>
      <c r="T37" s="1">
        <v>1.339</v>
      </c>
      <c r="U37" s="1">
        <v>0.624</v>
      </c>
      <c r="V37" s="1">
        <v>0.6929999999999999</v>
      </c>
      <c r="W37" s="1">
        <v>0.778</v>
      </c>
    </row>
    <row r="38" spans="1:23">
      <c r="A38" s="1" t="s">
        <v>25</v>
      </c>
      <c r="B38" s="1">
        <v>0.1191038169599304</v>
      </c>
      <c r="C38" s="1">
        <v>3.34</v>
      </c>
      <c r="D38" s="1" t="s">
        <v>71</v>
      </c>
      <c r="E38" s="1">
        <v>37</v>
      </c>
      <c r="F38" s="1" t="s">
        <v>89</v>
      </c>
      <c r="G38" s="1">
        <v>0.482</v>
      </c>
      <c r="H38" s="1">
        <v>0.009527515712025956</v>
      </c>
      <c r="I38" s="1" t="s">
        <v>90</v>
      </c>
      <c r="J38" s="1" t="s">
        <v>110</v>
      </c>
      <c r="K38" s="1" t="s">
        <v>147</v>
      </c>
      <c r="L38" s="1">
        <v>1</v>
      </c>
      <c r="M38" s="1">
        <v>7.60039E-38</v>
      </c>
      <c r="N38" s="1">
        <v>189.13</v>
      </c>
      <c r="O38" s="1">
        <v>2</v>
      </c>
      <c r="P38" s="1" t="s">
        <v>184</v>
      </c>
      <c r="Q38" s="1">
        <v>-1.3868</v>
      </c>
      <c r="R38" s="1">
        <v>1.498</v>
      </c>
      <c r="S38" s="1">
        <v>1.53</v>
      </c>
      <c r="T38" s="1">
        <v>1.115</v>
      </c>
      <c r="U38" s="1">
        <v>0.804</v>
      </c>
      <c r="V38" s="1">
        <v>0.66</v>
      </c>
      <c r="W38" s="1">
        <v>0.531</v>
      </c>
    </row>
    <row r="39" spans="1:23">
      <c r="A39" s="1" t="s">
        <v>25</v>
      </c>
      <c r="B39" s="1">
        <v>0.1191038169599304</v>
      </c>
      <c r="C39" s="1">
        <v>3.34</v>
      </c>
      <c r="D39" s="1" t="s">
        <v>72</v>
      </c>
      <c r="E39" s="1">
        <v>305</v>
      </c>
      <c r="F39" s="1" t="s">
        <v>89</v>
      </c>
      <c r="G39" s="1">
        <v>0.479</v>
      </c>
      <c r="H39" s="1">
        <v>0.003227903533513945</v>
      </c>
      <c r="I39" s="1" t="s">
        <v>90</v>
      </c>
      <c r="J39" s="1" t="s">
        <v>111</v>
      </c>
      <c r="K39" s="1" t="s">
        <v>148</v>
      </c>
      <c r="L39" s="1">
        <v>1</v>
      </c>
      <c r="M39" s="1">
        <v>1.81383E-05</v>
      </c>
      <c r="N39" s="1">
        <v>96.95700000000001</v>
      </c>
      <c r="O39" s="1">
        <v>2</v>
      </c>
      <c r="P39" s="1" t="s">
        <v>185</v>
      </c>
      <c r="Q39" s="1">
        <v>-1.9366</v>
      </c>
      <c r="R39" s="1">
        <v>1.366</v>
      </c>
      <c r="S39" s="1">
        <v>1.403</v>
      </c>
      <c r="T39" s="1">
        <v>1.225</v>
      </c>
      <c r="U39" s="1">
        <v>0.513</v>
      </c>
      <c r="V39" s="1">
        <v>0.7490000000000001</v>
      </c>
      <c r="W39" s="1">
        <v>0.653</v>
      </c>
    </row>
    <row r="40" spans="1:23">
      <c r="A40" s="1" t="s">
        <v>26</v>
      </c>
      <c r="B40" s="1">
        <v>0.1259957092812257</v>
      </c>
      <c r="C40" s="1">
        <v>3.23</v>
      </c>
      <c r="D40" s="1" t="s">
        <v>64</v>
      </c>
      <c r="E40" s="1">
        <v>168</v>
      </c>
      <c r="F40" s="1" t="s">
        <v>89</v>
      </c>
      <c r="G40" s="1">
        <v>0.487</v>
      </c>
      <c r="H40" s="1">
        <v>0.007091911197446735</v>
      </c>
      <c r="I40" s="1" t="s">
        <v>90</v>
      </c>
      <c r="J40" s="1" t="s">
        <v>103</v>
      </c>
      <c r="K40" s="1" t="s">
        <v>140</v>
      </c>
      <c r="L40" s="1">
        <v>1</v>
      </c>
      <c r="M40" s="1">
        <v>2.657239999999999E-09</v>
      </c>
      <c r="N40" s="1">
        <v>135.24</v>
      </c>
      <c r="O40" s="1">
        <v>2</v>
      </c>
      <c r="P40" s="1" t="s">
        <v>177</v>
      </c>
      <c r="Q40" s="1">
        <v>0.5063800000000001</v>
      </c>
      <c r="R40" s="1">
        <v>1.534</v>
      </c>
      <c r="T40" s="1">
        <v>1.218</v>
      </c>
      <c r="U40" s="1">
        <v>0.638</v>
      </c>
      <c r="V40" s="1">
        <v>0.631</v>
      </c>
      <c r="W40" s="1">
        <v>0.74</v>
      </c>
    </row>
    <row r="41" spans="1:23">
      <c r="A41" s="1" t="s">
        <v>26</v>
      </c>
      <c r="B41" s="1">
        <v>0.1259957092812257</v>
      </c>
      <c r="C41" s="1">
        <v>3.23</v>
      </c>
      <c r="D41" s="1" t="s">
        <v>61</v>
      </c>
      <c r="E41" s="1">
        <v>1377</v>
      </c>
      <c r="F41" s="1" t="s">
        <v>89</v>
      </c>
      <c r="G41" s="1">
        <v>0.459</v>
      </c>
      <c r="H41" s="1">
        <v>0.02247583343867621</v>
      </c>
      <c r="I41" s="1" t="s">
        <v>90</v>
      </c>
      <c r="J41" s="1" t="s">
        <v>100</v>
      </c>
      <c r="K41" s="1" t="s">
        <v>137</v>
      </c>
      <c r="L41" s="1">
        <v>1</v>
      </c>
      <c r="M41" s="1">
        <v>2.263359999999998E-98</v>
      </c>
      <c r="N41" s="1">
        <v>244.44</v>
      </c>
      <c r="O41" s="1">
        <v>2</v>
      </c>
      <c r="P41" s="1" t="s">
        <v>174</v>
      </c>
      <c r="Q41" s="1">
        <v>-1.21</v>
      </c>
      <c r="R41" s="1">
        <v>1.558</v>
      </c>
      <c r="S41" s="1">
        <v>1.296</v>
      </c>
      <c r="T41" s="1">
        <v>1.23</v>
      </c>
      <c r="U41" s="1">
        <v>0.6509999999999999</v>
      </c>
      <c r="V41" s="1">
        <v>0.399</v>
      </c>
      <c r="W41" s="1">
        <v>0.826</v>
      </c>
    </row>
    <row r="42" spans="1:23">
      <c r="A42" s="1" t="s">
        <v>27</v>
      </c>
      <c r="B42" s="1">
        <v>0.1340637511130731</v>
      </c>
      <c r="C42" s="1">
        <v>2.34</v>
      </c>
      <c r="D42" s="1" t="s">
        <v>73</v>
      </c>
      <c r="E42" s="1">
        <v>423</v>
      </c>
      <c r="F42" s="1" t="s">
        <v>89</v>
      </c>
      <c r="G42" s="1">
        <v>0.491</v>
      </c>
      <c r="H42" s="1">
        <v>0.001159133209210504</v>
      </c>
      <c r="I42" s="1" t="s">
        <v>90</v>
      </c>
      <c r="J42" s="1" t="s">
        <v>112</v>
      </c>
      <c r="K42" s="1" t="s">
        <v>149</v>
      </c>
      <c r="L42" s="1">
        <v>1</v>
      </c>
      <c r="M42" s="1">
        <v>2.83401E-08</v>
      </c>
      <c r="N42" s="1">
        <v>124.06</v>
      </c>
      <c r="O42" s="1">
        <v>2</v>
      </c>
      <c r="P42" s="1" t="s">
        <v>186</v>
      </c>
      <c r="Q42" s="1">
        <v>-0.31119</v>
      </c>
      <c r="R42" s="1">
        <v>1.47</v>
      </c>
      <c r="S42" s="1">
        <v>1.114</v>
      </c>
      <c r="T42" s="1">
        <v>1.392</v>
      </c>
      <c r="U42" s="1">
        <v>0.653</v>
      </c>
      <c r="V42" s="1">
        <v>0.643</v>
      </c>
      <c r="W42" s="1">
        <v>0.6559999999999999</v>
      </c>
    </row>
    <row r="43" spans="1:23">
      <c r="A43" s="1" t="s">
        <v>27</v>
      </c>
      <c r="B43" s="1">
        <v>0.1340637511130731</v>
      </c>
      <c r="C43" s="1">
        <v>2.34</v>
      </c>
      <c r="D43" s="1" t="s">
        <v>54</v>
      </c>
      <c r="E43" s="1">
        <v>552</v>
      </c>
      <c r="F43" s="1" t="s">
        <v>89</v>
      </c>
      <c r="G43" s="1">
        <v>0.261</v>
      </c>
      <c r="H43" s="1">
        <v>0.0001959148217214539</v>
      </c>
      <c r="I43" s="1" t="s">
        <v>90</v>
      </c>
      <c r="J43" s="1" t="s">
        <v>93</v>
      </c>
      <c r="K43" s="1" t="s">
        <v>130</v>
      </c>
      <c r="L43" s="1">
        <v>1</v>
      </c>
      <c r="M43" s="1">
        <v>6.86943E-49</v>
      </c>
      <c r="N43" s="1">
        <v>173.63</v>
      </c>
      <c r="O43" s="1">
        <v>3</v>
      </c>
      <c r="P43" s="1" t="s">
        <v>167</v>
      </c>
      <c r="Q43" s="1">
        <v>-2.529</v>
      </c>
      <c r="R43" s="1">
        <v>1.904</v>
      </c>
      <c r="S43" s="1">
        <v>1.484</v>
      </c>
      <c r="T43" s="1">
        <v>1.659</v>
      </c>
      <c r="U43" s="1">
        <v>0.412</v>
      </c>
      <c r="V43" s="1">
        <v>0.504</v>
      </c>
      <c r="W43" s="1">
        <v>0.399</v>
      </c>
    </row>
    <row r="44" spans="1:23">
      <c r="A44" s="1" t="s">
        <v>27</v>
      </c>
      <c r="B44" s="1">
        <v>0.1340637511130731</v>
      </c>
      <c r="C44" s="1">
        <v>2.34</v>
      </c>
      <c r="D44" s="1" t="s">
        <v>64</v>
      </c>
      <c r="E44" s="1">
        <v>168</v>
      </c>
      <c r="F44" s="1" t="s">
        <v>89</v>
      </c>
      <c r="G44" s="1">
        <v>0.487</v>
      </c>
      <c r="H44" s="1">
        <v>0.007091911197446735</v>
      </c>
      <c r="I44" s="1" t="s">
        <v>90</v>
      </c>
      <c r="J44" s="1" t="s">
        <v>103</v>
      </c>
      <c r="K44" s="1" t="s">
        <v>140</v>
      </c>
      <c r="L44" s="1">
        <v>1</v>
      </c>
      <c r="M44" s="1">
        <v>2.657239999999999E-09</v>
      </c>
      <c r="N44" s="1">
        <v>135.24</v>
      </c>
      <c r="O44" s="1">
        <v>2</v>
      </c>
      <c r="P44" s="1" t="s">
        <v>177</v>
      </c>
      <c r="Q44" s="1">
        <v>0.5063800000000001</v>
      </c>
      <c r="R44" s="1">
        <v>1.534</v>
      </c>
      <c r="T44" s="1">
        <v>1.218</v>
      </c>
      <c r="U44" s="1">
        <v>0.638</v>
      </c>
      <c r="V44" s="1">
        <v>0.631</v>
      </c>
      <c r="W44" s="1">
        <v>0.74</v>
      </c>
    </row>
    <row r="45" spans="1:23">
      <c r="A45" s="1" t="s">
        <v>28</v>
      </c>
      <c r="B45" s="1">
        <v>0.1400580493032184</v>
      </c>
      <c r="C45" s="1">
        <v>3.03</v>
      </c>
      <c r="D45" s="1" t="s">
        <v>73</v>
      </c>
      <c r="E45" s="1">
        <v>423</v>
      </c>
      <c r="F45" s="1" t="s">
        <v>89</v>
      </c>
      <c r="G45" s="1">
        <v>0.491</v>
      </c>
      <c r="H45" s="1">
        <v>0.001159133209210504</v>
      </c>
      <c r="I45" s="1" t="s">
        <v>90</v>
      </c>
      <c r="J45" s="1" t="s">
        <v>112</v>
      </c>
      <c r="K45" s="1" t="s">
        <v>149</v>
      </c>
      <c r="L45" s="1">
        <v>1</v>
      </c>
      <c r="M45" s="1">
        <v>2.83401E-08</v>
      </c>
      <c r="N45" s="1">
        <v>124.06</v>
      </c>
      <c r="O45" s="1">
        <v>2</v>
      </c>
      <c r="P45" s="1" t="s">
        <v>186</v>
      </c>
      <c r="Q45" s="1">
        <v>-0.31119</v>
      </c>
      <c r="R45" s="1">
        <v>1.47</v>
      </c>
      <c r="S45" s="1">
        <v>1.114</v>
      </c>
      <c r="T45" s="1">
        <v>1.392</v>
      </c>
      <c r="U45" s="1">
        <v>0.653</v>
      </c>
      <c r="V45" s="1">
        <v>0.643</v>
      </c>
      <c r="W45" s="1">
        <v>0.6559999999999999</v>
      </c>
    </row>
    <row r="46" spans="1:23">
      <c r="A46" s="1" t="s">
        <v>28</v>
      </c>
      <c r="B46" s="1">
        <v>0.1400580493032184</v>
      </c>
      <c r="C46" s="1">
        <v>3.03</v>
      </c>
      <c r="D46" s="1" t="s">
        <v>64</v>
      </c>
      <c r="E46" s="1">
        <v>168</v>
      </c>
      <c r="F46" s="1" t="s">
        <v>89</v>
      </c>
      <c r="G46" s="1">
        <v>0.487</v>
      </c>
      <c r="H46" s="1">
        <v>0.007091911197446735</v>
      </c>
      <c r="I46" s="1" t="s">
        <v>90</v>
      </c>
      <c r="J46" s="1" t="s">
        <v>103</v>
      </c>
      <c r="K46" s="1" t="s">
        <v>140</v>
      </c>
      <c r="L46" s="1">
        <v>1</v>
      </c>
      <c r="M46" s="1">
        <v>2.657239999999999E-09</v>
      </c>
      <c r="N46" s="1">
        <v>135.24</v>
      </c>
      <c r="O46" s="1">
        <v>2</v>
      </c>
      <c r="P46" s="1" t="s">
        <v>177</v>
      </c>
      <c r="Q46" s="1">
        <v>0.5063800000000001</v>
      </c>
      <c r="R46" s="1">
        <v>1.534</v>
      </c>
      <c r="T46" s="1">
        <v>1.218</v>
      </c>
      <c r="U46" s="1">
        <v>0.638</v>
      </c>
      <c r="V46" s="1">
        <v>0.631</v>
      </c>
      <c r="W46" s="1">
        <v>0.74</v>
      </c>
    </row>
    <row r="47" spans="1:23">
      <c r="A47" s="1" t="s">
        <v>29</v>
      </c>
      <c r="B47" s="1">
        <v>0.1436364833069572</v>
      </c>
      <c r="C47" s="1">
        <v>2.27</v>
      </c>
      <c r="D47" s="1" t="s">
        <v>59</v>
      </c>
      <c r="E47" s="1">
        <v>80</v>
      </c>
      <c r="F47" s="1" t="s">
        <v>89</v>
      </c>
      <c r="G47" s="1">
        <v>0.4320000000000001</v>
      </c>
      <c r="H47" s="1">
        <v>0.02262627100456383</v>
      </c>
      <c r="I47" s="1" t="s">
        <v>90</v>
      </c>
      <c r="J47" s="1" t="s">
        <v>98</v>
      </c>
      <c r="K47" s="1" t="s">
        <v>135</v>
      </c>
      <c r="L47" s="1">
        <v>1</v>
      </c>
      <c r="M47" s="1">
        <v>4.062059999999999E-59</v>
      </c>
      <c r="N47" s="1">
        <v>208.35</v>
      </c>
      <c r="O47" s="1">
        <v>2</v>
      </c>
      <c r="P47" s="1" t="s">
        <v>172</v>
      </c>
      <c r="Q47" s="1">
        <v>-0.85009</v>
      </c>
      <c r="R47" s="1">
        <v>1.522</v>
      </c>
      <c r="S47" s="1">
        <v>1.606</v>
      </c>
      <c r="T47" s="1">
        <v>1.032</v>
      </c>
      <c r="U47" s="1">
        <v>0.487</v>
      </c>
      <c r="V47" s="1">
        <v>0.462</v>
      </c>
      <c r="W47" s="1">
        <v>0.847</v>
      </c>
    </row>
    <row r="48" spans="1:23">
      <c r="A48" s="1" t="s">
        <v>29</v>
      </c>
      <c r="B48" s="1">
        <v>0.1436364833069572</v>
      </c>
      <c r="C48" s="1">
        <v>2.27</v>
      </c>
      <c r="D48" s="1" t="s">
        <v>58</v>
      </c>
      <c r="E48" s="1">
        <v>170</v>
      </c>
      <c r="F48" s="1" t="s">
        <v>89</v>
      </c>
      <c r="G48" s="1">
        <v>0.298</v>
      </c>
      <c r="H48" s="1">
        <v>0.03496681350840654</v>
      </c>
      <c r="I48" s="1" t="s">
        <v>90</v>
      </c>
      <c r="J48" s="1" t="s">
        <v>97</v>
      </c>
      <c r="K48" s="1" t="s">
        <v>134</v>
      </c>
      <c r="L48" s="1">
        <v>1</v>
      </c>
      <c r="M48" s="1">
        <v>1.67894E-49</v>
      </c>
      <c r="N48" s="1">
        <v>160.04</v>
      </c>
      <c r="O48" s="1">
        <v>3</v>
      </c>
      <c r="P48" s="1" t="s">
        <v>171</v>
      </c>
      <c r="Q48" s="1">
        <v>-3.6914</v>
      </c>
      <c r="R48" s="1">
        <v>2.065</v>
      </c>
      <c r="S48" s="1">
        <v>1.545</v>
      </c>
      <c r="T48" s="1">
        <v>0.8009999999999999</v>
      </c>
      <c r="U48" s="1">
        <v>0.6920000000000001</v>
      </c>
      <c r="V48" s="1">
        <v>0.302</v>
      </c>
      <c r="W48" s="1">
        <v>0.321</v>
      </c>
    </row>
    <row r="49" spans="1:23">
      <c r="A49" s="1" t="s">
        <v>29</v>
      </c>
      <c r="B49" s="1">
        <v>0.1436364833069572</v>
      </c>
      <c r="C49" s="1">
        <v>2.27</v>
      </c>
      <c r="D49" s="1" t="s">
        <v>56</v>
      </c>
      <c r="E49" s="1">
        <v>50</v>
      </c>
      <c r="F49" s="1" t="s">
        <v>89</v>
      </c>
      <c r="G49" s="1">
        <v>0.406</v>
      </c>
      <c r="H49" s="1">
        <v>0.001192436191508831</v>
      </c>
      <c r="I49" s="1" t="s">
        <v>90</v>
      </c>
      <c r="J49" s="1" t="s">
        <v>95</v>
      </c>
      <c r="K49" s="1" t="s">
        <v>132</v>
      </c>
      <c r="L49" s="1">
        <v>1</v>
      </c>
      <c r="M49" s="1">
        <v>1.689339999999999E-127</v>
      </c>
      <c r="N49" s="1">
        <v>200.45</v>
      </c>
      <c r="O49" s="1">
        <v>3</v>
      </c>
      <c r="P49" s="1" t="s">
        <v>169</v>
      </c>
      <c r="Q49" s="1">
        <v>-0.5311</v>
      </c>
      <c r="R49" s="1">
        <v>1.613</v>
      </c>
      <c r="S49" s="1">
        <v>1.294</v>
      </c>
      <c r="T49" s="1">
        <v>1.236</v>
      </c>
      <c r="U49" s="1">
        <v>0.616</v>
      </c>
      <c r="V49" s="1">
        <v>0.484</v>
      </c>
      <c r="W49" s="1">
        <v>0.58</v>
      </c>
    </row>
    <row r="50" spans="1:23">
      <c r="A50" s="1" t="s">
        <v>30</v>
      </c>
      <c r="B50" s="1">
        <v>0.1472154661974099</v>
      </c>
      <c r="C50" s="1">
        <v>2.94</v>
      </c>
      <c r="D50" s="1" t="s">
        <v>64</v>
      </c>
      <c r="E50" s="1">
        <v>168</v>
      </c>
      <c r="F50" s="1" t="s">
        <v>89</v>
      </c>
      <c r="G50" s="1">
        <v>0.487</v>
      </c>
      <c r="H50" s="1">
        <v>0.007091911197446735</v>
      </c>
      <c r="I50" s="1" t="s">
        <v>90</v>
      </c>
      <c r="J50" s="1" t="s">
        <v>103</v>
      </c>
      <c r="K50" s="1" t="s">
        <v>140</v>
      </c>
      <c r="L50" s="1">
        <v>1</v>
      </c>
      <c r="M50" s="1">
        <v>2.657239999999999E-09</v>
      </c>
      <c r="N50" s="1">
        <v>135.24</v>
      </c>
      <c r="O50" s="1">
        <v>2</v>
      </c>
      <c r="P50" s="1" t="s">
        <v>177</v>
      </c>
      <c r="Q50" s="1">
        <v>0.5063800000000001</v>
      </c>
      <c r="R50" s="1">
        <v>1.534</v>
      </c>
      <c r="T50" s="1">
        <v>1.218</v>
      </c>
      <c r="U50" s="1">
        <v>0.638</v>
      </c>
      <c r="V50" s="1">
        <v>0.631</v>
      </c>
      <c r="W50" s="1">
        <v>0.74</v>
      </c>
    </row>
    <row r="51" spans="1:23">
      <c r="A51" s="1" t="s">
        <v>30</v>
      </c>
      <c r="B51" s="1">
        <v>0.1472154661974099</v>
      </c>
      <c r="C51" s="1">
        <v>2.94</v>
      </c>
      <c r="D51" s="1" t="s">
        <v>74</v>
      </c>
      <c r="E51" s="1">
        <v>289</v>
      </c>
      <c r="F51" s="1" t="s">
        <v>89</v>
      </c>
      <c r="G51" s="1">
        <v>0.404</v>
      </c>
      <c r="H51" s="1">
        <v>0.03784211679922062</v>
      </c>
      <c r="I51" s="1" t="s">
        <v>90</v>
      </c>
      <c r="J51" s="1" t="s">
        <v>113</v>
      </c>
      <c r="K51" s="1" t="s">
        <v>150</v>
      </c>
      <c r="L51" s="1">
        <v>1</v>
      </c>
      <c r="M51" s="1">
        <v>1.02561E-05</v>
      </c>
      <c r="N51" s="1">
        <v>106.93</v>
      </c>
      <c r="O51" s="1">
        <v>2</v>
      </c>
      <c r="P51" s="1" t="s">
        <v>187</v>
      </c>
      <c r="Q51" s="1">
        <v>-0.51234</v>
      </c>
      <c r="R51" s="1">
        <v>1.434</v>
      </c>
      <c r="T51" s="1">
        <v>1.383</v>
      </c>
      <c r="U51" s="1">
        <v>0.466</v>
      </c>
      <c r="W51" s="1">
        <v>0.6729999999999999</v>
      </c>
    </row>
    <row r="52" spans="1:23">
      <c r="A52" s="1" t="s">
        <v>31</v>
      </c>
      <c r="B52" s="1">
        <v>0.1544487243741859</v>
      </c>
      <c r="C52" s="1">
        <v>2.85</v>
      </c>
      <c r="D52" s="1" t="s">
        <v>74</v>
      </c>
      <c r="E52" s="1">
        <v>289</v>
      </c>
      <c r="F52" s="1" t="s">
        <v>89</v>
      </c>
      <c r="G52" s="1">
        <v>0.404</v>
      </c>
      <c r="H52" s="1">
        <v>0.03784211679922062</v>
      </c>
      <c r="I52" s="1" t="s">
        <v>90</v>
      </c>
      <c r="J52" s="1" t="s">
        <v>113</v>
      </c>
      <c r="K52" s="1" t="s">
        <v>150</v>
      </c>
      <c r="L52" s="1">
        <v>1</v>
      </c>
      <c r="M52" s="1">
        <v>1.02561E-05</v>
      </c>
      <c r="N52" s="1">
        <v>106.93</v>
      </c>
      <c r="O52" s="1">
        <v>2</v>
      </c>
      <c r="P52" s="1" t="s">
        <v>187</v>
      </c>
      <c r="Q52" s="1">
        <v>-0.51234</v>
      </c>
      <c r="R52" s="1">
        <v>1.434</v>
      </c>
      <c r="T52" s="1">
        <v>1.383</v>
      </c>
      <c r="U52" s="1">
        <v>0.466</v>
      </c>
      <c r="W52" s="1">
        <v>0.6729999999999999</v>
      </c>
    </row>
    <row r="53" spans="1:23">
      <c r="A53" s="1" t="s">
        <v>31</v>
      </c>
      <c r="B53" s="1">
        <v>0.1544487243741859</v>
      </c>
      <c r="C53" s="1">
        <v>2.85</v>
      </c>
      <c r="D53" s="1" t="s">
        <v>64</v>
      </c>
      <c r="E53" s="1">
        <v>168</v>
      </c>
      <c r="F53" s="1" t="s">
        <v>89</v>
      </c>
      <c r="G53" s="1">
        <v>0.487</v>
      </c>
      <c r="H53" s="1">
        <v>0.007091911197446735</v>
      </c>
      <c r="I53" s="1" t="s">
        <v>90</v>
      </c>
      <c r="J53" s="1" t="s">
        <v>103</v>
      </c>
      <c r="K53" s="1" t="s">
        <v>140</v>
      </c>
      <c r="L53" s="1">
        <v>1</v>
      </c>
      <c r="M53" s="1">
        <v>2.657239999999999E-09</v>
      </c>
      <c r="N53" s="1">
        <v>135.24</v>
      </c>
      <c r="O53" s="1">
        <v>2</v>
      </c>
      <c r="P53" s="1" t="s">
        <v>177</v>
      </c>
      <c r="Q53" s="1">
        <v>0.5063800000000001</v>
      </c>
      <c r="R53" s="1">
        <v>1.534</v>
      </c>
      <c r="T53" s="1">
        <v>1.218</v>
      </c>
      <c r="U53" s="1">
        <v>0.638</v>
      </c>
      <c r="V53" s="1">
        <v>0.631</v>
      </c>
      <c r="W53" s="1">
        <v>0.74</v>
      </c>
    </row>
    <row r="54" spans="1:23">
      <c r="A54" s="1" t="s">
        <v>32</v>
      </c>
      <c r="B54" s="1">
        <v>0.1765447786988543</v>
      </c>
      <c r="C54" s="1">
        <v>2.62</v>
      </c>
      <c r="D54" s="1" t="s">
        <v>56</v>
      </c>
      <c r="E54" s="1">
        <v>50</v>
      </c>
      <c r="F54" s="1" t="s">
        <v>89</v>
      </c>
      <c r="G54" s="1">
        <v>0.406</v>
      </c>
      <c r="H54" s="1">
        <v>0.001192436191508831</v>
      </c>
      <c r="I54" s="1" t="s">
        <v>90</v>
      </c>
      <c r="J54" s="1" t="s">
        <v>95</v>
      </c>
      <c r="K54" s="1" t="s">
        <v>132</v>
      </c>
      <c r="L54" s="1">
        <v>1</v>
      </c>
      <c r="M54" s="1">
        <v>1.689339999999999E-127</v>
      </c>
      <c r="N54" s="1">
        <v>200.45</v>
      </c>
      <c r="O54" s="1">
        <v>3</v>
      </c>
      <c r="P54" s="1" t="s">
        <v>169</v>
      </c>
      <c r="Q54" s="1">
        <v>-0.5311</v>
      </c>
      <c r="R54" s="1">
        <v>1.613</v>
      </c>
      <c r="S54" s="1">
        <v>1.294</v>
      </c>
      <c r="T54" s="1">
        <v>1.236</v>
      </c>
      <c r="U54" s="1">
        <v>0.616</v>
      </c>
      <c r="V54" s="1">
        <v>0.484</v>
      </c>
      <c r="W54" s="1">
        <v>0.58</v>
      </c>
    </row>
    <row r="55" spans="1:23">
      <c r="A55" s="1" t="s">
        <v>32</v>
      </c>
      <c r="B55" s="1">
        <v>0.1765447786988543</v>
      </c>
      <c r="C55" s="1">
        <v>2.62</v>
      </c>
      <c r="D55" s="1" t="s">
        <v>58</v>
      </c>
      <c r="E55" s="1">
        <v>170</v>
      </c>
      <c r="F55" s="1" t="s">
        <v>89</v>
      </c>
      <c r="G55" s="1">
        <v>0.298</v>
      </c>
      <c r="H55" s="1">
        <v>0.03496681350840654</v>
      </c>
      <c r="I55" s="1" t="s">
        <v>90</v>
      </c>
      <c r="J55" s="1" t="s">
        <v>97</v>
      </c>
      <c r="K55" s="1" t="s">
        <v>134</v>
      </c>
      <c r="L55" s="1">
        <v>1</v>
      </c>
      <c r="M55" s="1">
        <v>1.67894E-49</v>
      </c>
      <c r="N55" s="1">
        <v>160.04</v>
      </c>
      <c r="O55" s="1">
        <v>3</v>
      </c>
      <c r="P55" s="1" t="s">
        <v>171</v>
      </c>
      <c r="Q55" s="1">
        <v>-3.6914</v>
      </c>
      <c r="R55" s="1">
        <v>2.065</v>
      </c>
      <c r="S55" s="1">
        <v>1.545</v>
      </c>
      <c r="T55" s="1">
        <v>0.8009999999999999</v>
      </c>
      <c r="U55" s="1">
        <v>0.6920000000000001</v>
      </c>
      <c r="V55" s="1">
        <v>0.302</v>
      </c>
      <c r="W55" s="1">
        <v>0.321</v>
      </c>
    </row>
    <row r="56" spans="1:23">
      <c r="A56" s="1" t="s">
        <v>33</v>
      </c>
      <c r="B56" s="1">
        <v>0.1991201460672298</v>
      </c>
      <c r="C56" s="1">
        <v>2.42</v>
      </c>
      <c r="D56" s="1" t="s">
        <v>64</v>
      </c>
      <c r="E56" s="1">
        <v>168</v>
      </c>
      <c r="F56" s="1" t="s">
        <v>89</v>
      </c>
      <c r="G56" s="1">
        <v>0.487</v>
      </c>
      <c r="H56" s="1">
        <v>0.007091911197446735</v>
      </c>
      <c r="I56" s="1" t="s">
        <v>90</v>
      </c>
      <c r="J56" s="1" t="s">
        <v>103</v>
      </c>
      <c r="K56" s="1" t="s">
        <v>140</v>
      </c>
      <c r="L56" s="1">
        <v>1</v>
      </c>
      <c r="M56" s="1">
        <v>2.657239999999999E-09</v>
      </c>
      <c r="N56" s="1">
        <v>135.24</v>
      </c>
      <c r="O56" s="1">
        <v>2</v>
      </c>
      <c r="P56" s="1" t="s">
        <v>177</v>
      </c>
      <c r="Q56" s="1">
        <v>0.5063800000000001</v>
      </c>
      <c r="R56" s="1">
        <v>1.534</v>
      </c>
      <c r="T56" s="1">
        <v>1.218</v>
      </c>
      <c r="U56" s="1">
        <v>0.638</v>
      </c>
      <c r="V56" s="1">
        <v>0.631</v>
      </c>
      <c r="W56" s="1">
        <v>0.74</v>
      </c>
    </row>
    <row r="57" spans="1:23">
      <c r="A57" s="1" t="s">
        <v>33</v>
      </c>
      <c r="B57" s="1">
        <v>0.1991201460672298</v>
      </c>
      <c r="C57" s="1">
        <v>2.42</v>
      </c>
      <c r="D57" s="1" t="s">
        <v>75</v>
      </c>
      <c r="E57" s="1">
        <v>193</v>
      </c>
      <c r="F57" s="1" t="s">
        <v>89</v>
      </c>
      <c r="G57" s="1">
        <v>0.347</v>
      </c>
      <c r="H57" s="1">
        <v>0.01377695198177217</v>
      </c>
      <c r="I57" s="1" t="s">
        <v>90</v>
      </c>
      <c r="J57" s="1" t="s">
        <v>114</v>
      </c>
      <c r="K57" s="1" t="s">
        <v>151</v>
      </c>
      <c r="L57" s="1">
        <v>1</v>
      </c>
      <c r="M57" s="1">
        <v>1.46989E-11</v>
      </c>
      <c r="N57" s="1">
        <v>130.99</v>
      </c>
      <c r="O57" s="1">
        <v>2</v>
      </c>
      <c r="P57" s="1" t="s">
        <v>188</v>
      </c>
      <c r="Q57" s="1">
        <v>-2.4748</v>
      </c>
      <c r="R57" s="1">
        <v>1.874</v>
      </c>
      <c r="S57" s="1">
        <v>1.572</v>
      </c>
      <c r="U57" s="1">
        <v>0.541</v>
      </c>
      <c r="V57" s="1">
        <v>0.47</v>
      </c>
      <c r="W57" s="1">
        <v>0.7829999999999999</v>
      </c>
    </row>
    <row r="58" spans="1:23">
      <c r="A58" s="1" t="s">
        <v>34</v>
      </c>
      <c r="B58" s="1">
        <v>0.2053242489101611</v>
      </c>
      <c r="C58" s="1">
        <v>1.91</v>
      </c>
      <c r="D58" s="1" t="s">
        <v>59</v>
      </c>
      <c r="E58" s="1">
        <v>80</v>
      </c>
      <c r="F58" s="1" t="s">
        <v>89</v>
      </c>
      <c r="G58" s="1">
        <v>0.4320000000000001</v>
      </c>
      <c r="H58" s="1">
        <v>0.02262627100456383</v>
      </c>
      <c r="I58" s="1" t="s">
        <v>90</v>
      </c>
      <c r="J58" s="1" t="s">
        <v>98</v>
      </c>
      <c r="K58" s="1" t="s">
        <v>135</v>
      </c>
      <c r="L58" s="1">
        <v>1</v>
      </c>
      <c r="M58" s="1">
        <v>4.062059999999999E-59</v>
      </c>
      <c r="N58" s="1">
        <v>208.35</v>
      </c>
      <c r="O58" s="1">
        <v>2</v>
      </c>
      <c r="P58" s="1" t="s">
        <v>172</v>
      </c>
      <c r="Q58" s="1">
        <v>-0.85009</v>
      </c>
      <c r="R58" s="1">
        <v>1.522</v>
      </c>
      <c r="S58" s="1">
        <v>1.606</v>
      </c>
      <c r="T58" s="1">
        <v>1.032</v>
      </c>
      <c r="U58" s="1">
        <v>0.487</v>
      </c>
      <c r="V58" s="1">
        <v>0.462</v>
      </c>
      <c r="W58" s="1">
        <v>0.847</v>
      </c>
    </row>
    <row r="59" spans="1:23">
      <c r="A59" s="1" t="s">
        <v>34</v>
      </c>
      <c r="B59" s="1">
        <v>0.2053242489101611</v>
      </c>
      <c r="C59" s="1">
        <v>1.91</v>
      </c>
      <c r="D59" s="1" t="s">
        <v>65</v>
      </c>
      <c r="E59" s="1">
        <v>1868</v>
      </c>
      <c r="F59" s="1" t="s">
        <v>89</v>
      </c>
      <c r="G59" s="1">
        <v>0.262</v>
      </c>
      <c r="H59" s="1">
        <v>0.0062959089875438</v>
      </c>
      <c r="I59" s="1" t="s">
        <v>90</v>
      </c>
      <c r="J59" s="1" t="s">
        <v>104</v>
      </c>
      <c r="K59" s="1" t="s">
        <v>141</v>
      </c>
      <c r="L59" s="1">
        <v>1</v>
      </c>
      <c r="M59" s="1">
        <v>6.425409999999997E-38</v>
      </c>
      <c r="N59" s="1">
        <v>189.13</v>
      </c>
      <c r="O59" s="1">
        <v>2</v>
      </c>
      <c r="P59" s="1" t="s">
        <v>178</v>
      </c>
      <c r="Q59" s="1">
        <v>-1.9301</v>
      </c>
      <c r="R59" s="1">
        <v>1.576</v>
      </c>
      <c r="S59" s="1">
        <v>1.717</v>
      </c>
      <c r="T59" s="1">
        <v>1.089</v>
      </c>
      <c r="V59" s="1">
        <v>0.417</v>
      </c>
      <c r="W59" s="1">
        <v>0.347</v>
      </c>
    </row>
    <row r="60" spans="1:23">
      <c r="A60" s="1" t="s">
        <v>34</v>
      </c>
      <c r="B60" s="1">
        <v>0.2053242489101611</v>
      </c>
      <c r="C60" s="1">
        <v>1.91</v>
      </c>
      <c r="D60" s="1" t="s">
        <v>55</v>
      </c>
      <c r="E60" s="1">
        <v>452</v>
      </c>
      <c r="F60" s="1" t="s">
        <v>89</v>
      </c>
      <c r="G60" s="1">
        <v>0.486</v>
      </c>
      <c r="H60" s="1">
        <v>0.0001052289295400693</v>
      </c>
      <c r="I60" s="1" t="s">
        <v>90</v>
      </c>
      <c r="J60" s="1" t="s">
        <v>94</v>
      </c>
      <c r="K60" s="1" t="s">
        <v>131</v>
      </c>
      <c r="L60" s="1">
        <v>1</v>
      </c>
      <c r="M60" s="1">
        <v>7.921520000000001E-09</v>
      </c>
      <c r="N60" s="1">
        <v>74.62</v>
      </c>
      <c r="O60" s="1">
        <v>2</v>
      </c>
      <c r="P60" s="1" t="s">
        <v>168</v>
      </c>
      <c r="Q60" s="1">
        <v>0.52071</v>
      </c>
      <c r="R60" s="1">
        <v>1.166</v>
      </c>
      <c r="S60" s="1">
        <v>1.191</v>
      </c>
      <c r="T60" s="1">
        <v>1.248</v>
      </c>
      <c r="U60" s="1">
        <v>0.581</v>
      </c>
      <c r="W60" s="1">
        <v>0.5870000000000001</v>
      </c>
    </row>
    <row r="61" spans="1:23">
      <c r="A61" s="1" t="s">
        <v>35</v>
      </c>
      <c r="B61" s="1">
        <v>0.2067279590688917</v>
      </c>
      <c r="C61" s="1">
        <v>2.36</v>
      </c>
      <c r="D61" s="1" t="s">
        <v>76</v>
      </c>
      <c r="E61" s="1">
        <v>488</v>
      </c>
      <c r="F61" s="1" t="s">
        <v>89</v>
      </c>
      <c r="G61" s="1">
        <v>0.39</v>
      </c>
      <c r="H61" s="1">
        <v>0.025659786845573</v>
      </c>
      <c r="I61" s="1" t="s">
        <v>90</v>
      </c>
      <c r="J61" s="1" t="s">
        <v>115</v>
      </c>
      <c r="K61" s="1" t="s">
        <v>152</v>
      </c>
      <c r="L61" s="1">
        <v>1</v>
      </c>
      <c r="M61" s="1">
        <v>6.96824E-29</v>
      </c>
      <c r="N61" s="1">
        <v>113.34</v>
      </c>
      <c r="O61" s="1">
        <v>2</v>
      </c>
      <c r="P61" s="1" t="s">
        <v>189</v>
      </c>
      <c r="Q61" s="1">
        <v>-3.3856</v>
      </c>
      <c r="R61" s="1">
        <v>1.653</v>
      </c>
      <c r="S61" s="1">
        <v>1.589</v>
      </c>
      <c r="T61" s="1">
        <v>1.019</v>
      </c>
      <c r="U61" s="1">
        <v>0.48</v>
      </c>
      <c r="V61" s="1">
        <v>0.629</v>
      </c>
    </row>
    <row r="62" spans="1:23">
      <c r="A62" s="1" t="s">
        <v>35</v>
      </c>
      <c r="B62" s="1">
        <v>0.2067279590688917</v>
      </c>
      <c r="C62" s="1">
        <v>2.36</v>
      </c>
      <c r="D62" s="1" t="s">
        <v>64</v>
      </c>
      <c r="E62" s="1">
        <v>168</v>
      </c>
      <c r="F62" s="1" t="s">
        <v>89</v>
      </c>
      <c r="G62" s="1">
        <v>0.487</v>
      </c>
      <c r="H62" s="1">
        <v>0.007091911197446735</v>
      </c>
      <c r="I62" s="1" t="s">
        <v>90</v>
      </c>
      <c r="J62" s="1" t="s">
        <v>103</v>
      </c>
      <c r="K62" s="1" t="s">
        <v>140</v>
      </c>
      <c r="L62" s="1">
        <v>1</v>
      </c>
      <c r="M62" s="1">
        <v>2.657239999999999E-09</v>
      </c>
      <c r="N62" s="1">
        <v>135.24</v>
      </c>
      <c r="O62" s="1">
        <v>2</v>
      </c>
      <c r="P62" s="1" t="s">
        <v>177</v>
      </c>
      <c r="Q62" s="1">
        <v>0.5063800000000001</v>
      </c>
      <c r="R62" s="1">
        <v>1.534</v>
      </c>
      <c r="T62" s="1">
        <v>1.218</v>
      </c>
      <c r="U62" s="1">
        <v>0.638</v>
      </c>
      <c r="V62" s="1">
        <v>0.631</v>
      </c>
      <c r="W62" s="1">
        <v>0.74</v>
      </c>
    </row>
    <row r="63" spans="1:23">
      <c r="A63" s="1" t="s">
        <v>36</v>
      </c>
      <c r="B63" s="1">
        <v>0.2143692051897751</v>
      </c>
      <c r="C63" s="1">
        <v>2.31</v>
      </c>
      <c r="D63" s="1" t="s">
        <v>63</v>
      </c>
      <c r="E63" s="1">
        <v>326</v>
      </c>
      <c r="F63" s="1" t="s">
        <v>89</v>
      </c>
      <c r="G63" s="1">
        <v>0.281</v>
      </c>
      <c r="H63" s="1">
        <v>0.0374274369702997</v>
      </c>
      <c r="I63" s="1" t="s">
        <v>90</v>
      </c>
      <c r="J63" s="1" t="s">
        <v>102</v>
      </c>
      <c r="K63" s="1" t="s">
        <v>139</v>
      </c>
      <c r="L63" s="1">
        <v>1</v>
      </c>
      <c r="M63" s="1">
        <v>2.2222E-16</v>
      </c>
      <c r="N63" s="1">
        <v>75.024</v>
      </c>
      <c r="O63" s="1">
        <v>3</v>
      </c>
      <c r="P63" s="1" t="s">
        <v>176</v>
      </c>
      <c r="Q63" s="1">
        <v>2.5421</v>
      </c>
      <c r="R63" s="1">
        <v>1.56</v>
      </c>
      <c r="S63" s="1">
        <v>1.599</v>
      </c>
      <c r="U63" s="1">
        <v>0.5570000000000001</v>
      </c>
      <c r="W63" s="1">
        <v>0.332</v>
      </c>
    </row>
    <row r="64" spans="1:23">
      <c r="A64" s="1" t="s">
        <v>36</v>
      </c>
      <c r="B64" s="1">
        <v>0.2143692051897751</v>
      </c>
      <c r="C64" s="1">
        <v>2.31</v>
      </c>
      <c r="D64" s="1" t="s">
        <v>62</v>
      </c>
      <c r="E64" s="1">
        <v>275</v>
      </c>
      <c r="F64" s="1" t="s">
        <v>89</v>
      </c>
      <c r="G64" s="1">
        <v>0.06</v>
      </c>
      <c r="H64" s="1">
        <v>3.106396527744539E-05</v>
      </c>
      <c r="I64" s="1" t="s">
        <v>90</v>
      </c>
      <c r="J64" s="1" t="s">
        <v>101</v>
      </c>
      <c r="K64" s="1" t="s">
        <v>138</v>
      </c>
      <c r="L64" s="1">
        <v>1</v>
      </c>
      <c r="M64" s="1">
        <v>0.000604783</v>
      </c>
      <c r="N64" s="1">
        <v>90.26299999999999</v>
      </c>
      <c r="O64" s="1">
        <v>2</v>
      </c>
      <c r="P64" s="1" t="s">
        <v>175</v>
      </c>
      <c r="Q64" s="1">
        <v>0.08021499999999999</v>
      </c>
      <c r="R64" s="1">
        <v>2.275</v>
      </c>
      <c r="S64" s="1">
        <v>2.291</v>
      </c>
      <c r="U64" s="1">
        <v>0.15</v>
      </c>
      <c r="V64" s="1">
        <v>0.125</v>
      </c>
      <c r="W64" s="1">
        <v>0.137</v>
      </c>
    </row>
    <row r="65" spans="1:23">
      <c r="A65" s="1" t="s">
        <v>37</v>
      </c>
      <c r="B65" s="1">
        <v>0.2220393921228873</v>
      </c>
      <c r="C65" s="1">
        <v>2.25</v>
      </c>
      <c r="D65" s="1" t="s">
        <v>77</v>
      </c>
      <c r="E65" s="1">
        <v>6</v>
      </c>
      <c r="F65" s="1" t="s">
        <v>89</v>
      </c>
      <c r="G65" s="1">
        <v>0.4970000000000001</v>
      </c>
      <c r="H65" s="1">
        <v>0.00706998070019214</v>
      </c>
      <c r="I65" s="1" t="s">
        <v>90</v>
      </c>
      <c r="J65" s="1" t="s">
        <v>116</v>
      </c>
      <c r="K65" s="1" t="s">
        <v>153</v>
      </c>
      <c r="L65" s="1">
        <v>1</v>
      </c>
      <c r="M65" s="1">
        <v>2.57843E-08</v>
      </c>
      <c r="N65" s="1">
        <v>99.27600000000001</v>
      </c>
      <c r="O65" s="1">
        <v>2</v>
      </c>
      <c r="P65" s="1" t="s">
        <v>190</v>
      </c>
      <c r="Q65" s="1">
        <v>-1.2811</v>
      </c>
      <c r="R65" s="1">
        <v>1.525</v>
      </c>
      <c r="S65" s="1">
        <v>1.296</v>
      </c>
      <c r="T65" s="1">
        <v>1.232</v>
      </c>
      <c r="V65" s="1">
        <v>0.73</v>
      </c>
      <c r="W65" s="1">
        <v>0.612</v>
      </c>
    </row>
    <row r="66" spans="1:23">
      <c r="A66" s="1" t="s">
        <v>37</v>
      </c>
      <c r="B66" s="1">
        <v>0.2220393921228873</v>
      </c>
      <c r="C66" s="1">
        <v>2.25</v>
      </c>
      <c r="D66" s="1" t="s">
        <v>75</v>
      </c>
      <c r="E66" s="1">
        <v>193</v>
      </c>
      <c r="F66" s="1" t="s">
        <v>89</v>
      </c>
      <c r="G66" s="1">
        <v>0.347</v>
      </c>
      <c r="H66" s="1">
        <v>0.01377695198177217</v>
      </c>
      <c r="I66" s="1" t="s">
        <v>90</v>
      </c>
      <c r="J66" s="1" t="s">
        <v>114</v>
      </c>
      <c r="K66" s="1" t="s">
        <v>151</v>
      </c>
      <c r="L66" s="1">
        <v>1</v>
      </c>
      <c r="M66" s="1">
        <v>1.46989E-11</v>
      </c>
      <c r="N66" s="1">
        <v>130.99</v>
      </c>
      <c r="O66" s="1">
        <v>2</v>
      </c>
      <c r="P66" s="1" t="s">
        <v>188</v>
      </c>
      <c r="Q66" s="1">
        <v>-2.4748</v>
      </c>
      <c r="R66" s="1">
        <v>1.874</v>
      </c>
      <c r="S66" s="1">
        <v>1.572</v>
      </c>
      <c r="U66" s="1">
        <v>0.541</v>
      </c>
      <c r="V66" s="1">
        <v>0.47</v>
      </c>
      <c r="W66" s="1">
        <v>0.7829999999999999</v>
      </c>
    </row>
    <row r="67" spans="1:23">
      <c r="A67" s="1" t="s">
        <v>38</v>
      </c>
      <c r="B67" s="1">
        <v>0.2374494314480741</v>
      </c>
      <c r="C67" s="1">
        <v>2.15</v>
      </c>
      <c r="D67" s="1" t="s">
        <v>78</v>
      </c>
      <c r="E67" s="1">
        <v>380</v>
      </c>
      <c r="F67" s="1" t="s">
        <v>89</v>
      </c>
      <c r="G67" s="1">
        <v>0.35</v>
      </c>
      <c r="H67" s="1">
        <v>0.01536939661197268</v>
      </c>
      <c r="I67" s="1" t="s">
        <v>90</v>
      </c>
      <c r="J67" s="1" t="s">
        <v>117</v>
      </c>
      <c r="K67" s="1" t="s">
        <v>154</v>
      </c>
      <c r="L67" s="1">
        <v>1</v>
      </c>
      <c r="M67" s="1">
        <v>1.02561E-05</v>
      </c>
      <c r="N67" s="1">
        <v>106.93</v>
      </c>
      <c r="O67" s="1">
        <v>2</v>
      </c>
      <c r="P67" s="1" t="s">
        <v>187</v>
      </c>
      <c r="Q67" s="1">
        <v>-0.51234</v>
      </c>
      <c r="R67" s="1">
        <v>1.483</v>
      </c>
      <c r="T67" s="1">
        <v>1.677</v>
      </c>
      <c r="U67" s="1">
        <v>0.488</v>
      </c>
      <c r="W67" s="1">
        <v>0.617</v>
      </c>
    </row>
    <row r="68" spans="1:23">
      <c r="A68" s="1" t="s">
        <v>38</v>
      </c>
      <c r="B68" s="1">
        <v>0.2374494314480741</v>
      </c>
      <c r="C68" s="1">
        <v>2.15</v>
      </c>
      <c r="D68" s="1" t="s">
        <v>64</v>
      </c>
      <c r="E68" s="1">
        <v>168</v>
      </c>
      <c r="F68" s="1" t="s">
        <v>89</v>
      </c>
      <c r="G68" s="1">
        <v>0.487</v>
      </c>
      <c r="H68" s="1">
        <v>0.007091911197446735</v>
      </c>
      <c r="I68" s="1" t="s">
        <v>90</v>
      </c>
      <c r="J68" s="1" t="s">
        <v>103</v>
      </c>
      <c r="K68" s="1" t="s">
        <v>140</v>
      </c>
      <c r="L68" s="1">
        <v>1</v>
      </c>
      <c r="M68" s="1">
        <v>2.657239999999999E-09</v>
      </c>
      <c r="N68" s="1">
        <v>135.24</v>
      </c>
      <c r="O68" s="1">
        <v>2</v>
      </c>
      <c r="P68" s="1" t="s">
        <v>177</v>
      </c>
      <c r="Q68" s="1">
        <v>0.5063800000000001</v>
      </c>
      <c r="R68" s="1">
        <v>1.534</v>
      </c>
      <c r="T68" s="1">
        <v>1.218</v>
      </c>
      <c r="U68" s="1">
        <v>0.638</v>
      </c>
      <c r="V68" s="1">
        <v>0.631</v>
      </c>
      <c r="W68" s="1">
        <v>0.74</v>
      </c>
    </row>
    <row r="69" spans="1:23">
      <c r="A69" s="1" t="s">
        <v>39</v>
      </c>
      <c r="B69" s="1">
        <v>0.2451810978595864</v>
      </c>
      <c r="C69" s="1">
        <v>2.11</v>
      </c>
      <c r="D69" s="1" t="s">
        <v>64</v>
      </c>
      <c r="E69" s="1">
        <v>168</v>
      </c>
      <c r="F69" s="1" t="s">
        <v>89</v>
      </c>
      <c r="G69" s="1">
        <v>0.487</v>
      </c>
      <c r="H69" s="1">
        <v>0.007091911197446735</v>
      </c>
      <c r="I69" s="1" t="s">
        <v>90</v>
      </c>
      <c r="J69" s="1" t="s">
        <v>103</v>
      </c>
      <c r="K69" s="1" t="s">
        <v>140</v>
      </c>
      <c r="L69" s="1">
        <v>1</v>
      </c>
      <c r="M69" s="1">
        <v>2.657239999999999E-09</v>
      </c>
      <c r="N69" s="1">
        <v>135.24</v>
      </c>
      <c r="O69" s="1">
        <v>2</v>
      </c>
      <c r="P69" s="1" t="s">
        <v>177</v>
      </c>
      <c r="Q69" s="1">
        <v>0.5063800000000001</v>
      </c>
      <c r="R69" s="1">
        <v>1.534</v>
      </c>
      <c r="T69" s="1">
        <v>1.218</v>
      </c>
      <c r="U69" s="1">
        <v>0.638</v>
      </c>
      <c r="V69" s="1">
        <v>0.631</v>
      </c>
      <c r="W69" s="1">
        <v>0.74</v>
      </c>
    </row>
    <row r="70" spans="1:23">
      <c r="A70" s="1" t="s">
        <v>39</v>
      </c>
      <c r="B70" s="1">
        <v>0.2451810978595864</v>
      </c>
      <c r="C70" s="1">
        <v>2.11</v>
      </c>
      <c r="D70" s="1" t="s">
        <v>57</v>
      </c>
      <c r="E70" s="1">
        <v>814</v>
      </c>
      <c r="F70" s="1" t="s">
        <v>89</v>
      </c>
      <c r="G70" s="1">
        <v>0.388</v>
      </c>
      <c r="H70" s="1">
        <v>0.003293168154394875</v>
      </c>
      <c r="I70" s="1" t="s">
        <v>90</v>
      </c>
      <c r="J70" s="1" t="s">
        <v>96</v>
      </c>
      <c r="K70" s="1" t="s">
        <v>133</v>
      </c>
      <c r="L70" s="1">
        <v>1</v>
      </c>
      <c r="M70" s="1">
        <v>6.74201E-17</v>
      </c>
      <c r="N70" s="1">
        <v>103.23</v>
      </c>
      <c r="O70" s="1">
        <v>3</v>
      </c>
      <c r="P70" s="1" t="s">
        <v>170</v>
      </c>
      <c r="Q70" s="1">
        <v>0.068967</v>
      </c>
      <c r="R70" s="1">
        <v>1.302</v>
      </c>
      <c r="S70" s="1">
        <v>1.461</v>
      </c>
      <c r="T70" s="1">
        <v>1.115</v>
      </c>
      <c r="U70" s="1">
        <v>0.474</v>
      </c>
      <c r="V70" s="1">
        <v>0.53</v>
      </c>
    </row>
    <row r="71" spans="1:23">
      <c r="A71" s="1" t="s">
        <v>40</v>
      </c>
      <c r="B71" s="1">
        <v>0.2529253243044995</v>
      </c>
      <c r="C71" s="1">
        <v>2.06</v>
      </c>
      <c r="D71" s="1" t="s">
        <v>64</v>
      </c>
      <c r="E71" s="1">
        <v>168</v>
      </c>
      <c r="F71" s="1" t="s">
        <v>89</v>
      </c>
      <c r="G71" s="1">
        <v>0.487</v>
      </c>
      <c r="H71" s="1">
        <v>0.007091911197446735</v>
      </c>
      <c r="I71" s="1" t="s">
        <v>90</v>
      </c>
      <c r="J71" s="1" t="s">
        <v>103</v>
      </c>
      <c r="K71" s="1" t="s">
        <v>140</v>
      </c>
      <c r="L71" s="1">
        <v>1</v>
      </c>
      <c r="M71" s="1">
        <v>2.657239999999999E-09</v>
      </c>
      <c r="N71" s="1">
        <v>135.24</v>
      </c>
      <c r="O71" s="1">
        <v>2</v>
      </c>
      <c r="P71" s="1" t="s">
        <v>177</v>
      </c>
      <c r="Q71" s="1">
        <v>0.5063800000000001</v>
      </c>
      <c r="R71" s="1">
        <v>1.534</v>
      </c>
      <c r="T71" s="1">
        <v>1.218</v>
      </c>
      <c r="U71" s="1">
        <v>0.638</v>
      </c>
      <c r="V71" s="1">
        <v>0.631</v>
      </c>
      <c r="W71" s="1">
        <v>0.74</v>
      </c>
    </row>
    <row r="72" spans="1:23">
      <c r="A72" s="1" t="s">
        <v>40</v>
      </c>
      <c r="B72" s="1">
        <v>0.2529253243044995</v>
      </c>
      <c r="C72" s="1">
        <v>2.06</v>
      </c>
      <c r="D72" s="1" t="s">
        <v>67</v>
      </c>
      <c r="E72" s="1">
        <v>150</v>
      </c>
      <c r="F72" s="1" t="s">
        <v>89</v>
      </c>
      <c r="G72" s="1">
        <v>0.466</v>
      </c>
      <c r="H72" s="1">
        <v>0.03090917205688811</v>
      </c>
      <c r="I72" s="1" t="s">
        <v>90</v>
      </c>
      <c r="J72" s="1" t="s">
        <v>106</v>
      </c>
      <c r="K72" s="1" t="s">
        <v>143</v>
      </c>
      <c r="L72" s="1">
        <v>1</v>
      </c>
      <c r="M72" s="1">
        <v>3.66715E-05</v>
      </c>
      <c r="N72" s="1">
        <v>82.43700000000003</v>
      </c>
      <c r="O72" s="1">
        <v>2</v>
      </c>
      <c r="P72" s="1" t="s">
        <v>180</v>
      </c>
      <c r="Q72" s="1">
        <v>-1.8504</v>
      </c>
      <c r="R72" s="1">
        <v>1.358</v>
      </c>
      <c r="S72" s="1">
        <v>1.512</v>
      </c>
      <c r="V72" s="1">
        <v>0.584</v>
      </c>
      <c r="W72" s="1">
        <v>0.754</v>
      </c>
    </row>
    <row r="73" spans="1:23">
      <c r="A73" s="1" t="s">
        <v>41</v>
      </c>
      <c r="B73" s="1">
        <v>0.2606783906484762</v>
      </c>
      <c r="C73" s="1">
        <v>2.02</v>
      </c>
      <c r="D73" s="1" t="s">
        <v>66</v>
      </c>
      <c r="E73" s="1">
        <v>33</v>
      </c>
      <c r="F73" s="1" t="s">
        <v>89</v>
      </c>
      <c r="G73" s="1">
        <v>0.3</v>
      </c>
      <c r="H73" s="1">
        <v>0.01003725325276404</v>
      </c>
      <c r="I73" s="1" t="s">
        <v>90</v>
      </c>
      <c r="J73" s="1" t="s">
        <v>105</v>
      </c>
      <c r="K73" s="1" t="s">
        <v>142</v>
      </c>
      <c r="L73" s="1">
        <v>1</v>
      </c>
      <c r="M73" s="1">
        <v>2.12503E-41</v>
      </c>
      <c r="N73" s="1">
        <v>178.03</v>
      </c>
      <c r="O73" s="1">
        <v>2</v>
      </c>
      <c r="P73" s="1" t="s">
        <v>179</v>
      </c>
      <c r="Q73" s="1">
        <v>0.18806</v>
      </c>
      <c r="R73" s="1">
        <v>2.426</v>
      </c>
      <c r="S73" s="1">
        <v>1.763</v>
      </c>
      <c r="T73" s="1">
        <v>1.154</v>
      </c>
      <c r="U73" s="1">
        <v>0.6909999999999999</v>
      </c>
      <c r="V73" s="1">
        <v>0.445</v>
      </c>
      <c r="W73" s="1">
        <v>0.468</v>
      </c>
    </row>
    <row r="74" spans="1:23">
      <c r="A74" s="1" t="s">
        <v>41</v>
      </c>
      <c r="B74" s="1">
        <v>0.2606783906484762</v>
      </c>
      <c r="C74" s="1">
        <v>2.02</v>
      </c>
      <c r="D74" s="1" t="s">
        <v>54</v>
      </c>
      <c r="E74" s="1">
        <v>552</v>
      </c>
      <c r="F74" s="1" t="s">
        <v>89</v>
      </c>
      <c r="G74" s="1">
        <v>0.261</v>
      </c>
      <c r="H74" s="1">
        <v>0.0001959148217214539</v>
      </c>
      <c r="I74" s="1" t="s">
        <v>90</v>
      </c>
      <c r="J74" s="1" t="s">
        <v>93</v>
      </c>
      <c r="K74" s="1" t="s">
        <v>130</v>
      </c>
      <c r="L74" s="1">
        <v>1</v>
      </c>
      <c r="M74" s="1">
        <v>6.86943E-49</v>
      </c>
      <c r="N74" s="1">
        <v>173.63</v>
      </c>
      <c r="O74" s="1">
        <v>3</v>
      </c>
      <c r="P74" s="1" t="s">
        <v>167</v>
      </c>
      <c r="Q74" s="1">
        <v>-2.529</v>
      </c>
      <c r="R74" s="1">
        <v>1.904</v>
      </c>
      <c r="S74" s="1">
        <v>1.484</v>
      </c>
      <c r="T74" s="1">
        <v>1.659</v>
      </c>
      <c r="U74" s="1">
        <v>0.412</v>
      </c>
      <c r="V74" s="1">
        <v>0.504</v>
      </c>
      <c r="W74" s="1">
        <v>0.399</v>
      </c>
    </row>
    <row r="75" spans="1:23">
      <c r="A75" s="1" t="s">
        <v>42</v>
      </c>
      <c r="B75" s="1">
        <v>0.2761968663919907</v>
      </c>
      <c r="C75" s="1">
        <v>1.94</v>
      </c>
      <c r="D75" s="1" t="s">
        <v>79</v>
      </c>
      <c r="E75" s="1">
        <v>141</v>
      </c>
      <c r="F75" s="1" t="s">
        <v>89</v>
      </c>
      <c r="G75" s="1">
        <v>0.271</v>
      </c>
      <c r="H75" s="1">
        <v>0.02776883571038612</v>
      </c>
      <c r="I75" s="1" t="s">
        <v>90</v>
      </c>
      <c r="J75" s="1" t="s">
        <v>118</v>
      </c>
      <c r="K75" s="1" t="s">
        <v>155</v>
      </c>
      <c r="L75" s="1">
        <v>1</v>
      </c>
      <c r="M75" s="1">
        <v>7.304719999999999E-37</v>
      </c>
      <c r="N75" s="1">
        <v>146.75</v>
      </c>
      <c r="O75" s="1">
        <v>2</v>
      </c>
      <c r="P75" s="1" t="s">
        <v>191</v>
      </c>
      <c r="Q75" s="1">
        <v>-2.9163</v>
      </c>
      <c r="R75" s="1">
        <v>1.331</v>
      </c>
      <c r="S75" s="1">
        <v>1.862</v>
      </c>
      <c r="T75" s="1">
        <v>1.221</v>
      </c>
      <c r="U75" s="1">
        <v>0.5489999999999999</v>
      </c>
      <c r="W75" s="1">
        <v>0.247</v>
      </c>
    </row>
    <row r="76" spans="1:23">
      <c r="A76" s="1" t="s">
        <v>42</v>
      </c>
      <c r="B76" s="1">
        <v>0.2761968663919907</v>
      </c>
      <c r="C76" s="1">
        <v>1.94</v>
      </c>
      <c r="D76" s="1" t="s">
        <v>64</v>
      </c>
      <c r="E76" s="1">
        <v>168</v>
      </c>
      <c r="F76" s="1" t="s">
        <v>89</v>
      </c>
      <c r="G76" s="1">
        <v>0.487</v>
      </c>
      <c r="H76" s="1">
        <v>0.007091911197446735</v>
      </c>
      <c r="I76" s="1" t="s">
        <v>90</v>
      </c>
      <c r="J76" s="1" t="s">
        <v>103</v>
      </c>
      <c r="K76" s="1" t="s">
        <v>140</v>
      </c>
      <c r="L76" s="1">
        <v>1</v>
      </c>
      <c r="M76" s="1">
        <v>2.657239999999999E-09</v>
      </c>
      <c r="N76" s="1">
        <v>135.24</v>
      </c>
      <c r="O76" s="1">
        <v>2</v>
      </c>
      <c r="P76" s="1" t="s">
        <v>177</v>
      </c>
      <c r="Q76" s="1">
        <v>0.5063800000000001</v>
      </c>
      <c r="R76" s="1">
        <v>1.534</v>
      </c>
      <c r="T76" s="1">
        <v>1.218</v>
      </c>
      <c r="U76" s="1">
        <v>0.638</v>
      </c>
      <c r="V76" s="1">
        <v>0.631</v>
      </c>
      <c r="W76" s="1">
        <v>0.74</v>
      </c>
    </row>
    <row r="77" spans="1:23">
      <c r="A77" s="1" t="s">
        <v>43</v>
      </c>
      <c r="B77" s="1">
        <v>0.2839555273915062</v>
      </c>
      <c r="C77" s="1">
        <v>1.9</v>
      </c>
      <c r="D77" s="1" t="s">
        <v>64</v>
      </c>
      <c r="E77" s="1">
        <v>168</v>
      </c>
      <c r="F77" s="1" t="s">
        <v>89</v>
      </c>
      <c r="G77" s="1">
        <v>0.487</v>
      </c>
      <c r="H77" s="1">
        <v>0.007091911197446735</v>
      </c>
      <c r="I77" s="1" t="s">
        <v>90</v>
      </c>
      <c r="J77" s="1" t="s">
        <v>103</v>
      </c>
      <c r="K77" s="1" t="s">
        <v>140</v>
      </c>
      <c r="L77" s="1">
        <v>1</v>
      </c>
      <c r="M77" s="1">
        <v>2.657239999999999E-09</v>
      </c>
      <c r="N77" s="1">
        <v>135.24</v>
      </c>
      <c r="O77" s="1">
        <v>2</v>
      </c>
      <c r="P77" s="1" t="s">
        <v>177</v>
      </c>
      <c r="Q77" s="1">
        <v>0.5063800000000001</v>
      </c>
      <c r="R77" s="1">
        <v>1.534</v>
      </c>
      <c r="T77" s="1">
        <v>1.218</v>
      </c>
      <c r="U77" s="1">
        <v>0.638</v>
      </c>
      <c r="V77" s="1">
        <v>0.631</v>
      </c>
      <c r="W77" s="1">
        <v>0.74</v>
      </c>
    </row>
    <row r="78" spans="1:23">
      <c r="A78" s="1" t="s">
        <v>44</v>
      </c>
      <c r="B78" s="1">
        <v>0.2839555273915062</v>
      </c>
      <c r="C78" s="1">
        <v>1.9</v>
      </c>
      <c r="D78" s="1" t="s">
        <v>66</v>
      </c>
      <c r="E78" s="1">
        <v>33</v>
      </c>
      <c r="F78" s="1" t="s">
        <v>89</v>
      </c>
      <c r="G78" s="1">
        <v>0.3</v>
      </c>
      <c r="H78" s="1">
        <v>0.01003725325276404</v>
      </c>
      <c r="I78" s="1" t="s">
        <v>90</v>
      </c>
      <c r="J78" s="1" t="s">
        <v>105</v>
      </c>
      <c r="K78" s="1" t="s">
        <v>142</v>
      </c>
      <c r="L78" s="1">
        <v>1</v>
      </c>
      <c r="M78" s="1">
        <v>2.12503E-41</v>
      </c>
      <c r="N78" s="1">
        <v>178.03</v>
      </c>
      <c r="O78" s="1">
        <v>2</v>
      </c>
      <c r="P78" s="1" t="s">
        <v>179</v>
      </c>
      <c r="Q78" s="1">
        <v>0.18806</v>
      </c>
      <c r="R78" s="1">
        <v>2.426</v>
      </c>
      <c r="S78" s="1">
        <v>1.763</v>
      </c>
      <c r="T78" s="1">
        <v>1.154</v>
      </c>
      <c r="U78" s="1">
        <v>0.6909999999999999</v>
      </c>
      <c r="V78" s="1">
        <v>0.445</v>
      </c>
      <c r="W78" s="1">
        <v>0.468</v>
      </c>
    </row>
    <row r="79" spans="1:23">
      <c r="A79" s="1" t="s">
        <v>44</v>
      </c>
      <c r="B79" s="1">
        <v>0.2839555273915062</v>
      </c>
      <c r="C79" s="1">
        <v>1.9</v>
      </c>
      <c r="D79" s="1" t="s">
        <v>64</v>
      </c>
      <c r="E79" s="1">
        <v>168</v>
      </c>
      <c r="F79" s="1" t="s">
        <v>89</v>
      </c>
      <c r="G79" s="1">
        <v>0.487</v>
      </c>
      <c r="H79" s="1">
        <v>0.007091911197446735</v>
      </c>
      <c r="I79" s="1" t="s">
        <v>90</v>
      </c>
      <c r="J79" s="1" t="s">
        <v>103</v>
      </c>
      <c r="K79" s="1" t="s">
        <v>140</v>
      </c>
      <c r="L79" s="1">
        <v>1</v>
      </c>
      <c r="M79" s="1">
        <v>2.657239999999999E-09</v>
      </c>
      <c r="N79" s="1">
        <v>135.24</v>
      </c>
      <c r="O79" s="1">
        <v>2</v>
      </c>
      <c r="P79" s="1" t="s">
        <v>177</v>
      </c>
      <c r="Q79" s="1">
        <v>0.5063800000000001</v>
      </c>
      <c r="R79" s="1">
        <v>1.534</v>
      </c>
      <c r="T79" s="1">
        <v>1.218</v>
      </c>
      <c r="U79" s="1">
        <v>0.638</v>
      </c>
      <c r="V79" s="1">
        <v>0.631</v>
      </c>
      <c r="W79" s="1">
        <v>0.74</v>
      </c>
    </row>
    <row r="80" spans="1:23">
      <c r="A80" s="1" t="s">
        <v>43</v>
      </c>
      <c r="B80" s="1">
        <v>0.2839555273915062</v>
      </c>
      <c r="C80" s="1">
        <v>1.9</v>
      </c>
      <c r="D80" s="1" t="s">
        <v>79</v>
      </c>
      <c r="E80" s="1">
        <v>141</v>
      </c>
      <c r="F80" s="1" t="s">
        <v>89</v>
      </c>
      <c r="G80" s="1">
        <v>0.271</v>
      </c>
      <c r="H80" s="1">
        <v>0.02776883571038612</v>
      </c>
      <c r="I80" s="1" t="s">
        <v>90</v>
      </c>
      <c r="J80" s="1" t="s">
        <v>118</v>
      </c>
      <c r="K80" s="1" t="s">
        <v>155</v>
      </c>
      <c r="L80" s="1">
        <v>1</v>
      </c>
      <c r="M80" s="1">
        <v>7.304719999999999E-37</v>
      </c>
      <c r="N80" s="1">
        <v>146.75</v>
      </c>
      <c r="O80" s="1">
        <v>2</v>
      </c>
      <c r="P80" s="1" t="s">
        <v>191</v>
      </c>
      <c r="Q80" s="1">
        <v>-2.9163</v>
      </c>
      <c r="R80" s="1">
        <v>1.331</v>
      </c>
      <c r="S80" s="1">
        <v>1.862</v>
      </c>
      <c r="T80" s="1">
        <v>1.221</v>
      </c>
      <c r="U80" s="1">
        <v>0.5489999999999999</v>
      </c>
      <c r="W80" s="1">
        <v>0.247</v>
      </c>
    </row>
    <row r="81" spans="1:23">
      <c r="A81" s="1" t="s">
        <v>45</v>
      </c>
      <c r="B81" s="1">
        <v>0.2932732451849118</v>
      </c>
      <c r="C81" s="1">
        <v>1.7</v>
      </c>
      <c r="D81" s="1" t="s">
        <v>55</v>
      </c>
      <c r="E81" s="1">
        <v>452</v>
      </c>
      <c r="F81" s="1" t="s">
        <v>89</v>
      </c>
      <c r="G81" s="1">
        <v>0.486</v>
      </c>
      <c r="H81" s="1">
        <v>0.0001052289295400693</v>
      </c>
      <c r="I81" s="1" t="s">
        <v>90</v>
      </c>
      <c r="J81" s="1" t="s">
        <v>94</v>
      </c>
      <c r="K81" s="1" t="s">
        <v>131</v>
      </c>
      <c r="L81" s="1">
        <v>1</v>
      </c>
      <c r="M81" s="1">
        <v>7.921520000000001E-09</v>
      </c>
      <c r="N81" s="1">
        <v>74.62</v>
      </c>
      <c r="O81" s="1">
        <v>2</v>
      </c>
      <c r="P81" s="1" t="s">
        <v>168</v>
      </c>
      <c r="Q81" s="1">
        <v>0.52071</v>
      </c>
      <c r="R81" s="1">
        <v>1.166</v>
      </c>
      <c r="S81" s="1">
        <v>1.191</v>
      </c>
      <c r="T81" s="1">
        <v>1.248</v>
      </c>
      <c r="U81" s="1">
        <v>0.581</v>
      </c>
      <c r="W81" s="1">
        <v>0.5870000000000001</v>
      </c>
    </row>
    <row r="82" spans="1:23">
      <c r="A82" s="1" t="s">
        <v>45</v>
      </c>
      <c r="B82" s="1">
        <v>0.2932732451849118</v>
      </c>
      <c r="C82" s="1">
        <v>1.7</v>
      </c>
      <c r="D82" s="1" t="s">
        <v>80</v>
      </c>
      <c r="E82" s="1">
        <v>76</v>
      </c>
      <c r="F82" s="1" t="s">
        <v>89</v>
      </c>
      <c r="G82" s="1">
        <v>0.328</v>
      </c>
      <c r="H82" s="1">
        <v>0.003409170960692819</v>
      </c>
      <c r="I82" s="1" t="s">
        <v>90</v>
      </c>
      <c r="J82" s="1" t="s">
        <v>119</v>
      </c>
      <c r="K82" s="1" t="s">
        <v>156</v>
      </c>
      <c r="L82" s="1">
        <v>1</v>
      </c>
      <c r="M82" s="1">
        <v>0.000464872</v>
      </c>
      <c r="N82" s="1">
        <v>74.42399999999998</v>
      </c>
      <c r="O82" s="1">
        <v>3</v>
      </c>
      <c r="P82" s="1" t="s">
        <v>192</v>
      </c>
      <c r="Q82" s="1">
        <v>-0.9300700000000001</v>
      </c>
      <c r="R82" s="1">
        <v>1.767</v>
      </c>
      <c r="S82" s="1">
        <v>1.533</v>
      </c>
      <c r="T82" s="1">
        <v>1.106</v>
      </c>
      <c r="U82" s="1">
        <v>0.454</v>
      </c>
      <c r="V82" s="1">
        <v>0.589</v>
      </c>
      <c r="W82" s="1">
        <v>0.403</v>
      </c>
    </row>
    <row r="83" spans="1:23">
      <c r="A83" s="1" t="s">
        <v>45</v>
      </c>
      <c r="B83" s="1">
        <v>0.2932732451849118</v>
      </c>
      <c r="C83" s="1">
        <v>1.7</v>
      </c>
      <c r="D83" s="1" t="s">
        <v>81</v>
      </c>
      <c r="E83" s="1">
        <v>173</v>
      </c>
      <c r="F83" s="1" t="s">
        <v>89</v>
      </c>
      <c r="G83" s="1">
        <v>0.183</v>
      </c>
      <c r="H83" s="1">
        <v>0.0008747305268979355</v>
      </c>
      <c r="I83" s="1" t="s">
        <v>90</v>
      </c>
      <c r="J83" s="1" t="s">
        <v>120</v>
      </c>
      <c r="K83" s="1" t="s">
        <v>157</v>
      </c>
      <c r="L83" s="1">
        <v>1</v>
      </c>
      <c r="M83" s="1">
        <v>7.83811E-37</v>
      </c>
      <c r="N83" s="1">
        <v>180.81</v>
      </c>
      <c r="O83" s="1">
        <v>2</v>
      </c>
      <c r="P83" s="1" t="s">
        <v>193</v>
      </c>
      <c r="Q83" s="1">
        <v>-0.53196</v>
      </c>
      <c r="R83" s="1">
        <v>1.67</v>
      </c>
      <c r="S83" s="1">
        <v>1.35</v>
      </c>
      <c r="T83" s="1">
        <v>1.413</v>
      </c>
      <c r="V83" s="1">
        <v>0.236</v>
      </c>
      <c r="W83" s="1">
        <v>0.304</v>
      </c>
    </row>
    <row r="84" spans="1:23">
      <c r="A84" s="1" t="s">
        <v>45</v>
      </c>
      <c r="B84" s="1">
        <v>0.2932732451849118</v>
      </c>
      <c r="C84" s="1">
        <v>1.7</v>
      </c>
      <c r="D84" s="1" t="s">
        <v>82</v>
      </c>
      <c r="E84" s="1">
        <v>80</v>
      </c>
      <c r="F84" s="1" t="s">
        <v>89</v>
      </c>
      <c r="G84" s="1">
        <v>0.23</v>
      </c>
      <c r="H84" s="1">
        <v>0.002813483046633309</v>
      </c>
      <c r="I84" s="1" t="s">
        <v>90</v>
      </c>
      <c r="J84" s="1" t="s">
        <v>121</v>
      </c>
      <c r="K84" s="1" t="s">
        <v>158</v>
      </c>
      <c r="L84" s="1">
        <v>1</v>
      </c>
      <c r="M84" s="1">
        <v>2.99374E-32</v>
      </c>
      <c r="N84" s="1">
        <v>200.82</v>
      </c>
      <c r="O84" s="1">
        <v>2</v>
      </c>
      <c r="P84" s="1" t="s">
        <v>194</v>
      </c>
      <c r="Q84" s="1">
        <v>-4.8688</v>
      </c>
      <c r="R84" s="1">
        <v>1.779</v>
      </c>
      <c r="S84" s="1">
        <v>1.813</v>
      </c>
      <c r="T84" s="1">
        <v>1.361</v>
      </c>
      <c r="U84" s="1">
        <v>0.523</v>
      </c>
      <c r="V84" s="1">
        <v>0.252</v>
      </c>
      <c r="W84" s="1">
        <v>0.362</v>
      </c>
    </row>
    <row r="85" spans="1:23">
      <c r="A85" s="1" t="s">
        <v>46</v>
      </c>
      <c r="B85" s="1">
        <v>0.3035853107136096</v>
      </c>
      <c r="C85" s="1">
        <v>1.64</v>
      </c>
      <c r="D85" s="1" t="s">
        <v>64</v>
      </c>
      <c r="E85" s="1">
        <v>168</v>
      </c>
      <c r="F85" s="1" t="s">
        <v>89</v>
      </c>
      <c r="G85" s="1">
        <v>0.487</v>
      </c>
      <c r="H85" s="1">
        <v>0.007091911197446735</v>
      </c>
      <c r="I85" s="1" t="s">
        <v>90</v>
      </c>
      <c r="J85" s="1" t="s">
        <v>103</v>
      </c>
      <c r="K85" s="1" t="s">
        <v>140</v>
      </c>
      <c r="L85" s="1">
        <v>1</v>
      </c>
      <c r="M85" s="1">
        <v>2.657239999999999E-09</v>
      </c>
      <c r="N85" s="1">
        <v>135.24</v>
      </c>
      <c r="O85" s="1">
        <v>2</v>
      </c>
      <c r="P85" s="1" t="s">
        <v>177</v>
      </c>
      <c r="Q85" s="1">
        <v>0.5063800000000001</v>
      </c>
      <c r="R85" s="1">
        <v>1.534</v>
      </c>
      <c r="T85" s="1">
        <v>1.218</v>
      </c>
      <c r="U85" s="1">
        <v>0.638</v>
      </c>
      <c r="V85" s="1">
        <v>0.631</v>
      </c>
      <c r="W85" s="1">
        <v>0.74</v>
      </c>
    </row>
    <row r="86" spans="1:23">
      <c r="A86" s="1" t="s">
        <v>46</v>
      </c>
      <c r="B86" s="1">
        <v>0.3035853107136096</v>
      </c>
      <c r="C86" s="1">
        <v>1.64</v>
      </c>
      <c r="D86" s="1" t="s">
        <v>63</v>
      </c>
      <c r="E86" s="1">
        <v>326</v>
      </c>
      <c r="F86" s="1" t="s">
        <v>89</v>
      </c>
      <c r="G86" s="1">
        <v>0.281</v>
      </c>
      <c r="H86" s="1">
        <v>0.0374274369702997</v>
      </c>
      <c r="I86" s="1" t="s">
        <v>90</v>
      </c>
      <c r="J86" s="1" t="s">
        <v>102</v>
      </c>
      <c r="K86" s="1" t="s">
        <v>139</v>
      </c>
      <c r="L86" s="1">
        <v>1</v>
      </c>
      <c r="M86" s="1">
        <v>2.2222E-16</v>
      </c>
      <c r="N86" s="1">
        <v>75.024</v>
      </c>
      <c r="O86" s="1">
        <v>3</v>
      </c>
      <c r="P86" s="1" t="s">
        <v>176</v>
      </c>
      <c r="Q86" s="1">
        <v>2.5421</v>
      </c>
      <c r="R86" s="1">
        <v>1.56</v>
      </c>
      <c r="S86" s="1">
        <v>1.599</v>
      </c>
      <c r="U86" s="1">
        <v>0.5570000000000001</v>
      </c>
      <c r="W86" s="1">
        <v>0.332</v>
      </c>
    </row>
    <row r="87" spans="1:23">
      <c r="A87" s="1" t="s">
        <v>46</v>
      </c>
      <c r="B87" s="1">
        <v>0.3035853107136096</v>
      </c>
      <c r="C87" s="1">
        <v>1.64</v>
      </c>
      <c r="D87" s="1" t="s">
        <v>62</v>
      </c>
      <c r="E87" s="1">
        <v>275</v>
      </c>
      <c r="F87" s="1" t="s">
        <v>89</v>
      </c>
      <c r="G87" s="1">
        <v>0.06</v>
      </c>
      <c r="H87" s="1">
        <v>3.106396527744539E-05</v>
      </c>
      <c r="I87" s="1" t="s">
        <v>90</v>
      </c>
      <c r="J87" s="1" t="s">
        <v>101</v>
      </c>
      <c r="K87" s="1" t="s">
        <v>138</v>
      </c>
      <c r="L87" s="1">
        <v>1</v>
      </c>
      <c r="M87" s="1">
        <v>0.000604783</v>
      </c>
      <c r="N87" s="1">
        <v>90.26299999999999</v>
      </c>
      <c r="O87" s="1">
        <v>2</v>
      </c>
      <c r="P87" s="1" t="s">
        <v>175</v>
      </c>
      <c r="Q87" s="1">
        <v>0.08021499999999999</v>
      </c>
      <c r="R87" s="1">
        <v>2.275</v>
      </c>
      <c r="S87" s="1">
        <v>2.291</v>
      </c>
      <c r="U87" s="1">
        <v>0.15</v>
      </c>
      <c r="V87" s="1">
        <v>0.125</v>
      </c>
      <c r="W87" s="1">
        <v>0.137</v>
      </c>
    </row>
    <row r="88" spans="1:23">
      <c r="A88" s="1" t="s">
        <v>46</v>
      </c>
      <c r="B88" s="1">
        <v>0.3035853107136096</v>
      </c>
      <c r="C88" s="1">
        <v>1.64</v>
      </c>
      <c r="D88" s="1" t="s">
        <v>83</v>
      </c>
      <c r="E88" s="1">
        <v>445</v>
      </c>
      <c r="F88" s="1" t="s">
        <v>89</v>
      </c>
      <c r="G88" s="1">
        <v>0.239</v>
      </c>
      <c r="H88" s="1">
        <v>0.0108497402109829</v>
      </c>
      <c r="I88" s="1" t="s">
        <v>90</v>
      </c>
      <c r="J88" s="1" t="s">
        <v>122</v>
      </c>
      <c r="K88" s="1" t="s">
        <v>159</v>
      </c>
      <c r="L88" s="1">
        <v>1</v>
      </c>
      <c r="M88" s="1">
        <v>6.97859E-37</v>
      </c>
      <c r="N88" s="1">
        <v>139.61</v>
      </c>
      <c r="O88" s="1">
        <v>2</v>
      </c>
      <c r="P88" s="1" t="s">
        <v>195</v>
      </c>
      <c r="Q88" s="1">
        <v>0.055327</v>
      </c>
      <c r="R88" s="1">
        <v>1.899</v>
      </c>
      <c r="S88" s="1">
        <v>1.871</v>
      </c>
      <c r="T88" s="1">
        <v>1.494</v>
      </c>
      <c r="U88" s="1">
        <v>0.214</v>
      </c>
      <c r="V88" s="1">
        <v>0.371</v>
      </c>
      <c r="W88" s="1">
        <v>0.675</v>
      </c>
    </row>
    <row r="89" spans="1:23">
      <c r="A89" s="1" t="s">
        <v>47</v>
      </c>
      <c r="B89" s="1">
        <v>0.3063255702354094</v>
      </c>
      <c r="C89" s="1">
        <v>1.63</v>
      </c>
      <c r="D89" s="1" t="s">
        <v>84</v>
      </c>
      <c r="E89" s="1">
        <v>812</v>
      </c>
      <c r="F89" s="1" t="s">
        <v>89</v>
      </c>
      <c r="G89" s="1">
        <v>0.488</v>
      </c>
      <c r="H89" s="1">
        <v>0.002140813234855536</v>
      </c>
      <c r="I89" s="1" t="s">
        <v>90</v>
      </c>
      <c r="J89" s="1" t="s">
        <v>123</v>
      </c>
      <c r="K89" s="1" t="s">
        <v>160</v>
      </c>
      <c r="L89" s="1">
        <v>1</v>
      </c>
      <c r="M89" s="1">
        <v>1.56369E-30</v>
      </c>
      <c r="N89" s="1">
        <v>211.84</v>
      </c>
      <c r="O89" s="1">
        <v>2</v>
      </c>
      <c r="P89" s="1" t="s">
        <v>196</v>
      </c>
      <c r="Q89" s="1">
        <v>3.5235</v>
      </c>
      <c r="R89" s="1">
        <v>1.39</v>
      </c>
      <c r="S89" s="1">
        <v>1.464</v>
      </c>
      <c r="T89" s="1">
        <v>1.122</v>
      </c>
      <c r="U89" s="1">
        <v>0.5760000000000001</v>
      </c>
      <c r="V89" s="1">
        <v>0.655</v>
      </c>
      <c r="W89" s="1">
        <v>0.7090000000000001</v>
      </c>
    </row>
    <row r="90" spans="1:23">
      <c r="A90" s="1" t="s">
        <v>47</v>
      </c>
      <c r="B90" s="1">
        <v>0.3063255702354094</v>
      </c>
      <c r="C90" s="1">
        <v>1.63</v>
      </c>
      <c r="D90" s="1" t="s">
        <v>85</v>
      </c>
      <c r="E90" s="1">
        <v>231</v>
      </c>
      <c r="F90" s="1" t="s">
        <v>89</v>
      </c>
      <c r="G90" s="1">
        <v>0.366</v>
      </c>
      <c r="H90" s="1">
        <v>0.004050303299501919</v>
      </c>
      <c r="I90" s="1" t="s">
        <v>90</v>
      </c>
      <c r="J90" s="1" t="s">
        <v>124</v>
      </c>
      <c r="K90" s="1" t="s">
        <v>161</v>
      </c>
      <c r="L90" s="1">
        <v>1</v>
      </c>
      <c r="M90" s="1">
        <v>1.364619999999999E-146</v>
      </c>
      <c r="N90" s="1">
        <v>236.37</v>
      </c>
      <c r="O90" s="1">
        <v>2</v>
      </c>
      <c r="P90" s="1" t="s">
        <v>197</v>
      </c>
      <c r="Q90" s="1">
        <v>0.27815</v>
      </c>
      <c r="R90" s="1">
        <v>1.49</v>
      </c>
      <c r="S90" s="1">
        <v>1.369</v>
      </c>
      <c r="T90" s="1">
        <v>1.593</v>
      </c>
      <c r="U90" s="1">
        <v>0.521</v>
      </c>
      <c r="V90" s="1">
        <v>0.711</v>
      </c>
      <c r="W90" s="1">
        <v>0.397</v>
      </c>
    </row>
    <row r="91" spans="1:23">
      <c r="A91" s="1" t="s">
        <v>47</v>
      </c>
      <c r="B91" s="1">
        <v>0.3063255702354094</v>
      </c>
      <c r="C91" s="1">
        <v>1.63</v>
      </c>
      <c r="D91" s="1" t="s">
        <v>86</v>
      </c>
      <c r="E91" s="1">
        <v>640</v>
      </c>
      <c r="F91" s="1" t="s">
        <v>89</v>
      </c>
      <c r="G91" s="1">
        <v>0.158</v>
      </c>
      <c r="H91" s="1">
        <v>0.001926909406280795</v>
      </c>
      <c r="I91" s="1" t="s">
        <v>90</v>
      </c>
      <c r="J91" s="1" t="s">
        <v>125</v>
      </c>
      <c r="K91" s="1" t="s">
        <v>162</v>
      </c>
      <c r="L91" s="1">
        <v>1</v>
      </c>
      <c r="M91" s="1">
        <v>1.12633E-13</v>
      </c>
      <c r="N91" s="1">
        <v>87.57299999999999</v>
      </c>
      <c r="O91" s="1">
        <v>2</v>
      </c>
      <c r="P91" s="1" t="s">
        <v>198</v>
      </c>
      <c r="Q91" s="1">
        <v>-1.6323</v>
      </c>
      <c r="R91" s="1">
        <v>1.658</v>
      </c>
      <c r="S91" s="1">
        <v>1.625</v>
      </c>
      <c r="T91" s="1">
        <v>1.261</v>
      </c>
      <c r="V91" s="1">
        <v>0.195</v>
      </c>
      <c r="W91" s="1">
        <v>0.283</v>
      </c>
    </row>
    <row r="92" spans="1:23">
      <c r="A92" s="1" t="s">
        <v>47</v>
      </c>
      <c r="B92" s="1">
        <v>0.3063255702354094</v>
      </c>
      <c r="C92" s="1">
        <v>1.63</v>
      </c>
      <c r="D92" s="1" t="s">
        <v>86</v>
      </c>
      <c r="E92" s="1">
        <v>1091</v>
      </c>
      <c r="F92" s="1" t="s">
        <v>89</v>
      </c>
      <c r="G92" s="1">
        <v>0.356</v>
      </c>
      <c r="H92" s="1">
        <v>0.03329023981854195</v>
      </c>
      <c r="I92" s="1" t="s">
        <v>90</v>
      </c>
      <c r="J92" s="1" t="s">
        <v>125</v>
      </c>
      <c r="K92" s="1" t="s">
        <v>162</v>
      </c>
      <c r="L92" s="1">
        <v>1</v>
      </c>
      <c r="M92" s="1">
        <v>0.000287796</v>
      </c>
      <c r="N92" s="1">
        <v>86.24299999999999</v>
      </c>
      <c r="O92" s="1">
        <v>2</v>
      </c>
      <c r="P92" s="1" t="s">
        <v>199</v>
      </c>
      <c r="Q92" s="1">
        <v>5.8722</v>
      </c>
      <c r="R92" s="1">
        <v>1.259</v>
      </c>
      <c r="S92" s="1">
        <v>1.733</v>
      </c>
      <c r="V92" s="1">
        <v>0.589</v>
      </c>
      <c r="W92" s="1">
        <v>0.476</v>
      </c>
    </row>
    <row r="93" spans="1:23">
      <c r="A93" s="1" t="s">
        <v>47</v>
      </c>
      <c r="B93" s="1">
        <v>0.3063255702354094</v>
      </c>
      <c r="C93" s="1">
        <v>1.63</v>
      </c>
      <c r="D93" s="1" t="s">
        <v>87</v>
      </c>
      <c r="E93" s="1">
        <v>54</v>
      </c>
      <c r="F93" s="1" t="s">
        <v>89</v>
      </c>
      <c r="G93" s="1">
        <v>0.417</v>
      </c>
      <c r="H93" s="1">
        <v>0.0336626889701109</v>
      </c>
      <c r="I93" s="1" t="s">
        <v>90</v>
      </c>
      <c r="J93" s="1" t="s">
        <v>126</v>
      </c>
      <c r="K93" s="1" t="s">
        <v>163</v>
      </c>
      <c r="L93" s="1">
        <v>1</v>
      </c>
      <c r="M93" s="1">
        <v>2.41436E-11</v>
      </c>
      <c r="N93" s="1">
        <v>98.167</v>
      </c>
      <c r="O93" s="1">
        <v>2</v>
      </c>
      <c r="P93" s="1" t="s">
        <v>200</v>
      </c>
      <c r="Q93" s="1">
        <v>-0.009881900000000001</v>
      </c>
      <c r="R93" s="1">
        <v>1.603</v>
      </c>
      <c r="S93" s="1">
        <v>1.583</v>
      </c>
      <c r="T93" s="1">
        <v>1.032</v>
      </c>
      <c r="U93" s="1">
        <v>0.7609999999999999</v>
      </c>
      <c r="V93" s="1">
        <v>0.341</v>
      </c>
      <c r="W93" s="1">
        <v>0.659</v>
      </c>
    </row>
    <row r="94" spans="1:23">
      <c r="A94" s="1" t="s">
        <v>48</v>
      </c>
      <c r="B94" s="1">
        <v>0.3071914383360668</v>
      </c>
      <c r="C94" s="1">
        <v>1.79</v>
      </c>
      <c r="D94" s="1" t="s">
        <v>73</v>
      </c>
      <c r="E94" s="1">
        <v>423</v>
      </c>
      <c r="F94" s="1" t="s">
        <v>89</v>
      </c>
      <c r="G94" s="1">
        <v>0.491</v>
      </c>
      <c r="H94" s="1">
        <v>0.001159133209210504</v>
      </c>
      <c r="I94" s="1" t="s">
        <v>90</v>
      </c>
      <c r="J94" s="1" t="s">
        <v>112</v>
      </c>
      <c r="K94" s="1" t="s">
        <v>149</v>
      </c>
      <c r="L94" s="1">
        <v>1</v>
      </c>
      <c r="M94" s="1">
        <v>2.83401E-08</v>
      </c>
      <c r="N94" s="1">
        <v>124.06</v>
      </c>
      <c r="O94" s="1">
        <v>2</v>
      </c>
      <c r="P94" s="1" t="s">
        <v>186</v>
      </c>
      <c r="Q94" s="1">
        <v>-0.31119</v>
      </c>
      <c r="R94" s="1">
        <v>1.47</v>
      </c>
      <c r="S94" s="1">
        <v>1.114</v>
      </c>
      <c r="T94" s="1">
        <v>1.392</v>
      </c>
      <c r="U94" s="1">
        <v>0.653</v>
      </c>
      <c r="V94" s="1">
        <v>0.643</v>
      </c>
      <c r="W94" s="1">
        <v>0.6559999999999999</v>
      </c>
    </row>
    <row r="95" spans="1:23">
      <c r="A95" s="1" t="s">
        <v>48</v>
      </c>
      <c r="B95" s="1">
        <v>0.3071914383360668</v>
      </c>
      <c r="C95" s="1">
        <v>1.79</v>
      </c>
      <c r="D95" s="1" t="s">
        <v>64</v>
      </c>
      <c r="E95" s="1">
        <v>168</v>
      </c>
      <c r="F95" s="1" t="s">
        <v>89</v>
      </c>
      <c r="G95" s="1">
        <v>0.487</v>
      </c>
      <c r="H95" s="1">
        <v>0.007091911197446735</v>
      </c>
      <c r="I95" s="1" t="s">
        <v>90</v>
      </c>
      <c r="J95" s="1" t="s">
        <v>103</v>
      </c>
      <c r="K95" s="1" t="s">
        <v>140</v>
      </c>
      <c r="L95" s="1">
        <v>1</v>
      </c>
      <c r="M95" s="1">
        <v>2.657239999999999E-09</v>
      </c>
      <c r="N95" s="1">
        <v>135.24</v>
      </c>
      <c r="O95" s="1">
        <v>2</v>
      </c>
      <c r="P95" s="1" t="s">
        <v>177</v>
      </c>
      <c r="Q95" s="1">
        <v>0.5063800000000001</v>
      </c>
      <c r="R95" s="1">
        <v>1.534</v>
      </c>
      <c r="T95" s="1">
        <v>1.218</v>
      </c>
      <c r="U95" s="1">
        <v>0.638</v>
      </c>
      <c r="V95" s="1">
        <v>0.631</v>
      </c>
      <c r="W95" s="1">
        <v>0.74</v>
      </c>
    </row>
    <row r="96" spans="1:23">
      <c r="A96" s="1" t="s">
        <v>49</v>
      </c>
      <c r="B96" s="1">
        <v>0.337973023499176</v>
      </c>
      <c r="C96" s="1">
        <v>1.67</v>
      </c>
      <c r="D96" s="1" t="s">
        <v>52</v>
      </c>
      <c r="E96" s="1">
        <v>517</v>
      </c>
      <c r="F96" s="1" t="s">
        <v>89</v>
      </c>
      <c r="G96" s="1">
        <v>0.416</v>
      </c>
      <c r="H96" s="1">
        <v>0.04125144708989052</v>
      </c>
      <c r="I96" s="1" t="s">
        <v>90</v>
      </c>
      <c r="J96" s="1" t="s">
        <v>91</v>
      </c>
      <c r="K96" s="1" t="s">
        <v>128</v>
      </c>
      <c r="L96" s="1">
        <v>1</v>
      </c>
      <c r="M96" s="1">
        <v>8.26413E-34</v>
      </c>
      <c r="N96" s="1">
        <v>110.9</v>
      </c>
      <c r="O96" s="1">
        <v>2</v>
      </c>
      <c r="P96" s="1" t="s">
        <v>165</v>
      </c>
      <c r="Q96" s="1">
        <v>-4.0623</v>
      </c>
      <c r="R96" s="1">
        <v>1.501</v>
      </c>
      <c r="S96" s="1">
        <v>0.893</v>
      </c>
      <c r="T96" s="1">
        <v>1.784</v>
      </c>
      <c r="U96" s="1">
        <v>0.6779999999999999</v>
      </c>
      <c r="V96" s="1">
        <v>0.695</v>
      </c>
      <c r="W96" s="1">
        <v>0.366</v>
      </c>
    </row>
    <row r="97" spans="1:23">
      <c r="A97" s="1" t="s">
        <v>50</v>
      </c>
      <c r="B97" s="1">
        <v>0.337973023499176</v>
      </c>
      <c r="C97" s="1">
        <v>1.67</v>
      </c>
      <c r="D97" s="1" t="s">
        <v>88</v>
      </c>
      <c r="E97" s="1">
        <v>700</v>
      </c>
      <c r="F97" s="1" t="s">
        <v>89</v>
      </c>
      <c r="G97" s="1">
        <v>0.375</v>
      </c>
      <c r="H97" s="1">
        <v>0.000814800013311414</v>
      </c>
      <c r="I97" s="1" t="s">
        <v>90</v>
      </c>
      <c r="J97" s="1" t="s">
        <v>127</v>
      </c>
      <c r="K97" s="1" t="s">
        <v>164</v>
      </c>
      <c r="L97" s="1">
        <v>1</v>
      </c>
      <c r="M97" s="1">
        <v>7.61361E-16</v>
      </c>
      <c r="N97" s="1">
        <v>85.51299999999998</v>
      </c>
      <c r="O97" s="1">
        <v>3</v>
      </c>
      <c r="P97" s="1" t="s">
        <v>201</v>
      </c>
      <c r="Q97" s="1">
        <v>-0.17611</v>
      </c>
      <c r="R97" s="1">
        <v>1.335</v>
      </c>
      <c r="S97" s="1">
        <v>1.462</v>
      </c>
      <c r="T97" s="1">
        <v>1.231</v>
      </c>
      <c r="U97" s="1">
        <v>0.524</v>
      </c>
      <c r="W97" s="1">
        <v>0.484</v>
      </c>
    </row>
    <row r="98" spans="1:23">
      <c r="A98" s="1" t="s">
        <v>50</v>
      </c>
      <c r="B98" s="1">
        <v>0.337973023499176</v>
      </c>
      <c r="C98" s="1">
        <v>1.67</v>
      </c>
      <c r="D98" s="1" t="s">
        <v>73</v>
      </c>
      <c r="E98" s="1">
        <v>423</v>
      </c>
      <c r="F98" s="1" t="s">
        <v>89</v>
      </c>
      <c r="G98" s="1">
        <v>0.491</v>
      </c>
      <c r="H98" s="1">
        <v>0.001159133209210504</v>
      </c>
      <c r="I98" s="1" t="s">
        <v>90</v>
      </c>
      <c r="J98" s="1" t="s">
        <v>112</v>
      </c>
      <c r="K98" s="1" t="s">
        <v>149</v>
      </c>
      <c r="L98" s="1">
        <v>1</v>
      </c>
      <c r="M98" s="1">
        <v>2.83401E-08</v>
      </c>
      <c r="N98" s="1">
        <v>124.06</v>
      </c>
      <c r="O98" s="1">
        <v>2</v>
      </c>
      <c r="P98" s="1" t="s">
        <v>186</v>
      </c>
      <c r="Q98" s="1">
        <v>-0.31119</v>
      </c>
      <c r="R98" s="1">
        <v>1.47</v>
      </c>
      <c r="S98" s="1">
        <v>1.114</v>
      </c>
      <c r="T98" s="1">
        <v>1.392</v>
      </c>
      <c r="U98" s="1">
        <v>0.653</v>
      </c>
      <c r="V98" s="1">
        <v>0.643</v>
      </c>
      <c r="W98" s="1">
        <v>0.6559999999999999</v>
      </c>
    </row>
    <row r="99" spans="1:23">
      <c r="A99" s="1" t="s">
        <v>49</v>
      </c>
      <c r="B99" s="1">
        <v>0.337973023499176</v>
      </c>
      <c r="C99" s="1">
        <v>1.67</v>
      </c>
      <c r="D99" s="1" t="s">
        <v>69</v>
      </c>
      <c r="E99" s="1">
        <v>330</v>
      </c>
      <c r="F99" s="1" t="s">
        <v>89</v>
      </c>
      <c r="G99" s="1">
        <v>0.447</v>
      </c>
      <c r="H99" s="1">
        <v>0.04136543046130964</v>
      </c>
      <c r="I99" s="1" t="s">
        <v>90</v>
      </c>
      <c r="J99" s="1" t="s">
        <v>108</v>
      </c>
      <c r="K99" s="1" t="s">
        <v>145</v>
      </c>
      <c r="L99" s="1">
        <v>1</v>
      </c>
      <c r="M99" s="1">
        <v>5.01588E-14</v>
      </c>
      <c r="N99" s="1">
        <v>71.471</v>
      </c>
      <c r="O99" s="1">
        <v>3</v>
      </c>
      <c r="P99" s="1" t="s">
        <v>182</v>
      </c>
      <c r="Q99" s="1">
        <v>2.1069</v>
      </c>
      <c r="R99" s="1">
        <v>1.425</v>
      </c>
      <c r="T99" s="1">
        <v>1.022</v>
      </c>
      <c r="U99" s="1">
        <v>0.5429999999999999</v>
      </c>
      <c r="W99" s="1">
        <v>0.55</v>
      </c>
    </row>
    <row r="100" spans="1:23">
      <c r="A100" s="1" t="s">
        <v>51</v>
      </c>
      <c r="B100" s="1">
        <v>0.398274662030512</v>
      </c>
      <c r="C100" s="1">
        <v>1.47</v>
      </c>
      <c r="D100" s="1" t="s">
        <v>60</v>
      </c>
      <c r="E100" s="1">
        <v>237</v>
      </c>
      <c r="F100" s="1" t="s">
        <v>89</v>
      </c>
      <c r="G100" s="1">
        <v>0.493</v>
      </c>
      <c r="H100" s="1">
        <v>0.0004665845149729896</v>
      </c>
      <c r="I100" s="1" t="s">
        <v>90</v>
      </c>
      <c r="J100" s="1" t="s">
        <v>99</v>
      </c>
      <c r="K100" s="1" t="s">
        <v>136</v>
      </c>
      <c r="L100" s="1">
        <v>1</v>
      </c>
      <c r="M100" s="1">
        <v>9.47922E-05</v>
      </c>
      <c r="N100" s="1">
        <v>103.76</v>
      </c>
      <c r="O100" s="1">
        <v>2</v>
      </c>
      <c r="P100" s="1" t="s">
        <v>173</v>
      </c>
      <c r="Q100" s="1">
        <v>-2.8391</v>
      </c>
      <c r="R100" s="1">
        <v>1.358</v>
      </c>
      <c r="S100" s="1">
        <v>1.665</v>
      </c>
      <c r="T100" s="1">
        <v>1.372</v>
      </c>
      <c r="U100" s="1">
        <v>0.731</v>
      </c>
      <c r="V100" s="1">
        <v>0.727</v>
      </c>
      <c r="W100" s="1">
        <v>0.708</v>
      </c>
    </row>
    <row r="101" spans="1:23">
      <c r="A101" s="1" t="s">
        <v>51</v>
      </c>
      <c r="B101" s="1">
        <v>0.398274662030512</v>
      </c>
      <c r="C101" s="1">
        <v>1.47</v>
      </c>
      <c r="D101" s="1" t="s">
        <v>64</v>
      </c>
      <c r="E101" s="1">
        <v>168</v>
      </c>
      <c r="F101" s="1" t="s">
        <v>89</v>
      </c>
      <c r="G101" s="1">
        <v>0.487</v>
      </c>
      <c r="H101" s="1">
        <v>0.007091911197446735</v>
      </c>
      <c r="I101" s="1" t="s">
        <v>90</v>
      </c>
      <c r="J101" s="1" t="s">
        <v>103</v>
      </c>
      <c r="K101" s="1" t="s">
        <v>140</v>
      </c>
      <c r="L101" s="1">
        <v>1</v>
      </c>
      <c r="M101" s="1">
        <v>2.657239999999999E-09</v>
      </c>
      <c r="N101" s="1">
        <v>135.24</v>
      </c>
      <c r="O101" s="1">
        <v>2</v>
      </c>
      <c r="P101" s="1" t="s">
        <v>177</v>
      </c>
      <c r="Q101" s="1">
        <v>0.5063800000000001</v>
      </c>
      <c r="R101" s="1">
        <v>1.534</v>
      </c>
      <c r="T101" s="1">
        <v>1.218</v>
      </c>
      <c r="U101" s="1">
        <v>0.638</v>
      </c>
      <c r="V101" s="1">
        <v>0.631</v>
      </c>
      <c r="W101" s="1">
        <v>0.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1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</row>
    <row r="2" spans="1:9">
      <c r="A2" s="1" t="s">
        <v>222</v>
      </c>
      <c r="B2" s="1">
        <v>5</v>
      </c>
      <c r="C2" s="1">
        <v>12</v>
      </c>
      <c r="D2" s="1">
        <v>114</v>
      </c>
      <c r="E2" s="1">
        <v>2180</v>
      </c>
      <c r="F2" s="1">
        <v>7.97</v>
      </c>
      <c r="G2" s="1">
        <v>0.0002113556346731231</v>
      </c>
      <c r="H2" s="1">
        <v>3.67</v>
      </c>
      <c r="I2" s="1" t="s">
        <v>229</v>
      </c>
    </row>
    <row r="3" spans="1:9">
      <c r="A3" s="1" t="s">
        <v>0</v>
      </c>
      <c r="B3" s="1">
        <v>5</v>
      </c>
      <c r="C3" s="1">
        <v>19</v>
      </c>
      <c r="D3" s="1">
        <v>114</v>
      </c>
      <c r="E3" s="1">
        <v>2180</v>
      </c>
      <c r="F3" s="1">
        <v>5.03</v>
      </c>
      <c r="G3" s="1">
        <v>0.002308453654580038</v>
      </c>
      <c r="H3" s="1">
        <v>2.64</v>
      </c>
      <c r="I3" s="1" t="s">
        <v>230</v>
      </c>
    </row>
    <row r="4" spans="1:9">
      <c r="A4" s="1" t="s">
        <v>23</v>
      </c>
      <c r="B4" s="1">
        <v>11</v>
      </c>
      <c r="C4" s="1">
        <v>89</v>
      </c>
      <c r="D4" s="1">
        <v>114</v>
      </c>
      <c r="E4" s="1">
        <v>2180</v>
      </c>
      <c r="F4" s="1">
        <v>2.36</v>
      </c>
      <c r="G4" s="1">
        <v>0.005629227533719948</v>
      </c>
      <c r="H4" s="1">
        <v>2.25</v>
      </c>
      <c r="I4" s="1" t="s">
        <v>231</v>
      </c>
    </row>
    <row r="5" spans="1:9">
      <c r="A5" s="1" t="s">
        <v>50</v>
      </c>
      <c r="B5" s="1">
        <v>8</v>
      </c>
      <c r="C5" s="1">
        <v>58</v>
      </c>
      <c r="D5" s="1">
        <v>114</v>
      </c>
      <c r="E5" s="1">
        <v>2180</v>
      </c>
      <c r="F5" s="1">
        <v>2.64</v>
      </c>
      <c r="G5" s="1">
        <v>0.009322910185759979</v>
      </c>
      <c r="H5" s="1">
        <v>2.03</v>
      </c>
      <c r="I5" s="1" t="s">
        <v>232</v>
      </c>
    </row>
    <row r="6" spans="1:9">
      <c r="A6" s="1" t="s">
        <v>223</v>
      </c>
      <c r="B6" s="1">
        <v>3</v>
      </c>
      <c r="C6" s="1">
        <v>12</v>
      </c>
      <c r="D6" s="1">
        <v>114</v>
      </c>
      <c r="E6" s="1">
        <v>2180</v>
      </c>
      <c r="F6" s="1">
        <v>4.78</v>
      </c>
      <c r="G6" s="1">
        <v>0.02167264918042537</v>
      </c>
      <c r="H6" s="1">
        <v>1.66</v>
      </c>
      <c r="I6" s="1" t="s">
        <v>233</v>
      </c>
    </row>
    <row r="7" spans="1:9">
      <c r="A7" s="1" t="s">
        <v>224</v>
      </c>
      <c r="B7" s="1">
        <v>5</v>
      </c>
      <c r="C7" s="1">
        <v>32</v>
      </c>
      <c r="D7" s="1">
        <v>114</v>
      </c>
      <c r="E7" s="1">
        <v>2180</v>
      </c>
      <c r="F7" s="1">
        <v>2.99</v>
      </c>
      <c r="G7" s="1">
        <v>0.0232192095548266</v>
      </c>
      <c r="H7" s="1">
        <v>1.63</v>
      </c>
      <c r="I7" s="1" t="s">
        <v>234</v>
      </c>
    </row>
    <row r="8" spans="1:9">
      <c r="A8" s="1" t="s">
        <v>225</v>
      </c>
      <c r="B8" s="1">
        <v>5</v>
      </c>
      <c r="C8" s="1">
        <v>33</v>
      </c>
      <c r="D8" s="1">
        <v>114</v>
      </c>
      <c r="E8" s="1">
        <v>2180</v>
      </c>
      <c r="F8" s="1">
        <v>2.9</v>
      </c>
      <c r="G8" s="1">
        <v>0.02625464088443269</v>
      </c>
      <c r="H8" s="1">
        <v>1.58</v>
      </c>
      <c r="I8" s="1" t="s">
        <v>235</v>
      </c>
    </row>
    <row r="9" spans="1:9">
      <c r="A9" s="1" t="s">
        <v>226</v>
      </c>
      <c r="B9" s="1">
        <v>5</v>
      </c>
      <c r="C9" s="1">
        <v>34</v>
      </c>
      <c r="D9" s="1">
        <v>114</v>
      </c>
      <c r="E9" s="1">
        <v>2180</v>
      </c>
      <c r="F9" s="1">
        <v>2.81</v>
      </c>
      <c r="G9" s="1">
        <v>0.0295333922879393</v>
      </c>
      <c r="H9" s="1">
        <v>1.53</v>
      </c>
      <c r="I9" s="1" t="s">
        <v>236</v>
      </c>
    </row>
    <row r="10" spans="1:9">
      <c r="A10" s="1" t="s">
        <v>227</v>
      </c>
      <c r="B10" s="1">
        <v>4</v>
      </c>
      <c r="C10" s="1">
        <v>24</v>
      </c>
      <c r="D10" s="1">
        <v>114</v>
      </c>
      <c r="E10" s="1">
        <v>2180</v>
      </c>
      <c r="F10" s="1">
        <v>3.19</v>
      </c>
      <c r="G10" s="1">
        <v>0.03348786207646112</v>
      </c>
      <c r="H10" s="1">
        <v>1.48</v>
      </c>
      <c r="I10" s="1" t="s">
        <v>237</v>
      </c>
    </row>
    <row r="11" spans="1:9">
      <c r="A11" s="1" t="s">
        <v>228</v>
      </c>
      <c r="B11" s="1">
        <v>2</v>
      </c>
      <c r="C11" s="1">
        <v>7</v>
      </c>
      <c r="D11" s="1">
        <v>114</v>
      </c>
      <c r="E11" s="1">
        <v>2180</v>
      </c>
      <c r="F11" s="1">
        <v>5.46</v>
      </c>
      <c r="G11" s="1">
        <v>0.04790463503983836</v>
      </c>
      <c r="H11" s="1">
        <v>1.32</v>
      </c>
      <c r="I11" s="1" t="s">
        <v>23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X220"/>
  <sheetViews>
    <sheetView workbookViewId="0"/>
  </sheetViews>
  <sheetFormatPr defaultRowHeight="15"/>
  <cols>
    <col min="1" max="24" width="9.140625" style="1"/>
  </cols>
  <sheetData>
    <row r="1" spans="1:23">
      <c r="A1" s="2" t="s">
        <v>12</v>
      </c>
      <c r="B1" s="2" t="s">
        <v>18</v>
      </c>
      <c r="C1" s="2" t="s">
        <v>17</v>
      </c>
      <c r="D1" s="2" t="s">
        <v>202</v>
      </c>
      <c r="E1" s="2" t="s">
        <v>203</v>
      </c>
      <c r="F1" s="2" t="s">
        <v>204</v>
      </c>
      <c r="G1" s="2" t="s">
        <v>205</v>
      </c>
      <c r="H1" s="2" t="s">
        <v>206</v>
      </c>
      <c r="I1" s="2" t="s">
        <v>207</v>
      </c>
      <c r="J1" s="2" t="s">
        <v>208</v>
      </c>
      <c r="K1" s="2" t="s">
        <v>209</v>
      </c>
      <c r="L1" s="2" t="s">
        <v>210</v>
      </c>
      <c r="M1" s="2" t="s">
        <v>211</v>
      </c>
      <c r="N1" s="2" t="s">
        <v>212</v>
      </c>
      <c r="O1" s="2" t="s">
        <v>213</v>
      </c>
      <c r="P1" s="2" t="s">
        <v>214</v>
      </c>
      <c r="Q1" s="2" t="s">
        <v>215</v>
      </c>
      <c r="R1" s="2" t="s">
        <v>216</v>
      </c>
      <c r="S1" s="2" t="s">
        <v>217</v>
      </c>
      <c r="T1" s="2" t="s">
        <v>218</v>
      </c>
      <c r="U1" s="2" t="s">
        <v>219</v>
      </c>
      <c r="V1" s="2" t="s">
        <v>220</v>
      </c>
      <c r="W1" s="2" t="s">
        <v>221</v>
      </c>
    </row>
    <row r="2" spans="1:23">
      <c r="A2" s="1" t="s">
        <v>222</v>
      </c>
      <c r="B2" s="1">
        <v>0.0002113556346731231</v>
      </c>
      <c r="C2" s="1">
        <v>7.97</v>
      </c>
      <c r="D2" s="1" t="s">
        <v>266</v>
      </c>
      <c r="E2" s="1">
        <v>170</v>
      </c>
      <c r="F2" s="1" t="s">
        <v>89</v>
      </c>
      <c r="G2" s="1">
        <v>0.579</v>
      </c>
      <c r="H2" s="1">
        <v>0.004378046941203299</v>
      </c>
      <c r="I2" s="1" t="s">
        <v>332</v>
      </c>
      <c r="J2" s="1" t="s">
        <v>333</v>
      </c>
      <c r="K2" s="1" t="s">
        <v>399</v>
      </c>
      <c r="L2" s="1">
        <v>1</v>
      </c>
      <c r="M2" s="1">
        <v>2.771529999999999E-40</v>
      </c>
      <c r="N2" s="1">
        <v>202.16</v>
      </c>
      <c r="O2" s="1">
        <v>3</v>
      </c>
      <c r="P2" s="1" t="s">
        <v>465</v>
      </c>
      <c r="Q2" s="1">
        <v>0.22746</v>
      </c>
      <c r="R2" s="1">
        <v>1.309</v>
      </c>
      <c r="S2" s="1">
        <v>1.492</v>
      </c>
      <c r="T2" s="1">
        <v>1.087</v>
      </c>
      <c r="U2" s="1">
        <v>0.757</v>
      </c>
      <c r="V2" s="1">
        <v>0.732</v>
      </c>
      <c r="W2" s="1">
        <v>0.762</v>
      </c>
    </row>
    <row r="3" spans="1:23">
      <c r="A3" s="1" t="s">
        <v>222</v>
      </c>
      <c r="B3" s="1">
        <v>0.0002113556346731231</v>
      </c>
      <c r="C3" s="1">
        <v>7.97</v>
      </c>
      <c r="D3" s="1" t="s">
        <v>267</v>
      </c>
      <c r="E3" s="1">
        <v>153</v>
      </c>
      <c r="F3" s="1" t="s">
        <v>89</v>
      </c>
      <c r="G3" s="1">
        <v>0.657</v>
      </c>
      <c r="H3" s="1">
        <v>0.0002581967631321241</v>
      </c>
      <c r="I3" s="1" t="s">
        <v>332</v>
      </c>
      <c r="J3" s="1" t="s">
        <v>334</v>
      </c>
      <c r="K3" s="1" t="s">
        <v>400</v>
      </c>
      <c r="L3" s="1">
        <v>1</v>
      </c>
      <c r="M3" s="1">
        <v>9.63576E-27</v>
      </c>
      <c r="N3" s="1">
        <v>187.85</v>
      </c>
      <c r="O3" s="1">
        <v>2</v>
      </c>
      <c r="P3" s="1" t="s">
        <v>466</v>
      </c>
      <c r="Q3" s="1">
        <v>-3.1904</v>
      </c>
      <c r="R3" s="1">
        <v>1.252</v>
      </c>
      <c r="S3" s="1">
        <v>1.138</v>
      </c>
      <c r="T3" s="1">
        <v>1.234</v>
      </c>
      <c r="U3" s="1">
        <v>0.8149999999999999</v>
      </c>
      <c r="V3" s="1">
        <v>0.797</v>
      </c>
      <c r="W3" s="1">
        <v>0.768</v>
      </c>
    </row>
    <row r="4" spans="1:23">
      <c r="A4" s="1" t="s">
        <v>222</v>
      </c>
      <c r="B4" s="1">
        <v>0.0002113556346731231</v>
      </c>
      <c r="C4" s="1">
        <v>7.97</v>
      </c>
      <c r="D4" s="1" t="s">
        <v>268</v>
      </c>
      <c r="E4" s="1">
        <v>118</v>
      </c>
      <c r="F4" s="1" t="s">
        <v>89</v>
      </c>
      <c r="G4" s="1">
        <v>0.522</v>
      </c>
      <c r="H4" s="1">
        <v>0.009384250723621366</v>
      </c>
      <c r="I4" s="1" t="s">
        <v>332</v>
      </c>
      <c r="J4" s="1" t="s">
        <v>335</v>
      </c>
      <c r="K4" s="1" t="s">
        <v>401</v>
      </c>
      <c r="L4" s="1">
        <v>1</v>
      </c>
      <c r="M4" s="1">
        <v>2.79916E-11</v>
      </c>
      <c r="N4" s="1">
        <v>128.41</v>
      </c>
      <c r="O4" s="1">
        <v>2</v>
      </c>
      <c r="P4" s="1" t="s">
        <v>467</v>
      </c>
      <c r="Q4" s="1">
        <v>-1.4608</v>
      </c>
      <c r="R4" s="1">
        <v>1.463</v>
      </c>
      <c r="S4" s="1">
        <v>1.184</v>
      </c>
      <c r="T4" s="1">
        <v>1.516</v>
      </c>
      <c r="U4" s="1">
        <v>0.765</v>
      </c>
      <c r="W4" s="1">
        <v>0.6829999999999999</v>
      </c>
    </row>
    <row r="5" spans="1:23">
      <c r="A5" s="1" t="s">
        <v>222</v>
      </c>
      <c r="B5" s="1">
        <v>0.0002113556346731231</v>
      </c>
      <c r="C5" s="1">
        <v>7.97</v>
      </c>
      <c r="D5" s="1" t="s">
        <v>269</v>
      </c>
      <c r="E5" s="1">
        <v>928</v>
      </c>
      <c r="F5" s="1" t="s">
        <v>89</v>
      </c>
      <c r="G5" s="1">
        <v>0.613</v>
      </c>
      <c r="H5" s="1">
        <v>0.01583699899064524</v>
      </c>
      <c r="I5" s="1" t="s">
        <v>332</v>
      </c>
      <c r="J5" s="1" t="s">
        <v>336</v>
      </c>
      <c r="K5" s="1" t="s">
        <v>402</v>
      </c>
      <c r="L5" s="1">
        <v>0.9295479999999999</v>
      </c>
      <c r="M5" s="1">
        <v>0.0105978</v>
      </c>
      <c r="N5" s="1">
        <v>87.895</v>
      </c>
      <c r="O5" s="1">
        <v>2</v>
      </c>
      <c r="P5" s="1" t="s">
        <v>468</v>
      </c>
      <c r="Q5" s="1">
        <v>-0.34634</v>
      </c>
      <c r="R5" s="1">
        <v>1.332</v>
      </c>
      <c r="S5" s="1">
        <v>1.115</v>
      </c>
      <c r="T5" s="1">
        <v>1.101</v>
      </c>
      <c r="U5" s="1">
        <v>0.6679999999999999</v>
      </c>
      <c r="V5" s="1">
        <v>0.782</v>
      </c>
    </row>
    <row r="6" spans="1:23">
      <c r="A6" s="1" t="s">
        <v>222</v>
      </c>
      <c r="B6" s="1">
        <v>0.0002113556346731231</v>
      </c>
      <c r="C6" s="1">
        <v>7.97</v>
      </c>
      <c r="D6" s="1" t="s">
        <v>269</v>
      </c>
      <c r="E6" s="1">
        <v>326</v>
      </c>
      <c r="F6" s="1" t="s">
        <v>89</v>
      </c>
      <c r="G6" s="1">
        <v>0.644</v>
      </c>
      <c r="H6" s="1">
        <v>0.01202606341389205</v>
      </c>
      <c r="I6" s="1" t="s">
        <v>332</v>
      </c>
      <c r="J6" s="1" t="s">
        <v>336</v>
      </c>
      <c r="K6" s="1" t="s">
        <v>402</v>
      </c>
      <c r="L6" s="1">
        <v>1</v>
      </c>
      <c r="M6" s="1">
        <v>5.65448E-19</v>
      </c>
      <c r="N6" s="1">
        <v>123.24</v>
      </c>
      <c r="O6" s="1">
        <v>3</v>
      </c>
      <c r="P6" s="1" t="s">
        <v>469</v>
      </c>
      <c r="Q6" s="1">
        <v>3.1825</v>
      </c>
      <c r="R6" s="1">
        <v>1.354</v>
      </c>
      <c r="S6" s="1">
        <v>1.217</v>
      </c>
      <c r="T6" s="1">
        <v>1.081</v>
      </c>
      <c r="U6" s="1">
        <v>0.875</v>
      </c>
      <c r="V6" s="1">
        <v>0.805</v>
      </c>
      <c r="W6" s="1">
        <v>0.6729999999999999</v>
      </c>
    </row>
    <row r="7" spans="1:23">
      <c r="A7" s="1" t="s">
        <v>222</v>
      </c>
      <c r="B7" s="1">
        <v>0.0002113556346731231</v>
      </c>
      <c r="C7" s="1">
        <v>7.97</v>
      </c>
      <c r="D7" s="1" t="s">
        <v>269</v>
      </c>
      <c r="E7" s="1">
        <v>1421</v>
      </c>
      <c r="F7" s="1" t="s">
        <v>89</v>
      </c>
      <c r="G7" s="1">
        <v>0.64</v>
      </c>
      <c r="H7" s="1">
        <v>0.003484567855560589</v>
      </c>
      <c r="I7" s="1" t="s">
        <v>332</v>
      </c>
      <c r="J7" s="1" t="s">
        <v>336</v>
      </c>
      <c r="K7" s="1" t="s">
        <v>402</v>
      </c>
      <c r="L7" s="1">
        <v>1</v>
      </c>
      <c r="M7" s="1">
        <v>7.274950000000001E-57</v>
      </c>
      <c r="N7" s="1">
        <v>157.67</v>
      </c>
      <c r="O7" s="1">
        <v>3</v>
      </c>
      <c r="P7" s="1" t="s">
        <v>470</v>
      </c>
      <c r="Q7" s="1">
        <v>-0.62174</v>
      </c>
      <c r="R7" s="1">
        <v>1.275</v>
      </c>
      <c r="S7" s="1">
        <v>1.203</v>
      </c>
      <c r="T7" s="1">
        <v>1.176</v>
      </c>
      <c r="U7" s="1">
        <v>0.6820000000000001</v>
      </c>
      <c r="V7" s="1">
        <v>0.7929999999999999</v>
      </c>
      <c r="W7" s="1">
        <v>0.863</v>
      </c>
    </row>
    <row r="8" spans="1:23">
      <c r="A8" s="1" t="s">
        <v>222</v>
      </c>
      <c r="B8" s="1">
        <v>0.0002113556346731231</v>
      </c>
      <c r="C8" s="1">
        <v>7.97</v>
      </c>
      <c r="D8" s="1" t="s">
        <v>269</v>
      </c>
      <c r="E8" s="1">
        <v>1625</v>
      </c>
      <c r="F8" s="1" t="s">
        <v>89</v>
      </c>
      <c r="G8" s="1">
        <v>0.633</v>
      </c>
      <c r="H8" s="1">
        <v>7.910954580572029E-05</v>
      </c>
      <c r="I8" s="1" t="s">
        <v>332</v>
      </c>
      <c r="J8" s="1" t="s">
        <v>336</v>
      </c>
      <c r="K8" s="1" t="s">
        <v>402</v>
      </c>
      <c r="L8" s="1">
        <v>1</v>
      </c>
      <c r="M8" s="1">
        <v>0.000291501</v>
      </c>
      <c r="N8" s="1">
        <v>106.93</v>
      </c>
      <c r="O8" s="1">
        <v>2</v>
      </c>
      <c r="P8" s="1" t="s">
        <v>471</v>
      </c>
      <c r="Q8" s="1">
        <v>-1.6058</v>
      </c>
      <c r="R8" s="1">
        <v>1.274</v>
      </c>
      <c r="S8" s="1">
        <v>1.217</v>
      </c>
      <c r="T8" s="1">
        <v>1.179</v>
      </c>
      <c r="U8" s="1">
        <v>0.799</v>
      </c>
      <c r="V8" s="1">
        <v>0.757</v>
      </c>
      <c r="W8" s="1">
        <v>0.768</v>
      </c>
    </row>
    <row r="9" spans="1:23">
      <c r="A9" s="1" t="s">
        <v>222</v>
      </c>
      <c r="B9" s="1">
        <v>0.0002113556346731231</v>
      </c>
      <c r="C9" s="1">
        <v>7.97</v>
      </c>
      <c r="D9" s="1" t="s">
        <v>269</v>
      </c>
      <c r="E9" s="1">
        <v>1927</v>
      </c>
      <c r="F9" s="1" t="s">
        <v>89</v>
      </c>
      <c r="G9" s="1">
        <v>0.5489999999999999</v>
      </c>
      <c r="H9" s="1">
        <v>0.02224145718118232</v>
      </c>
      <c r="I9" s="1" t="s">
        <v>332</v>
      </c>
      <c r="J9" s="1" t="s">
        <v>336</v>
      </c>
      <c r="K9" s="1" t="s">
        <v>402</v>
      </c>
      <c r="L9" s="1">
        <v>1</v>
      </c>
      <c r="M9" s="1">
        <v>2.3367E-49</v>
      </c>
      <c r="N9" s="1">
        <v>91.39</v>
      </c>
      <c r="O9" s="1">
        <v>3</v>
      </c>
      <c r="P9" s="1" t="s">
        <v>472</v>
      </c>
      <c r="Q9" s="1">
        <v>1.702</v>
      </c>
      <c r="R9" s="1">
        <v>1.285</v>
      </c>
      <c r="T9" s="1">
        <v>1.272</v>
      </c>
      <c r="U9" s="1">
        <v>0.7659999999999999</v>
      </c>
      <c r="W9" s="1">
        <v>0.638</v>
      </c>
    </row>
    <row r="10" spans="1:23">
      <c r="A10" s="1" t="s">
        <v>222</v>
      </c>
      <c r="B10" s="1">
        <v>0.0002113556346731231</v>
      </c>
      <c r="C10" s="1">
        <v>7.97</v>
      </c>
      <c r="D10" s="1" t="s">
        <v>270</v>
      </c>
      <c r="E10" s="1">
        <v>149</v>
      </c>
      <c r="F10" s="1" t="s">
        <v>89</v>
      </c>
      <c r="G10" s="1">
        <v>0.5489999999999999</v>
      </c>
      <c r="H10" s="1">
        <v>0.0007234852282257094</v>
      </c>
      <c r="I10" s="1" t="s">
        <v>332</v>
      </c>
      <c r="J10" s="1" t="s">
        <v>337</v>
      </c>
      <c r="K10" s="1" t="s">
        <v>403</v>
      </c>
      <c r="L10" s="1">
        <v>1</v>
      </c>
      <c r="M10" s="1">
        <v>8.60356E-28</v>
      </c>
      <c r="N10" s="1">
        <v>104.47</v>
      </c>
      <c r="O10" s="1">
        <v>4</v>
      </c>
      <c r="P10" s="1" t="s">
        <v>473</v>
      </c>
      <c r="Q10" s="1">
        <v>0.12995</v>
      </c>
      <c r="R10" s="1">
        <v>1.221</v>
      </c>
      <c r="S10" s="1">
        <v>1.099</v>
      </c>
      <c r="T10" s="1">
        <v>1.128</v>
      </c>
      <c r="U10" s="1">
        <v>0.637</v>
      </c>
      <c r="W10" s="1">
        <v>0.624</v>
      </c>
    </row>
    <row r="11" spans="1:23">
      <c r="A11" s="1" t="s">
        <v>0</v>
      </c>
      <c r="B11" s="1">
        <v>0.002308453654580038</v>
      </c>
      <c r="C11" s="1">
        <v>5.03</v>
      </c>
      <c r="D11" s="1" t="s">
        <v>271</v>
      </c>
      <c r="E11" s="1">
        <v>263</v>
      </c>
      <c r="F11" s="1" t="s">
        <v>89</v>
      </c>
      <c r="G11" s="1">
        <v>0.5579999999999999</v>
      </c>
      <c r="H11" s="1">
        <v>5.592725932769226E-05</v>
      </c>
      <c r="I11" s="1" t="s">
        <v>332</v>
      </c>
      <c r="J11" s="1" t="s">
        <v>338</v>
      </c>
      <c r="K11" s="1" t="s">
        <v>404</v>
      </c>
      <c r="L11" s="1">
        <v>1</v>
      </c>
      <c r="M11" s="1">
        <v>3.57107E-19</v>
      </c>
      <c r="N11" s="1">
        <v>148.69</v>
      </c>
      <c r="O11" s="1">
        <v>2</v>
      </c>
      <c r="P11" s="1" t="s">
        <v>474</v>
      </c>
      <c r="Q11" s="1">
        <v>-3.1947</v>
      </c>
      <c r="R11" s="1">
        <v>1.283</v>
      </c>
      <c r="S11" s="1">
        <v>1.247</v>
      </c>
      <c r="T11" s="1">
        <v>1.308</v>
      </c>
      <c r="U11" s="1">
        <v>0.7559999999999999</v>
      </c>
      <c r="V11" s="1">
        <v>0.7</v>
      </c>
      <c r="W11" s="1">
        <v>0.6870000000000001</v>
      </c>
    </row>
    <row r="12" spans="1:23">
      <c r="A12" s="1" t="s">
        <v>0</v>
      </c>
      <c r="B12" s="1">
        <v>0.002308453654580038</v>
      </c>
      <c r="C12" s="1">
        <v>5.03</v>
      </c>
      <c r="D12" s="1" t="s">
        <v>53</v>
      </c>
      <c r="E12" s="1">
        <v>289</v>
      </c>
      <c r="F12" s="1" t="s">
        <v>89</v>
      </c>
      <c r="G12" s="1">
        <v>0.629</v>
      </c>
      <c r="H12" s="1">
        <v>0.0005160254620767499</v>
      </c>
      <c r="I12" s="1" t="s">
        <v>332</v>
      </c>
      <c r="J12" s="1" t="s">
        <v>92</v>
      </c>
      <c r="K12" s="1" t="s">
        <v>129</v>
      </c>
      <c r="L12" s="1">
        <v>1</v>
      </c>
      <c r="M12" s="1">
        <v>0.000601954</v>
      </c>
      <c r="N12" s="1">
        <v>69.905</v>
      </c>
      <c r="O12" s="1">
        <v>2</v>
      </c>
      <c r="P12" s="1" t="s">
        <v>475</v>
      </c>
      <c r="Q12" s="1">
        <v>0.2132300000000001</v>
      </c>
      <c r="R12" s="1">
        <v>1.079</v>
      </c>
      <c r="S12" s="1">
        <v>1.14</v>
      </c>
      <c r="T12" s="1">
        <v>1.095</v>
      </c>
      <c r="U12" s="1">
        <v>0.677</v>
      </c>
      <c r="V12" s="1">
        <v>0.713</v>
      </c>
    </row>
    <row r="13" spans="1:23">
      <c r="A13" s="1" t="s">
        <v>0</v>
      </c>
      <c r="B13" s="1">
        <v>0.002308453654580038</v>
      </c>
      <c r="C13" s="1">
        <v>5.03</v>
      </c>
      <c r="D13" s="1" t="s">
        <v>272</v>
      </c>
      <c r="E13" s="1">
        <v>622</v>
      </c>
      <c r="F13" s="1" t="s">
        <v>89</v>
      </c>
      <c r="G13" s="1">
        <v>0.627</v>
      </c>
      <c r="H13" s="1">
        <v>0.00157969786238702</v>
      </c>
      <c r="I13" s="1" t="s">
        <v>332</v>
      </c>
      <c r="J13" s="1" t="s">
        <v>339</v>
      </c>
      <c r="K13" s="1" t="s">
        <v>405</v>
      </c>
      <c r="L13" s="1">
        <v>0.943149</v>
      </c>
      <c r="M13" s="1">
        <v>2.492559999999999E-10</v>
      </c>
      <c r="N13" s="1">
        <v>120.21</v>
      </c>
      <c r="O13" s="1">
        <v>2</v>
      </c>
      <c r="P13" s="1" t="s">
        <v>476</v>
      </c>
      <c r="Q13" s="1">
        <v>1.25</v>
      </c>
      <c r="R13" s="1">
        <v>1.194</v>
      </c>
      <c r="S13" s="1">
        <v>1.12</v>
      </c>
      <c r="T13" s="1">
        <v>1.322</v>
      </c>
      <c r="U13" s="1">
        <v>0.7240000000000001</v>
      </c>
      <c r="V13" s="1">
        <v>0.8170000000000001</v>
      </c>
      <c r="W13" s="1">
        <v>0.74</v>
      </c>
    </row>
    <row r="14" spans="1:23">
      <c r="A14" s="1" t="s">
        <v>0</v>
      </c>
      <c r="B14" s="1">
        <v>0.002308453654580038</v>
      </c>
      <c r="C14" s="1">
        <v>5.03</v>
      </c>
      <c r="D14" s="1" t="s">
        <v>273</v>
      </c>
      <c r="E14" s="1">
        <v>37</v>
      </c>
      <c r="F14" s="1" t="s">
        <v>89</v>
      </c>
      <c r="G14" s="1">
        <v>0.5639999999999999</v>
      </c>
      <c r="H14" s="1">
        <v>0.004599905526708176</v>
      </c>
      <c r="I14" s="1" t="s">
        <v>332</v>
      </c>
      <c r="J14" s="1" t="s">
        <v>340</v>
      </c>
      <c r="K14" s="1" t="s">
        <v>406</v>
      </c>
      <c r="L14" s="1">
        <v>1</v>
      </c>
      <c r="M14" s="1">
        <v>1.02077E-08</v>
      </c>
      <c r="N14" s="1">
        <v>138.23</v>
      </c>
      <c r="O14" s="1">
        <v>2</v>
      </c>
      <c r="P14" s="1" t="s">
        <v>477</v>
      </c>
      <c r="Q14" s="1">
        <v>-5.4697</v>
      </c>
      <c r="R14" s="1">
        <v>1.13</v>
      </c>
      <c r="S14" s="1">
        <v>1.38</v>
      </c>
      <c r="T14" s="1">
        <v>1.22</v>
      </c>
      <c r="U14" s="1">
        <v>0.653</v>
      </c>
      <c r="V14" s="1">
        <v>0.632</v>
      </c>
      <c r="W14" s="1">
        <v>0.82</v>
      </c>
    </row>
    <row r="15" spans="1:23">
      <c r="A15" s="1" t="s">
        <v>0</v>
      </c>
      <c r="B15" s="1">
        <v>0.002308453654580038</v>
      </c>
      <c r="C15" s="1">
        <v>5.03</v>
      </c>
      <c r="D15" s="1" t="s">
        <v>274</v>
      </c>
      <c r="E15" s="1">
        <v>88</v>
      </c>
      <c r="F15" s="1" t="s">
        <v>89</v>
      </c>
      <c r="G15" s="1">
        <v>0.654</v>
      </c>
      <c r="H15" s="1">
        <v>0.01092697078826558</v>
      </c>
      <c r="I15" s="1" t="s">
        <v>332</v>
      </c>
      <c r="J15" s="1" t="s">
        <v>341</v>
      </c>
      <c r="K15" s="1" t="s">
        <v>407</v>
      </c>
      <c r="L15" s="1">
        <v>1</v>
      </c>
      <c r="M15" s="1">
        <v>1.12733E-39</v>
      </c>
      <c r="N15" s="1">
        <v>133.29</v>
      </c>
      <c r="O15" s="1">
        <v>4</v>
      </c>
      <c r="P15" s="1" t="s">
        <v>478</v>
      </c>
      <c r="Q15" s="1">
        <v>1.5102</v>
      </c>
      <c r="R15" s="1">
        <v>1.221</v>
      </c>
      <c r="S15" s="1">
        <v>1.031</v>
      </c>
      <c r="T15" s="1">
        <v>1.187</v>
      </c>
      <c r="U15" s="1">
        <v>0.782</v>
      </c>
      <c r="W15" s="1">
        <v>0.718</v>
      </c>
    </row>
    <row r="16" spans="1:23">
      <c r="A16" s="1" t="s">
        <v>0</v>
      </c>
      <c r="B16" s="1">
        <v>0.002308453654580038</v>
      </c>
      <c r="C16" s="1">
        <v>5.03</v>
      </c>
      <c r="D16" s="1" t="s">
        <v>274</v>
      </c>
      <c r="E16" s="1">
        <v>423</v>
      </c>
      <c r="F16" s="1" t="s">
        <v>89</v>
      </c>
      <c r="G16" s="1">
        <v>0.579</v>
      </c>
      <c r="H16" s="1">
        <v>0.03053567056479803</v>
      </c>
      <c r="I16" s="1" t="s">
        <v>332</v>
      </c>
      <c r="J16" s="1" t="s">
        <v>341</v>
      </c>
      <c r="K16" s="1" t="s">
        <v>407</v>
      </c>
      <c r="L16" s="1">
        <v>1</v>
      </c>
      <c r="M16" s="1">
        <v>2.308409999999999E-22</v>
      </c>
      <c r="N16" s="1">
        <v>87.89200000000002</v>
      </c>
      <c r="O16" s="1">
        <v>3</v>
      </c>
      <c r="P16" s="1" t="s">
        <v>479</v>
      </c>
      <c r="Q16" s="1">
        <v>-1.3738</v>
      </c>
      <c r="R16" s="1">
        <v>0.951</v>
      </c>
      <c r="S16" s="1">
        <v>1.343</v>
      </c>
      <c r="T16" s="1">
        <v>1.261</v>
      </c>
      <c r="U16" s="1">
        <v>0.667</v>
      </c>
      <c r="W16" s="1">
        <v>0.705</v>
      </c>
    </row>
    <row r="17" spans="1:23">
      <c r="A17" s="1" t="s">
        <v>23</v>
      </c>
      <c r="B17" s="1">
        <v>0.005629227533719948</v>
      </c>
      <c r="C17" s="1">
        <v>2.36</v>
      </c>
      <c r="D17" s="1" t="s">
        <v>275</v>
      </c>
      <c r="E17" s="1">
        <v>217</v>
      </c>
      <c r="F17" s="1" t="s">
        <v>89</v>
      </c>
      <c r="G17" s="1">
        <v>0.6459999999999999</v>
      </c>
      <c r="H17" s="1">
        <v>0.002553620853208123</v>
      </c>
      <c r="I17" s="1" t="s">
        <v>332</v>
      </c>
      <c r="J17" s="1" t="s">
        <v>342</v>
      </c>
      <c r="K17" s="1" t="s">
        <v>408</v>
      </c>
      <c r="L17" s="1">
        <v>1</v>
      </c>
      <c r="M17" s="1">
        <v>1.99496E-58</v>
      </c>
      <c r="N17" s="1">
        <v>205.09</v>
      </c>
      <c r="O17" s="1">
        <v>2</v>
      </c>
      <c r="P17" s="1" t="s">
        <v>480</v>
      </c>
      <c r="Q17" s="1">
        <v>0.176</v>
      </c>
      <c r="R17" s="1">
        <v>1.154</v>
      </c>
      <c r="S17" s="1">
        <v>1.266</v>
      </c>
      <c r="T17" s="1">
        <v>1.193</v>
      </c>
      <c r="U17" s="1">
        <v>0.8149999999999999</v>
      </c>
      <c r="V17" s="1">
        <v>0.831</v>
      </c>
      <c r="W17" s="1">
        <v>0.6890000000000001</v>
      </c>
    </row>
    <row r="18" spans="1:23">
      <c r="A18" s="1" t="s">
        <v>23</v>
      </c>
      <c r="B18" s="1">
        <v>0.005629227533719948</v>
      </c>
      <c r="C18" s="1">
        <v>2.36</v>
      </c>
      <c r="D18" s="1" t="s">
        <v>271</v>
      </c>
      <c r="E18" s="1">
        <v>263</v>
      </c>
      <c r="F18" s="1" t="s">
        <v>89</v>
      </c>
      <c r="G18" s="1">
        <v>0.5579999999999999</v>
      </c>
      <c r="H18" s="1">
        <v>5.592725932769226E-05</v>
      </c>
      <c r="I18" s="1" t="s">
        <v>332</v>
      </c>
      <c r="J18" s="1" t="s">
        <v>338</v>
      </c>
      <c r="K18" s="1" t="s">
        <v>404</v>
      </c>
      <c r="L18" s="1">
        <v>1</v>
      </c>
      <c r="M18" s="1">
        <v>3.57107E-19</v>
      </c>
      <c r="N18" s="1">
        <v>148.69</v>
      </c>
      <c r="O18" s="1">
        <v>2</v>
      </c>
      <c r="P18" s="1" t="s">
        <v>474</v>
      </c>
      <c r="Q18" s="1">
        <v>-3.1947</v>
      </c>
      <c r="R18" s="1">
        <v>1.283</v>
      </c>
      <c r="S18" s="1">
        <v>1.247</v>
      </c>
      <c r="T18" s="1">
        <v>1.308</v>
      </c>
      <c r="U18" s="1">
        <v>0.7559999999999999</v>
      </c>
      <c r="V18" s="1">
        <v>0.7</v>
      </c>
      <c r="W18" s="1">
        <v>0.6870000000000001</v>
      </c>
    </row>
    <row r="19" spans="1:23">
      <c r="A19" s="1" t="s">
        <v>23</v>
      </c>
      <c r="B19" s="1">
        <v>0.005629227533719948</v>
      </c>
      <c r="C19" s="1">
        <v>2.36</v>
      </c>
      <c r="D19" s="1" t="s">
        <v>272</v>
      </c>
      <c r="E19" s="1">
        <v>622</v>
      </c>
      <c r="F19" s="1" t="s">
        <v>89</v>
      </c>
      <c r="G19" s="1">
        <v>0.627</v>
      </c>
      <c r="H19" s="1">
        <v>0.00157969786238702</v>
      </c>
      <c r="I19" s="1" t="s">
        <v>332</v>
      </c>
      <c r="J19" s="1" t="s">
        <v>339</v>
      </c>
      <c r="K19" s="1" t="s">
        <v>405</v>
      </c>
      <c r="L19" s="1">
        <v>0.943149</v>
      </c>
      <c r="M19" s="1">
        <v>2.492559999999999E-10</v>
      </c>
      <c r="N19" s="1">
        <v>120.21</v>
      </c>
      <c r="O19" s="1">
        <v>2</v>
      </c>
      <c r="P19" s="1" t="s">
        <v>476</v>
      </c>
      <c r="Q19" s="1">
        <v>1.25</v>
      </c>
      <c r="R19" s="1">
        <v>1.194</v>
      </c>
      <c r="S19" s="1">
        <v>1.12</v>
      </c>
      <c r="T19" s="1">
        <v>1.322</v>
      </c>
      <c r="U19" s="1">
        <v>0.7240000000000001</v>
      </c>
      <c r="V19" s="1">
        <v>0.8170000000000001</v>
      </c>
      <c r="W19" s="1">
        <v>0.74</v>
      </c>
    </row>
    <row r="20" spans="1:23">
      <c r="A20" s="1" t="s">
        <v>23</v>
      </c>
      <c r="B20" s="1">
        <v>0.005629227533719948</v>
      </c>
      <c r="C20" s="1">
        <v>2.36</v>
      </c>
      <c r="D20" s="1" t="s">
        <v>276</v>
      </c>
      <c r="E20" s="1">
        <v>221</v>
      </c>
      <c r="F20" s="1" t="s">
        <v>89</v>
      </c>
      <c r="G20" s="1">
        <v>0.662</v>
      </c>
      <c r="H20" s="1">
        <v>0.0003727513744613599</v>
      </c>
      <c r="I20" s="1" t="s">
        <v>332</v>
      </c>
      <c r="J20" s="1" t="s">
        <v>343</v>
      </c>
      <c r="K20" s="1" t="s">
        <v>409</v>
      </c>
      <c r="L20" s="1">
        <v>1</v>
      </c>
      <c r="M20" s="1">
        <v>6.99297E-22</v>
      </c>
      <c r="N20" s="1">
        <v>163.93</v>
      </c>
      <c r="O20" s="1">
        <v>2</v>
      </c>
      <c r="P20" s="1" t="s">
        <v>481</v>
      </c>
      <c r="Q20" s="1">
        <v>-2.7843</v>
      </c>
      <c r="R20" s="1">
        <v>1.209</v>
      </c>
      <c r="S20" s="1">
        <v>1.114</v>
      </c>
      <c r="T20" s="1">
        <v>1.207</v>
      </c>
      <c r="U20" s="1">
        <v>0.8190000000000001</v>
      </c>
      <c r="V20" s="1">
        <v>0.755</v>
      </c>
      <c r="W20" s="1">
        <v>0.764</v>
      </c>
    </row>
    <row r="21" spans="1:23">
      <c r="A21" s="1" t="s">
        <v>23</v>
      </c>
      <c r="B21" s="1">
        <v>0.005629227533719948</v>
      </c>
      <c r="C21" s="1">
        <v>2.36</v>
      </c>
      <c r="D21" s="1" t="s">
        <v>276</v>
      </c>
      <c r="E21" s="1">
        <v>692</v>
      </c>
      <c r="F21" s="1" t="s">
        <v>89</v>
      </c>
      <c r="G21" s="1">
        <v>0.621</v>
      </c>
      <c r="H21" s="1">
        <v>0.004279563054367525</v>
      </c>
      <c r="I21" s="1" t="s">
        <v>332</v>
      </c>
      <c r="J21" s="1" t="s">
        <v>343</v>
      </c>
      <c r="K21" s="1" t="s">
        <v>409</v>
      </c>
      <c r="L21" s="1">
        <v>1</v>
      </c>
      <c r="M21" s="1">
        <v>2.11698E-38</v>
      </c>
      <c r="N21" s="1">
        <v>232.46</v>
      </c>
      <c r="O21" s="1">
        <v>2</v>
      </c>
      <c r="P21" s="1" t="s">
        <v>482</v>
      </c>
      <c r="Q21" s="1">
        <v>-1.3297</v>
      </c>
      <c r="R21" s="1">
        <v>1.134</v>
      </c>
      <c r="S21" s="1">
        <v>1.358</v>
      </c>
      <c r="T21" s="1">
        <v>1.121</v>
      </c>
      <c r="U21" s="1">
        <v>0.8270000000000001</v>
      </c>
      <c r="V21" s="1">
        <v>0.718</v>
      </c>
      <c r="W21" s="1">
        <v>0.6970000000000001</v>
      </c>
    </row>
    <row r="22" spans="1:23">
      <c r="A22" s="1" t="s">
        <v>23</v>
      </c>
      <c r="B22" s="1">
        <v>0.005629227533719948</v>
      </c>
      <c r="C22" s="1">
        <v>2.36</v>
      </c>
      <c r="D22" s="1" t="s">
        <v>277</v>
      </c>
      <c r="E22" s="1">
        <v>87</v>
      </c>
      <c r="F22" s="1" t="s">
        <v>89</v>
      </c>
      <c r="G22" s="1">
        <v>0.608</v>
      </c>
      <c r="H22" s="1">
        <v>0.03296071960875607</v>
      </c>
      <c r="I22" s="1" t="s">
        <v>332</v>
      </c>
      <c r="J22" s="1" t="s">
        <v>344</v>
      </c>
      <c r="K22" s="1" t="s">
        <v>410</v>
      </c>
      <c r="L22" s="1">
        <v>1</v>
      </c>
      <c r="M22" s="1">
        <v>1.65615E-07</v>
      </c>
      <c r="N22" s="1">
        <v>147.78</v>
      </c>
      <c r="O22" s="1">
        <v>2</v>
      </c>
      <c r="P22" s="1" t="s">
        <v>483</v>
      </c>
      <c r="Q22" s="1">
        <v>2.4741</v>
      </c>
      <c r="R22" s="1">
        <v>1.031</v>
      </c>
      <c r="S22" s="1">
        <v>1.281</v>
      </c>
      <c r="T22" s="1">
        <v>1.368</v>
      </c>
      <c r="U22" s="1">
        <v>0.5620000000000001</v>
      </c>
      <c r="V22" s="1">
        <v>0.8440000000000001</v>
      </c>
      <c r="W22" s="1">
        <v>0.833</v>
      </c>
    </row>
    <row r="23" spans="1:23">
      <c r="A23" s="1" t="s">
        <v>23</v>
      </c>
      <c r="B23" s="1">
        <v>0.005629227533719948</v>
      </c>
      <c r="C23" s="1">
        <v>2.36</v>
      </c>
      <c r="D23" s="1" t="s">
        <v>268</v>
      </c>
      <c r="E23" s="1">
        <v>118</v>
      </c>
      <c r="F23" s="1" t="s">
        <v>89</v>
      </c>
      <c r="G23" s="1">
        <v>0.522</v>
      </c>
      <c r="H23" s="1">
        <v>0.009384250723621366</v>
      </c>
      <c r="I23" s="1" t="s">
        <v>332</v>
      </c>
      <c r="J23" s="1" t="s">
        <v>335</v>
      </c>
      <c r="K23" s="1" t="s">
        <v>401</v>
      </c>
      <c r="L23" s="1">
        <v>1</v>
      </c>
      <c r="M23" s="1">
        <v>2.79916E-11</v>
      </c>
      <c r="N23" s="1">
        <v>128.41</v>
      </c>
      <c r="O23" s="1">
        <v>2</v>
      </c>
      <c r="P23" s="1" t="s">
        <v>467</v>
      </c>
      <c r="Q23" s="1">
        <v>-1.4608</v>
      </c>
      <c r="R23" s="1">
        <v>1.463</v>
      </c>
      <c r="S23" s="1">
        <v>1.184</v>
      </c>
      <c r="T23" s="1">
        <v>1.516</v>
      </c>
      <c r="U23" s="1">
        <v>0.765</v>
      </c>
      <c r="W23" s="1">
        <v>0.6829999999999999</v>
      </c>
    </row>
    <row r="24" spans="1:23">
      <c r="A24" s="1" t="s">
        <v>23</v>
      </c>
      <c r="B24" s="1">
        <v>0.005629227533719948</v>
      </c>
      <c r="C24" s="1">
        <v>2.36</v>
      </c>
      <c r="D24" s="1" t="s">
        <v>274</v>
      </c>
      <c r="E24" s="1">
        <v>88</v>
      </c>
      <c r="F24" s="1" t="s">
        <v>89</v>
      </c>
      <c r="G24" s="1">
        <v>0.654</v>
      </c>
      <c r="H24" s="1">
        <v>0.01092697078826558</v>
      </c>
      <c r="I24" s="1" t="s">
        <v>332</v>
      </c>
      <c r="J24" s="1" t="s">
        <v>341</v>
      </c>
      <c r="K24" s="1" t="s">
        <v>407</v>
      </c>
      <c r="L24" s="1">
        <v>1</v>
      </c>
      <c r="M24" s="1">
        <v>1.12733E-39</v>
      </c>
      <c r="N24" s="1">
        <v>133.29</v>
      </c>
      <c r="O24" s="1">
        <v>4</v>
      </c>
      <c r="P24" s="1" t="s">
        <v>478</v>
      </c>
      <c r="Q24" s="1">
        <v>1.5102</v>
      </c>
      <c r="R24" s="1">
        <v>1.221</v>
      </c>
      <c r="S24" s="1">
        <v>1.031</v>
      </c>
      <c r="T24" s="1">
        <v>1.187</v>
      </c>
      <c r="U24" s="1">
        <v>0.782</v>
      </c>
      <c r="W24" s="1">
        <v>0.718</v>
      </c>
    </row>
    <row r="25" spans="1:23">
      <c r="A25" s="1" t="s">
        <v>23</v>
      </c>
      <c r="B25" s="1">
        <v>0.005629227533719948</v>
      </c>
      <c r="C25" s="1">
        <v>2.36</v>
      </c>
      <c r="D25" s="1" t="s">
        <v>274</v>
      </c>
      <c r="E25" s="1">
        <v>423</v>
      </c>
      <c r="F25" s="1" t="s">
        <v>89</v>
      </c>
      <c r="G25" s="1">
        <v>0.579</v>
      </c>
      <c r="H25" s="1">
        <v>0.03053567056479803</v>
      </c>
      <c r="I25" s="1" t="s">
        <v>332</v>
      </c>
      <c r="J25" s="1" t="s">
        <v>341</v>
      </c>
      <c r="K25" s="1" t="s">
        <v>407</v>
      </c>
      <c r="L25" s="1">
        <v>1</v>
      </c>
      <c r="M25" s="1">
        <v>2.308409999999999E-22</v>
      </c>
      <c r="N25" s="1">
        <v>87.89200000000002</v>
      </c>
      <c r="O25" s="1">
        <v>3</v>
      </c>
      <c r="P25" s="1" t="s">
        <v>479</v>
      </c>
      <c r="Q25" s="1">
        <v>-1.3738</v>
      </c>
      <c r="R25" s="1">
        <v>0.951</v>
      </c>
      <c r="S25" s="1">
        <v>1.343</v>
      </c>
      <c r="T25" s="1">
        <v>1.261</v>
      </c>
      <c r="U25" s="1">
        <v>0.667</v>
      </c>
      <c r="W25" s="1">
        <v>0.705</v>
      </c>
    </row>
    <row r="26" spans="1:23">
      <c r="A26" s="1" t="s">
        <v>23</v>
      </c>
      <c r="B26" s="1">
        <v>0.005629227533719948</v>
      </c>
      <c r="C26" s="1">
        <v>2.36</v>
      </c>
      <c r="D26" s="1" t="s">
        <v>278</v>
      </c>
      <c r="E26" s="1">
        <v>274</v>
      </c>
      <c r="F26" s="1" t="s">
        <v>89</v>
      </c>
      <c r="G26" s="1">
        <v>0.653</v>
      </c>
      <c r="H26" s="1">
        <v>0.02804050789208065</v>
      </c>
      <c r="I26" s="1" t="s">
        <v>332</v>
      </c>
      <c r="J26" s="1" t="s">
        <v>345</v>
      </c>
      <c r="K26" s="1" t="s">
        <v>411</v>
      </c>
      <c r="L26" s="1">
        <v>1</v>
      </c>
      <c r="M26" s="1">
        <v>0.00176634</v>
      </c>
      <c r="N26" s="1">
        <v>59.731</v>
      </c>
      <c r="O26" s="1">
        <v>2</v>
      </c>
      <c r="P26" s="1" t="s">
        <v>484</v>
      </c>
      <c r="Q26" s="1">
        <v>0.1889</v>
      </c>
      <c r="S26" s="1">
        <v>1.234</v>
      </c>
      <c r="T26" s="1">
        <v>1.211</v>
      </c>
      <c r="U26" s="1">
        <v>0.856</v>
      </c>
      <c r="W26" s="1">
        <v>0.74</v>
      </c>
    </row>
    <row r="27" spans="1:23">
      <c r="A27" s="1" t="s">
        <v>23</v>
      </c>
      <c r="B27" s="1">
        <v>0.005629227533719948</v>
      </c>
      <c r="C27" s="1">
        <v>2.36</v>
      </c>
      <c r="D27" s="1" t="s">
        <v>278</v>
      </c>
      <c r="E27" s="1">
        <v>291</v>
      </c>
      <c r="F27" s="1" t="s">
        <v>89</v>
      </c>
      <c r="G27" s="1">
        <v>0.506</v>
      </c>
      <c r="H27" s="1">
        <v>0.01639497630198865</v>
      </c>
      <c r="I27" s="1" t="s">
        <v>332</v>
      </c>
      <c r="J27" s="1" t="s">
        <v>345</v>
      </c>
      <c r="K27" s="1" t="s">
        <v>411</v>
      </c>
      <c r="L27" s="1">
        <v>1</v>
      </c>
      <c r="M27" s="1">
        <v>1.66731E-25</v>
      </c>
      <c r="N27" s="1">
        <v>94.905</v>
      </c>
      <c r="O27" s="1">
        <v>3</v>
      </c>
      <c r="P27" s="1" t="s">
        <v>485</v>
      </c>
      <c r="Q27" s="1">
        <v>0.07059600000000001</v>
      </c>
      <c r="R27" s="1">
        <v>1.735</v>
      </c>
      <c r="S27" s="1">
        <v>1.11</v>
      </c>
      <c r="T27" s="1">
        <v>1.227</v>
      </c>
      <c r="U27" s="1">
        <v>0.6920000000000001</v>
      </c>
      <c r="V27" s="1">
        <v>0.5670000000000001</v>
      </c>
      <c r="W27" s="1">
        <v>0.8029999999999999</v>
      </c>
    </row>
    <row r="28" spans="1:23">
      <c r="A28" s="1" t="s">
        <v>23</v>
      </c>
      <c r="B28" s="1">
        <v>0.005629227533719948</v>
      </c>
      <c r="C28" s="1">
        <v>2.36</v>
      </c>
      <c r="D28" s="1" t="s">
        <v>279</v>
      </c>
      <c r="E28" s="1">
        <v>117</v>
      </c>
      <c r="F28" s="1" t="s">
        <v>89</v>
      </c>
      <c r="G28" s="1">
        <v>0.602</v>
      </c>
      <c r="H28" s="1">
        <v>0.002341793269685989</v>
      </c>
      <c r="I28" s="1" t="s">
        <v>332</v>
      </c>
      <c r="J28" s="1" t="s">
        <v>346</v>
      </c>
      <c r="K28" s="1" t="s">
        <v>412</v>
      </c>
      <c r="L28" s="1">
        <v>1</v>
      </c>
      <c r="M28" s="1">
        <v>1.7988E-08</v>
      </c>
      <c r="N28" s="1">
        <v>85.081</v>
      </c>
      <c r="O28" s="1">
        <v>2</v>
      </c>
      <c r="P28" s="1" t="s">
        <v>486</v>
      </c>
      <c r="Q28" s="1">
        <v>-1.2307</v>
      </c>
      <c r="R28" s="1">
        <v>1.313</v>
      </c>
      <c r="S28" s="1">
        <v>1.353</v>
      </c>
      <c r="T28" s="1">
        <v>1.159</v>
      </c>
      <c r="U28" s="1">
        <v>0.8179999999999999</v>
      </c>
      <c r="V28" s="1">
        <v>0.6840000000000001</v>
      </c>
      <c r="W28" s="1">
        <v>0.802</v>
      </c>
    </row>
    <row r="29" spans="1:23">
      <c r="A29" s="1" t="s">
        <v>23</v>
      </c>
      <c r="B29" s="1">
        <v>0.005629227533719948</v>
      </c>
      <c r="C29" s="1">
        <v>2.36</v>
      </c>
      <c r="D29" s="1" t="s">
        <v>68</v>
      </c>
      <c r="E29" s="1">
        <v>1077</v>
      </c>
      <c r="F29" s="1" t="s">
        <v>89</v>
      </c>
      <c r="G29" s="1">
        <v>0.599</v>
      </c>
      <c r="H29" s="1">
        <v>6.834188472471935E-05</v>
      </c>
      <c r="I29" s="1" t="s">
        <v>332</v>
      </c>
      <c r="J29" s="1" t="s">
        <v>107</v>
      </c>
      <c r="K29" s="1" t="s">
        <v>144</v>
      </c>
      <c r="L29" s="1">
        <v>1</v>
      </c>
      <c r="M29" s="1">
        <v>1.50141E-29</v>
      </c>
      <c r="N29" s="1">
        <v>155.34</v>
      </c>
      <c r="O29" s="1">
        <v>3</v>
      </c>
      <c r="P29" s="1" t="s">
        <v>487</v>
      </c>
      <c r="Q29" s="1">
        <v>0.9467899999999999</v>
      </c>
      <c r="R29" s="1">
        <v>1.25</v>
      </c>
      <c r="S29" s="1">
        <v>1.235</v>
      </c>
      <c r="T29" s="1">
        <v>1.179</v>
      </c>
      <c r="U29" s="1">
        <v>0.763</v>
      </c>
      <c r="V29" s="1">
        <v>0.7020000000000001</v>
      </c>
      <c r="W29" s="1">
        <v>0.73</v>
      </c>
    </row>
    <row r="30" spans="1:23">
      <c r="A30" s="1" t="s">
        <v>23</v>
      </c>
      <c r="B30" s="1">
        <v>0.005629227533719948</v>
      </c>
      <c r="C30" s="1">
        <v>2.36</v>
      </c>
      <c r="D30" s="1" t="s">
        <v>68</v>
      </c>
      <c r="E30" s="1">
        <v>890</v>
      </c>
      <c r="F30" s="1" t="s">
        <v>89</v>
      </c>
      <c r="G30" s="1">
        <v>0.58</v>
      </c>
      <c r="H30" s="1">
        <v>0.009666757603724593</v>
      </c>
      <c r="I30" s="1" t="s">
        <v>332</v>
      </c>
      <c r="J30" s="1" t="s">
        <v>107</v>
      </c>
      <c r="K30" s="1" t="s">
        <v>144</v>
      </c>
      <c r="L30" s="1">
        <v>1</v>
      </c>
      <c r="M30" s="1">
        <v>1.72466E-06</v>
      </c>
      <c r="N30" s="1">
        <v>93.77200000000001</v>
      </c>
      <c r="O30" s="1">
        <v>2</v>
      </c>
      <c r="P30" s="1" t="s">
        <v>488</v>
      </c>
      <c r="Q30" s="1">
        <v>-1.203</v>
      </c>
      <c r="R30" s="1">
        <v>1.265</v>
      </c>
      <c r="T30" s="1">
        <v>1.181</v>
      </c>
      <c r="U30" s="1">
        <v>0.7390000000000001</v>
      </c>
      <c r="V30" s="1">
        <v>0.68</v>
      </c>
    </row>
    <row r="31" spans="1:23">
      <c r="A31" s="1" t="s">
        <v>23</v>
      </c>
      <c r="B31" s="1">
        <v>0.005629227533719948</v>
      </c>
      <c r="C31" s="1">
        <v>2.36</v>
      </c>
      <c r="D31" s="1" t="s">
        <v>280</v>
      </c>
      <c r="E31" s="1">
        <v>66</v>
      </c>
      <c r="F31" s="1" t="s">
        <v>89</v>
      </c>
      <c r="G31" s="1">
        <v>0.5600000000000001</v>
      </c>
      <c r="H31" s="1">
        <v>0.04613886073347113</v>
      </c>
      <c r="I31" s="1" t="s">
        <v>332</v>
      </c>
      <c r="J31" s="1" t="s">
        <v>347</v>
      </c>
      <c r="K31" s="1" t="s">
        <v>413</v>
      </c>
      <c r="L31" s="1">
        <v>1</v>
      </c>
      <c r="M31" s="1">
        <v>1.6685E-08</v>
      </c>
      <c r="N31" s="1">
        <v>76.23</v>
      </c>
      <c r="O31" s="1">
        <v>4</v>
      </c>
      <c r="P31" s="1" t="s">
        <v>489</v>
      </c>
      <c r="Q31" s="1">
        <v>2.3873</v>
      </c>
      <c r="R31" s="1">
        <v>1.498</v>
      </c>
      <c r="S31" s="1">
        <v>1.268</v>
      </c>
      <c r="U31" s="1">
        <v>0.5870000000000001</v>
      </c>
      <c r="V31" s="1">
        <v>0.86</v>
      </c>
      <c r="W31" s="1">
        <v>0.878</v>
      </c>
    </row>
    <row r="32" spans="1:23">
      <c r="A32" s="1" t="s">
        <v>50</v>
      </c>
      <c r="B32" s="1">
        <v>0.009322910185759979</v>
      </c>
      <c r="C32" s="1">
        <v>2.64</v>
      </c>
      <c r="D32" s="1" t="s">
        <v>280</v>
      </c>
      <c r="E32" s="1">
        <v>66</v>
      </c>
      <c r="F32" s="1" t="s">
        <v>89</v>
      </c>
      <c r="G32" s="1">
        <v>0.5600000000000001</v>
      </c>
      <c r="H32" s="1">
        <v>0.04613886073347113</v>
      </c>
      <c r="I32" s="1" t="s">
        <v>332</v>
      </c>
      <c r="J32" s="1" t="s">
        <v>347</v>
      </c>
      <c r="K32" s="1" t="s">
        <v>413</v>
      </c>
      <c r="L32" s="1">
        <v>1</v>
      </c>
      <c r="M32" s="1">
        <v>1.6685E-08</v>
      </c>
      <c r="N32" s="1">
        <v>76.23</v>
      </c>
      <c r="O32" s="1">
        <v>4</v>
      </c>
      <c r="P32" s="1" t="s">
        <v>489</v>
      </c>
      <c r="Q32" s="1">
        <v>2.3873</v>
      </c>
      <c r="R32" s="1">
        <v>1.498</v>
      </c>
      <c r="S32" s="1">
        <v>1.268</v>
      </c>
      <c r="U32" s="1">
        <v>0.5870000000000001</v>
      </c>
      <c r="V32" s="1">
        <v>0.86</v>
      </c>
      <c r="W32" s="1">
        <v>0.878</v>
      </c>
    </row>
    <row r="33" spans="1:23">
      <c r="A33" s="1" t="s">
        <v>50</v>
      </c>
      <c r="B33" s="1">
        <v>0.009322910185759979</v>
      </c>
      <c r="C33" s="1">
        <v>2.64</v>
      </c>
      <c r="D33" s="1" t="s">
        <v>281</v>
      </c>
      <c r="E33" s="1">
        <v>173</v>
      </c>
      <c r="F33" s="1" t="s">
        <v>89</v>
      </c>
      <c r="G33" s="1">
        <v>0.662</v>
      </c>
      <c r="H33" s="1">
        <v>0.01238693101298256</v>
      </c>
      <c r="I33" s="1" t="s">
        <v>332</v>
      </c>
      <c r="J33" s="1" t="s">
        <v>348</v>
      </c>
      <c r="K33" s="1" t="s">
        <v>414</v>
      </c>
      <c r="L33" s="1">
        <v>1</v>
      </c>
      <c r="M33" s="1">
        <v>6.926300000000001E-16</v>
      </c>
      <c r="N33" s="1">
        <v>104.49</v>
      </c>
      <c r="O33" s="1">
        <v>2</v>
      </c>
      <c r="P33" s="1" t="s">
        <v>490</v>
      </c>
      <c r="Q33" s="1">
        <v>-1.5785</v>
      </c>
      <c r="S33" s="1">
        <v>1.199</v>
      </c>
      <c r="T33" s="1">
        <v>1.289</v>
      </c>
      <c r="U33" s="1">
        <v>0.9</v>
      </c>
      <c r="V33" s="1">
        <v>0.743</v>
      </c>
      <c r="W33" s="1">
        <v>0.8290000000000001</v>
      </c>
    </row>
    <row r="34" spans="1:23">
      <c r="A34" s="1" t="s">
        <v>50</v>
      </c>
      <c r="B34" s="1">
        <v>0.009322910185759979</v>
      </c>
      <c r="C34" s="1">
        <v>2.64</v>
      </c>
      <c r="D34" s="1" t="s">
        <v>73</v>
      </c>
      <c r="E34" s="1">
        <v>138</v>
      </c>
      <c r="F34" s="1" t="s">
        <v>89</v>
      </c>
      <c r="G34" s="1">
        <v>0.632</v>
      </c>
      <c r="H34" s="1">
        <v>0.009783778385383631</v>
      </c>
      <c r="I34" s="1" t="s">
        <v>332</v>
      </c>
      <c r="J34" s="1" t="s">
        <v>112</v>
      </c>
      <c r="K34" s="1" t="s">
        <v>149</v>
      </c>
      <c r="L34" s="1">
        <v>1</v>
      </c>
      <c r="M34" s="1">
        <v>0.00185055</v>
      </c>
      <c r="N34" s="1">
        <v>61.48</v>
      </c>
      <c r="O34" s="1">
        <v>2</v>
      </c>
      <c r="P34" s="1" t="s">
        <v>491</v>
      </c>
      <c r="Q34" s="1">
        <v>5.6997</v>
      </c>
      <c r="R34" s="1">
        <v>1.3</v>
      </c>
      <c r="T34" s="1">
        <v>1.245</v>
      </c>
      <c r="U34" s="1">
        <v>0.902</v>
      </c>
      <c r="V34" s="1">
        <v>0.75</v>
      </c>
      <c r="W34" s="1">
        <v>0.759</v>
      </c>
    </row>
    <row r="35" spans="1:23">
      <c r="A35" s="1" t="s">
        <v>50</v>
      </c>
      <c r="B35" s="1">
        <v>0.009322910185759979</v>
      </c>
      <c r="C35" s="1">
        <v>2.64</v>
      </c>
      <c r="D35" s="1" t="s">
        <v>282</v>
      </c>
      <c r="E35" s="1">
        <v>5</v>
      </c>
      <c r="F35" s="1" t="s">
        <v>89</v>
      </c>
      <c r="G35" s="1">
        <v>0.664</v>
      </c>
      <c r="H35" s="1">
        <v>0.01653206978084796</v>
      </c>
      <c r="I35" s="1" t="s">
        <v>332</v>
      </c>
      <c r="J35" s="1" t="s">
        <v>349</v>
      </c>
      <c r="K35" s="1" t="s">
        <v>415</v>
      </c>
      <c r="L35" s="1">
        <v>1</v>
      </c>
      <c r="M35" s="1">
        <v>0.00013839</v>
      </c>
      <c r="N35" s="1">
        <v>109.88</v>
      </c>
      <c r="O35" s="1">
        <v>2</v>
      </c>
      <c r="P35" s="1" t="s">
        <v>492</v>
      </c>
      <c r="Q35" s="1">
        <v>-0.31023</v>
      </c>
      <c r="R35" s="1">
        <v>1.21</v>
      </c>
      <c r="S35" s="1">
        <v>1.226</v>
      </c>
      <c r="T35" s="1">
        <v>1.075</v>
      </c>
      <c r="U35" s="1">
        <v>0.845</v>
      </c>
      <c r="V35" s="1">
        <v>0.71</v>
      </c>
    </row>
    <row r="36" spans="1:23">
      <c r="A36" s="1" t="s">
        <v>50</v>
      </c>
      <c r="B36" s="1">
        <v>0.009322910185759979</v>
      </c>
      <c r="C36" s="1">
        <v>2.64</v>
      </c>
      <c r="D36" s="1" t="s">
        <v>283</v>
      </c>
      <c r="E36" s="1">
        <v>740</v>
      </c>
      <c r="F36" s="1" t="s">
        <v>89</v>
      </c>
      <c r="G36" s="1">
        <v>0.611</v>
      </c>
      <c r="H36" s="1">
        <v>3.18007180100135E-06</v>
      </c>
      <c r="I36" s="1" t="s">
        <v>332</v>
      </c>
      <c r="J36" s="1" t="s">
        <v>350</v>
      </c>
      <c r="K36" s="1" t="s">
        <v>416</v>
      </c>
      <c r="L36" s="1">
        <v>1</v>
      </c>
      <c r="M36" s="1">
        <v>5.86381E-06</v>
      </c>
      <c r="N36" s="1">
        <v>121.8</v>
      </c>
      <c r="O36" s="1">
        <v>2</v>
      </c>
      <c r="P36" s="1" t="s">
        <v>493</v>
      </c>
      <c r="Q36" s="1">
        <v>-2.3636</v>
      </c>
      <c r="R36" s="1">
        <v>1.212</v>
      </c>
      <c r="S36" s="1">
        <v>1.216</v>
      </c>
      <c r="T36" s="1">
        <v>1.254</v>
      </c>
      <c r="U36" s="1">
        <v>0.753</v>
      </c>
      <c r="V36" s="1">
        <v>0.757</v>
      </c>
      <c r="W36" s="1">
        <v>0.738</v>
      </c>
    </row>
    <row r="37" spans="1:23">
      <c r="A37" s="1" t="s">
        <v>50</v>
      </c>
      <c r="B37" s="1">
        <v>0.009322910185759979</v>
      </c>
      <c r="C37" s="1">
        <v>2.64</v>
      </c>
      <c r="D37" s="1" t="s">
        <v>283</v>
      </c>
      <c r="E37" s="1">
        <v>920</v>
      </c>
      <c r="F37" s="1" t="s">
        <v>89</v>
      </c>
      <c r="G37" s="1">
        <v>0.65</v>
      </c>
      <c r="H37" s="1">
        <v>0.04280146785768628</v>
      </c>
      <c r="I37" s="1" t="s">
        <v>332</v>
      </c>
      <c r="J37" s="1" t="s">
        <v>350</v>
      </c>
      <c r="K37" s="1" t="s">
        <v>416</v>
      </c>
      <c r="L37" s="1">
        <v>1</v>
      </c>
      <c r="M37" s="1">
        <v>1.89273E-09</v>
      </c>
      <c r="N37" s="1">
        <v>110.91</v>
      </c>
      <c r="O37" s="1">
        <v>3</v>
      </c>
      <c r="P37" s="1" t="s">
        <v>494</v>
      </c>
      <c r="Q37" s="1">
        <v>2.7793</v>
      </c>
      <c r="R37" s="1">
        <v>1.329</v>
      </c>
      <c r="S37" s="1">
        <v>1.112</v>
      </c>
      <c r="V37" s="1">
        <v>0.8090000000000001</v>
      </c>
      <c r="W37" s="1">
        <v>0.777</v>
      </c>
    </row>
    <row r="38" spans="1:23">
      <c r="A38" s="1" t="s">
        <v>50</v>
      </c>
      <c r="B38" s="1">
        <v>0.009322910185759979</v>
      </c>
      <c r="C38" s="1">
        <v>2.64</v>
      </c>
      <c r="D38" s="1" t="s">
        <v>284</v>
      </c>
      <c r="E38" s="1">
        <v>224</v>
      </c>
      <c r="F38" s="1" t="s">
        <v>89</v>
      </c>
      <c r="G38" s="1">
        <v>0.607</v>
      </c>
      <c r="H38" s="1">
        <v>0.006607869388600821</v>
      </c>
      <c r="I38" s="1" t="s">
        <v>332</v>
      </c>
      <c r="J38" s="1" t="s">
        <v>351</v>
      </c>
      <c r="K38" s="1" t="s">
        <v>417</v>
      </c>
      <c r="L38" s="1">
        <v>1</v>
      </c>
      <c r="M38" s="1">
        <v>0.00149733</v>
      </c>
      <c r="N38" s="1">
        <v>102.46</v>
      </c>
      <c r="O38" s="1">
        <v>2</v>
      </c>
      <c r="P38" s="1" t="s">
        <v>495</v>
      </c>
      <c r="Q38" s="1">
        <v>1.2286</v>
      </c>
      <c r="R38" s="1">
        <v>1.331</v>
      </c>
      <c r="T38" s="1">
        <v>1.27</v>
      </c>
      <c r="U38" s="1">
        <v>0.765</v>
      </c>
      <c r="V38" s="1">
        <v>0.8759999999999999</v>
      </c>
      <c r="W38" s="1">
        <v>0.726</v>
      </c>
    </row>
    <row r="39" spans="1:23">
      <c r="A39" s="1" t="s">
        <v>50</v>
      </c>
      <c r="B39" s="1">
        <v>0.009322910185759979</v>
      </c>
      <c r="C39" s="1">
        <v>2.64</v>
      </c>
      <c r="D39" s="1" t="s">
        <v>88</v>
      </c>
      <c r="E39" s="1">
        <v>625</v>
      </c>
      <c r="F39" s="1" t="s">
        <v>89</v>
      </c>
      <c r="G39" s="1">
        <v>0.545</v>
      </c>
      <c r="H39" s="1">
        <v>0.005347521783621904</v>
      </c>
      <c r="I39" s="1" t="s">
        <v>332</v>
      </c>
      <c r="J39" s="1" t="s">
        <v>127</v>
      </c>
      <c r="K39" s="1" t="s">
        <v>164</v>
      </c>
      <c r="L39" s="1">
        <v>1</v>
      </c>
      <c r="M39" s="1">
        <v>0.00646501</v>
      </c>
      <c r="N39" s="1">
        <v>67.50700000000001</v>
      </c>
      <c r="O39" s="1">
        <v>2</v>
      </c>
      <c r="P39" s="1" t="s">
        <v>496</v>
      </c>
      <c r="Q39" s="1">
        <v>-3.703</v>
      </c>
      <c r="R39" s="1">
        <v>1.343</v>
      </c>
      <c r="S39" s="1">
        <v>1.293</v>
      </c>
      <c r="U39" s="1">
        <v>0.747</v>
      </c>
      <c r="V39" s="1">
        <v>0.6890000000000001</v>
      </c>
    </row>
    <row r="40" spans="1:23">
      <c r="A40" s="1" t="s">
        <v>50</v>
      </c>
      <c r="B40" s="1">
        <v>0.009322910185759979</v>
      </c>
      <c r="C40" s="1">
        <v>2.64</v>
      </c>
      <c r="D40" s="1" t="s">
        <v>285</v>
      </c>
      <c r="E40" s="1">
        <v>476</v>
      </c>
      <c r="F40" s="1" t="s">
        <v>89</v>
      </c>
      <c r="G40" s="1">
        <v>0.546</v>
      </c>
      <c r="H40" s="1">
        <v>0.02721890977403324</v>
      </c>
      <c r="I40" s="1" t="s">
        <v>332</v>
      </c>
      <c r="J40" s="1" t="s">
        <v>352</v>
      </c>
      <c r="K40" s="1" t="s">
        <v>418</v>
      </c>
      <c r="L40" s="1">
        <v>1</v>
      </c>
      <c r="M40" s="1">
        <v>3.2798E-26</v>
      </c>
      <c r="N40" s="1">
        <v>165.7</v>
      </c>
      <c r="O40" s="1">
        <v>3</v>
      </c>
      <c r="P40" s="1" t="s">
        <v>497</v>
      </c>
      <c r="Q40" s="1">
        <v>1.2625</v>
      </c>
      <c r="R40" s="1">
        <v>1.547</v>
      </c>
      <c r="S40" s="1">
        <v>1.415</v>
      </c>
      <c r="T40" s="1">
        <v>0.985</v>
      </c>
      <c r="U40" s="1">
        <v>0.7390000000000001</v>
      </c>
      <c r="V40" s="1">
        <v>0.838</v>
      </c>
      <c r="W40" s="1">
        <v>0.578</v>
      </c>
    </row>
    <row r="41" spans="1:23">
      <c r="A41" s="1" t="s">
        <v>223</v>
      </c>
      <c r="B41" s="1">
        <v>0.02167264918042537</v>
      </c>
      <c r="C41" s="1">
        <v>4.78</v>
      </c>
      <c r="D41" s="1" t="s">
        <v>286</v>
      </c>
      <c r="E41" s="1">
        <v>454</v>
      </c>
      <c r="F41" s="1" t="s">
        <v>89</v>
      </c>
      <c r="G41" s="1">
        <v>0.647</v>
      </c>
      <c r="H41" s="1">
        <v>0.03973472113602369</v>
      </c>
      <c r="I41" s="1" t="s">
        <v>332</v>
      </c>
      <c r="J41" s="1" t="s">
        <v>353</v>
      </c>
      <c r="K41" s="1" t="s">
        <v>419</v>
      </c>
      <c r="L41" s="1">
        <v>1</v>
      </c>
      <c r="M41" s="1">
        <v>1.19398E-36</v>
      </c>
      <c r="N41" s="1">
        <v>185.9</v>
      </c>
      <c r="O41" s="1">
        <v>2</v>
      </c>
      <c r="P41" s="1" t="s">
        <v>498</v>
      </c>
      <c r="Q41" s="1">
        <v>-1.5126</v>
      </c>
      <c r="R41" s="1">
        <v>1.237</v>
      </c>
      <c r="S41" s="1">
        <v>1.04</v>
      </c>
      <c r="T41" s="1">
        <v>1.298</v>
      </c>
      <c r="U41" s="1">
        <v>0.8100000000000001</v>
      </c>
      <c r="V41" s="1">
        <v>0.9159999999999999</v>
      </c>
      <c r="W41" s="1">
        <v>0.586</v>
      </c>
    </row>
    <row r="42" spans="1:23">
      <c r="A42" s="1" t="s">
        <v>223</v>
      </c>
      <c r="B42" s="1">
        <v>0.02167264918042537</v>
      </c>
      <c r="C42" s="1">
        <v>4.78</v>
      </c>
      <c r="D42" s="1" t="s">
        <v>287</v>
      </c>
      <c r="E42" s="1">
        <v>478</v>
      </c>
      <c r="F42" s="1" t="s">
        <v>89</v>
      </c>
      <c r="G42" s="1">
        <v>0.607</v>
      </c>
      <c r="H42" s="1">
        <v>0.002006174579351858</v>
      </c>
      <c r="I42" s="1" t="s">
        <v>332</v>
      </c>
      <c r="J42" s="1" t="s">
        <v>354</v>
      </c>
      <c r="K42" s="1" t="s">
        <v>420</v>
      </c>
      <c r="L42" s="1">
        <v>1</v>
      </c>
      <c r="M42" s="1">
        <v>5.10147E-06</v>
      </c>
      <c r="N42" s="1">
        <v>79.235</v>
      </c>
      <c r="O42" s="1">
        <v>3</v>
      </c>
      <c r="P42" s="1" t="s">
        <v>499</v>
      </c>
      <c r="Q42" s="1">
        <v>-0.97334</v>
      </c>
      <c r="R42" s="1">
        <v>1.115</v>
      </c>
      <c r="S42" s="1">
        <v>1.104</v>
      </c>
      <c r="T42" s="1">
        <v>0.991</v>
      </c>
      <c r="U42" s="1">
        <v>0.6459999999999999</v>
      </c>
      <c r="W42" s="1">
        <v>0.652</v>
      </c>
    </row>
    <row r="43" spans="1:23">
      <c r="A43" s="1" t="s">
        <v>223</v>
      </c>
      <c r="B43" s="1">
        <v>0.02167264918042537</v>
      </c>
      <c r="C43" s="1">
        <v>4.78</v>
      </c>
      <c r="D43" s="1" t="s">
        <v>288</v>
      </c>
      <c r="E43" s="1">
        <v>443</v>
      </c>
      <c r="F43" s="1" t="s">
        <v>89</v>
      </c>
      <c r="G43" s="1">
        <v>0.507</v>
      </c>
      <c r="H43" s="1">
        <v>0.001140257972248042</v>
      </c>
      <c r="I43" s="1" t="s">
        <v>332</v>
      </c>
      <c r="J43" s="1" t="s">
        <v>355</v>
      </c>
      <c r="K43" s="1" t="s">
        <v>421</v>
      </c>
      <c r="L43" s="1">
        <v>1</v>
      </c>
      <c r="M43" s="1">
        <v>7.215910000000001E-12</v>
      </c>
      <c r="N43" s="1">
        <v>128.57</v>
      </c>
      <c r="O43" s="1">
        <v>2</v>
      </c>
      <c r="P43" s="1" t="s">
        <v>500</v>
      </c>
      <c r="Q43" s="1">
        <v>2.2405</v>
      </c>
      <c r="R43" s="1">
        <v>1.328</v>
      </c>
      <c r="S43" s="1">
        <v>1.254</v>
      </c>
      <c r="T43" s="1">
        <v>1.102</v>
      </c>
      <c r="U43" s="1">
        <v>0.644</v>
      </c>
      <c r="V43" s="1">
        <v>0.672</v>
      </c>
      <c r="W43" s="1">
        <v>0.551</v>
      </c>
    </row>
    <row r="44" spans="1:23">
      <c r="A44" s="1" t="s">
        <v>224</v>
      </c>
      <c r="B44" s="1">
        <v>0.0232192095548266</v>
      </c>
      <c r="C44" s="1">
        <v>2.99</v>
      </c>
      <c r="D44" s="1" t="s">
        <v>88</v>
      </c>
      <c r="E44" s="1">
        <v>625</v>
      </c>
      <c r="F44" s="1" t="s">
        <v>89</v>
      </c>
      <c r="G44" s="1">
        <v>0.545</v>
      </c>
      <c r="H44" s="1">
        <v>0.005347521783621904</v>
      </c>
      <c r="I44" s="1" t="s">
        <v>332</v>
      </c>
      <c r="J44" s="1" t="s">
        <v>127</v>
      </c>
      <c r="K44" s="1" t="s">
        <v>164</v>
      </c>
      <c r="L44" s="1">
        <v>1</v>
      </c>
      <c r="M44" s="1">
        <v>0.00646501</v>
      </c>
      <c r="N44" s="1">
        <v>67.50700000000001</v>
      </c>
      <c r="O44" s="1">
        <v>2</v>
      </c>
      <c r="P44" s="1" t="s">
        <v>496</v>
      </c>
      <c r="Q44" s="1">
        <v>-3.703</v>
      </c>
      <c r="R44" s="1">
        <v>1.343</v>
      </c>
      <c r="S44" s="1">
        <v>1.293</v>
      </c>
      <c r="U44" s="1">
        <v>0.747</v>
      </c>
      <c r="V44" s="1">
        <v>0.6890000000000001</v>
      </c>
    </row>
    <row r="45" spans="1:23">
      <c r="A45" s="1" t="s">
        <v>224</v>
      </c>
      <c r="B45" s="1">
        <v>0.0232192095548266</v>
      </c>
      <c r="C45" s="1">
        <v>2.99</v>
      </c>
      <c r="D45" s="1" t="s">
        <v>285</v>
      </c>
      <c r="E45" s="1">
        <v>476</v>
      </c>
      <c r="F45" s="1" t="s">
        <v>89</v>
      </c>
      <c r="G45" s="1">
        <v>0.546</v>
      </c>
      <c r="H45" s="1">
        <v>0.02721890977403324</v>
      </c>
      <c r="I45" s="1" t="s">
        <v>332</v>
      </c>
      <c r="J45" s="1" t="s">
        <v>352</v>
      </c>
      <c r="K45" s="1" t="s">
        <v>418</v>
      </c>
      <c r="L45" s="1">
        <v>1</v>
      </c>
      <c r="M45" s="1">
        <v>3.2798E-26</v>
      </c>
      <c r="N45" s="1">
        <v>165.7</v>
      </c>
      <c r="O45" s="1">
        <v>3</v>
      </c>
      <c r="P45" s="1" t="s">
        <v>497</v>
      </c>
      <c r="Q45" s="1">
        <v>1.2625</v>
      </c>
      <c r="R45" s="1">
        <v>1.547</v>
      </c>
      <c r="S45" s="1">
        <v>1.415</v>
      </c>
      <c r="T45" s="1">
        <v>0.985</v>
      </c>
      <c r="U45" s="1">
        <v>0.7390000000000001</v>
      </c>
      <c r="V45" s="1">
        <v>0.838</v>
      </c>
      <c r="W45" s="1">
        <v>0.578</v>
      </c>
    </row>
    <row r="46" spans="1:23">
      <c r="A46" s="1" t="s">
        <v>224</v>
      </c>
      <c r="B46" s="1">
        <v>0.0232192095548266</v>
      </c>
      <c r="C46" s="1">
        <v>2.99</v>
      </c>
      <c r="D46" s="1" t="s">
        <v>281</v>
      </c>
      <c r="E46" s="1">
        <v>173</v>
      </c>
      <c r="F46" s="1" t="s">
        <v>89</v>
      </c>
      <c r="G46" s="1">
        <v>0.662</v>
      </c>
      <c r="H46" s="1">
        <v>0.01238693101298256</v>
      </c>
      <c r="I46" s="1" t="s">
        <v>332</v>
      </c>
      <c r="J46" s="1" t="s">
        <v>348</v>
      </c>
      <c r="K46" s="1" t="s">
        <v>414</v>
      </c>
      <c r="L46" s="1">
        <v>1</v>
      </c>
      <c r="M46" s="1">
        <v>6.926300000000001E-16</v>
      </c>
      <c r="N46" s="1">
        <v>104.49</v>
      </c>
      <c r="O46" s="1">
        <v>2</v>
      </c>
      <c r="P46" s="1" t="s">
        <v>490</v>
      </c>
      <c r="Q46" s="1">
        <v>-1.5785</v>
      </c>
      <c r="S46" s="1">
        <v>1.199</v>
      </c>
      <c r="T46" s="1">
        <v>1.289</v>
      </c>
      <c r="U46" s="1">
        <v>0.9</v>
      </c>
      <c r="V46" s="1">
        <v>0.743</v>
      </c>
      <c r="W46" s="1">
        <v>0.8290000000000001</v>
      </c>
    </row>
    <row r="47" spans="1:23">
      <c r="A47" s="1" t="s">
        <v>224</v>
      </c>
      <c r="B47" s="1">
        <v>0.0232192095548266</v>
      </c>
      <c r="C47" s="1">
        <v>2.99</v>
      </c>
      <c r="D47" s="1" t="s">
        <v>289</v>
      </c>
      <c r="E47" s="1">
        <v>139</v>
      </c>
      <c r="F47" s="1" t="s">
        <v>89</v>
      </c>
      <c r="G47" s="1">
        <v>0.528</v>
      </c>
      <c r="H47" s="1">
        <v>0.0129708278218936</v>
      </c>
      <c r="I47" s="1" t="s">
        <v>332</v>
      </c>
      <c r="J47" s="1" t="s">
        <v>356</v>
      </c>
      <c r="K47" s="1" t="s">
        <v>422</v>
      </c>
      <c r="L47" s="1">
        <v>1</v>
      </c>
      <c r="M47" s="1">
        <v>6.394940000000001E-06</v>
      </c>
      <c r="N47" s="1">
        <v>94.66</v>
      </c>
      <c r="O47" s="1">
        <v>2</v>
      </c>
      <c r="P47" s="1" t="s">
        <v>501</v>
      </c>
      <c r="Q47" s="1">
        <v>0.18865</v>
      </c>
      <c r="R47" s="1">
        <v>1.145</v>
      </c>
      <c r="S47" s="1">
        <v>1.631</v>
      </c>
      <c r="T47" s="1">
        <v>1.178</v>
      </c>
      <c r="U47" s="1">
        <v>0.762</v>
      </c>
      <c r="V47" s="1">
        <v>0.57</v>
      </c>
      <c r="W47" s="1">
        <v>0.757</v>
      </c>
    </row>
    <row r="48" spans="1:23">
      <c r="A48" s="1" t="s">
        <v>224</v>
      </c>
      <c r="B48" s="1">
        <v>0.0232192095548266</v>
      </c>
      <c r="C48" s="1">
        <v>2.99</v>
      </c>
      <c r="D48" s="1" t="s">
        <v>290</v>
      </c>
      <c r="E48" s="1">
        <v>36</v>
      </c>
      <c r="F48" s="1" t="s">
        <v>89</v>
      </c>
      <c r="G48" s="1">
        <v>0.627</v>
      </c>
      <c r="H48" s="1">
        <v>0.04095343767152677</v>
      </c>
      <c r="I48" s="1" t="s">
        <v>332</v>
      </c>
      <c r="J48" s="1" t="s">
        <v>357</v>
      </c>
      <c r="K48" s="1" t="s">
        <v>423</v>
      </c>
      <c r="L48" s="1">
        <v>1</v>
      </c>
      <c r="M48" s="1">
        <v>0.00185094</v>
      </c>
      <c r="N48" s="1">
        <v>61.48</v>
      </c>
      <c r="O48" s="1">
        <v>2</v>
      </c>
      <c r="P48" s="1" t="s">
        <v>502</v>
      </c>
      <c r="Q48" s="1">
        <v>-2.4634</v>
      </c>
      <c r="R48" s="1">
        <v>0.9279999999999999</v>
      </c>
      <c r="S48" s="1">
        <v>1.133</v>
      </c>
      <c r="T48" s="1">
        <v>1.322</v>
      </c>
      <c r="U48" s="1">
        <v>0.7120000000000001</v>
      </c>
      <c r="V48" s="1">
        <v>0.7020000000000001</v>
      </c>
    </row>
    <row r="49" spans="1:23">
      <c r="A49" s="1" t="s">
        <v>225</v>
      </c>
      <c r="B49" s="1">
        <v>0.02625464088443269</v>
      </c>
      <c r="C49" s="1">
        <v>2.9</v>
      </c>
      <c r="D49" s="1" t="s">
        <v>266</v>
      </c>
      <c r="E49" s="1">
        <v>170</v>
      </c>
      <c r="F49" s="1" t="s">
        <v>89</v>
      </c>
      <c r="G49" s="1">
        <v>0.579</v>
      </c>
      <c r="H49" s="1">
        <v>0.004378046941203299</v>
      </c>
      <c r="I49" s="1" t="s">
        <v>332</v>
      </c>
      <c r="J49" s="1" t="s">
        <v>333</v>
      </c>
      <c r="K49" s="1" t="s">
        <v>399</v>
      </c>
      <c r="L49" s="1">
        <v>1</v>
      </c>
      <c r="M49" s="1">
        <v>2.771529999999999E-40</v>
      </c>
      <c r="N49" s="1">
        <v>202.16</v>
      </c>
      <c r="O49" s="1">
        <v>3</v>
      </c>
      <c r="P49" s="1" t="s">
        <v>465</v>
      </c>
      <c r="Q49" s="1">
        <v>0.22746</v>
      </c>
      <c r="R49" s="1">
        <v>1.309</v>
      </c>
      <c r="S49" s="1">
        <v>1.492</v>
      </c>
      <c r="T49" s="1">
        <v>1.087</v>
      </c>
      <c r="U49" s="1">
        <v>0.757</v>
      </c>
      <c r="V49" s="1">
        <v>0.732</v>
      </c>
      <c r="W49" s="1">
        <v>0.762</v>
      </c>
    </row>
    <row r="50" spans="1:23">
      <c r="A50" s="1" t="s">
        <v>225</v>
      </c>
      <c r="B50" s="1">
        <v>0.02625464088443269</v>
      </c>
      <c r="C50" s="1">
        <v>2.9</v>
      </c>
      <c r="D50" s="1" t="s">
        <v>291</v>
      </c>
      <c r="E50" s="1">
        <v>1000</v>
      </c>
      <c r="F50" s="1" t="s">
        <v>89</v>
      </c>
      <c r="G50" s="1">
        <v>0.555</v>
      </c>
      <c r="H50" s="1">
        <v>0.0243260369231595</v>
      </c>
      <c r="I50" s="1" t="s">
        <v>332</v>
      </c>
      <c r="J50" s="1" t="s">
        <v>358</v>
      </c>
      <c r="K50" s="1" t="s">
        <v>424</v>
      </c>
      <c r="L50" s="1">
        <v>1</v>
      </c>
      <c r="M50" s="1">
        <v>2.66422E-29</v>
      </c>
      <c r="N50" s="1">
        <v>175.68</v>
      </c>
      <c r="O50" s="1">
        <v>2</v>
      </c>
      <c r="P50" s="1" t="s">
        <v>503</v>
      </c>
      <c r="Q50" s="1">
        <v>-0.9985299999999999</v>
      </c>
      <c r="R50" s="1">
        <v>1.363</v>
      </c>
      <c r="S50" s="1">
        <v>1.457</v>
      </c>
      <c r="T50" s="1">
        <v>1.087</v>
      </c>
      <c r="U50" s="1">
        <v>0.919</v>
      </c>
      <c r="V50" s="1">
        <v>0.696</v>
      </c>
      <c r="W50" s="1">
        <v>0.555</v>
      </c>
    </row>
    <row r="51" spans="1:23">
      <c r="A51" s="1" t="s">
        <v>225</v>
      </c>
      <c r="B51" s="1">
        <v>0.02625464088443269</v>
      </c>
      <c r="C51" s="1">
        <v>2.9</v>
      </c>
      <c r="D51" s="1" t="s">
        <v>292</v>
      </c>
      <c r="E51" s="1">
        <v>199</v>
      </c>
      <c r="F51" s="1" t="s">
        <v>89</v>
      </c>
      <c r="G51" s="1">
        <v>0.604</v>
      </c>
      <c r="H51" s="1">
        <v>0.007574463452176322</v>
      </c>
      <c r="I51" s="1" t="s">
        <v>332</v>
      </c>
      <c r="J51" s="1" t="s">
        <v>359</v>
      </c>
      <c r="K51" s="1" t="s">
        <v>425</v>
      </c>
      <c r="L51" s="1">
        <v>1</v>
      </c>
      <c r="M51" s="1">
        <v>0.00189686</v>
      </c>
      <c r="N51" s="1">
        <v>81.163</v>
      </c>
      <c r="O51" s="1">
        <v>2</v>
      </c>
      <c r="P51" s="1" t="s">
        <v>504</v>
      </c>
      <c r="Q51" s="1">
        <v>0.31295</v>
      </c>
      <c r="R51" s="1">
        <v>1.299</v>
      </c>
      <c r="T51" s="1">
        <v>1.194</v>
      </c>
      <c r="V51" s="1">
        <v>0.7440000000000001</v>
      </c>
      <c r="W51" s="1">
        <v>0.763</v>
      </c>
    </row>
    <row r="52" spans="1:23">
      <c r="A52" s="1" t="s">
        <v>225</v>
      </c>
      <c r="B52" s="1">
        <v>0.02625464088443269</v>
      </c>
      <c r="C52" s="1">
        <v>2.9</v>
      </c>
      <c r="D52" s="1" t="s">
        <v>60</v>
      </c>
      <c r="E52" s="1">
        <v>35</v>
      </c>
      <c r="F52" s="1" t="s">
        <v>89</v>
      </c>
      <c r="G52" s="1">
        <v>0.638</v>
      </c>
      <c r="H52" s="1">
        <v>0.005735853164241318</v>
      </c>
      <c r="I52" s="1" t="s">
        <v>332</v>
      </c>
      <c r="J52" s="1" t="s">
        <v>99</v>
      </c>
      <c r="K52" s="1" t="s">
        <v>136</v>
      </c>
      <c r="L52" s="1">
        <v>1</v>
      </c>
      <c r="M52" s="1">
        <v>2.49596E-33</v>
      </c>
      <c r="N52" s="1">
        <v>184.27</v>
      </c>
      <c r="O52" s="1">
        <v>2</v>
      </c>
      <c r="P52" s="1" t="s">
        <v>505</v>
      </c>
      <c r="Q52" s="1">
        <v>0.70911</v>
      </c>
      <c r="R52" s="1">
        <v>1.463</v>
      </c>
      <c r="S52" s="1">
        <v>1.214</v>
      </c>
      <c r="T52" s="1">
        <v>1.201</v>
      </c>
      <c r="U52" s="1">
        <v>0.774</v>
      </c>
      <c r="V52" s="1">
        <v>0.7859999999999999</v>
      </c>
      <c r="W52" s="1">
        <v>0.914</v>
      </c>
    </row>
    <row r="53" spans="1:23">
      <c r="A53" s="1" t="s">
        <v>225</v>
      </c>
      <c r="B53" s="1">
        <v>0.02625464088443269</v>
      </c>
      <c r="C53" s="1">
        <v>2.9</v>
      </c>
      <c r="D53" s="1" t="s">
        <v>293</v>
      </c>
      <c r="E53" s="1">
        <v>307</v>
      </c>
      <c r="F53" s="1" t="s">
        <v>89</v>
      </c>
      <c r="G53" s="1">
        <v>0.622</v>
      </c>
      <c r="H53" s="1">
        <v>0.002243299203195538</v>
      </c>
      <c r="I53" s="1" t="s">
        <v>332</v>
      </c>
      <c r="J53" s="1" t="s">
        <v>360</v>
      </c>
      <c r="K53" s="1" t="s">
        <v>426</v>
      </c>
      <c r="L53" s="1">
        <v>1</v>
      </c>
      <c r="M53" s="1">
        <v>0.000106283</v>
      </c>
      <c r="N53" s="1">
        <v>117.99</v>
      </c>
      <c r="O53" s="1">
        <v>3</v>
      </c>
      <c r="P53" s="1" t="s">
        <v>506</v>
      </c>
      <c r="Q53" s="1">
        <v>1.2092</v>
      </c>
      <c r="R53" s="1">
        <v>1.356</v>
      </c>
      <c r="S53" s="1">
        <v>1.107</v>
      </c>
      <c r="T53" s="1">
        <v>1.231</v>
      </c>
      <c r="U53" s="1">
        <v>0.7509999999999999</v>
      </c>
      <c r="V53" s="1">
        <v>0.8179999999999999</v>
      </c>
      <c r="W53" s="1">
        <v>0.73</v>
      </c>
    </row>
    <row r="54" spans="1:23">
      <c r="A54" s="1" t="s">
        <v>226</v>
      </c>
      <c r="B54" s="1">
        <v>0.0295333922879393</v>
      </c>
      <c r="C54" s="1">
        <v>2.81</v>
      </c>
      <c r="D54" s="1" t="s">
        <v>287</v>
      </c>
      <c r="E54" s="1">
        <v>478</v>
      </c>
      <c r="F54" s="1" t="s">
        <v>89</v>
      </c>
      <c r="G54" s="1">
        <v>0.607</v>
      </c>
      <c r="H54" s="1">
        <v>0.002006174579351858</v>
      </c>
      <c r="I54" s="1" t="s">
        <v>332</v>
      </c>
      <c r="J54" s="1" t="s">
        <v>354</v>
      </c>
      <c r="K54" s="1" t="s">
        <v>420</v>
      </c>
      <c r="L54" s="1">
        <v>1</v>
      </c>
      <c r="M54" s="1">
        <v>5.10147E-06</v>
      </c>
      <c r="N54" s="1">
        <v>79.235</v>
      </c>
      <c r="O54" s="1">
        <v>3</v>
      </c>
      <c r="P54" s="1" t="s">
        <v>499</v>
      </c>
      <c r="Q54" s="1">
        <v>-0.97334</v>
      </c>
      <c r="R54" s="1">
        <v>1.115</v>
      </c>
      <c r="S54" s="1">
        <v>1.104</v>
      </c>
      <c r="T54" s="1">
        <v>0.991</v>
      </c>
      <c r="U54" s="1">
        <v>0.6459999999999999</v>
      </c>
      <c r="W54" s="1">
        <v>0.652</v>
      </c>
    </row>
    <row r="55" spans="1:23">
      <c r="A55" s="1" t="s">
        <v>226</v>
      </c>
      <c r="B55" s="1">
        <v>0.0295333922879393</v>
      </c>
      <c r="C55" s="1">
        <v>2.81</v>
      </c>
      <c r="D55" s="1" t="s">
        <v>286</v>
      </c>
      <c r="E55" s="1">
        <v>454</v>
      </c>
      <c r="F55" s="1" t="s">
        <v>89</v>
      </c>
      <c r="G55" s="1">
        <v>0.647</v>
      </c>
      <c r="H55" s="1">
        <v>0.03973472113602369</v>
      </c>
      <c r="I55" s="1" t="s">
        <v>332</v>
      </c>
      <c r="J55" s="1" t="s">
        <v>353</v>
      </c>
      <c r="K55" s="1" t="s">
        <v>419</v>
      </c>
      <c r="L55" s="1">
        <v>1</v>
      </c>
      <c r="M55" s="1">
        <v>1.19398E-36</v>
      </c>
      <c r="N55" s="1">
        <v>185.9</v>
      </c>
      <c r="O55" s="1">
        <v>2</v>
      </c>
      <c r="P55" s="1" t="s">
        <v>498</v>
      </c>
      <c r="Q55" s="1">
        <v>-1.5126</v>
      </c>
      <c r="R55" s="1">
        <v>1.237</v>
      </c>
      <c r="S55" s="1">
        <v>1.04</v>
      </c>
      <c r="T55" s="1">
        <v>1.298</v>
      </c>
      <c r="U55" s="1">
        <v>0.8100000000000001</v>
      </c>
      <c r="V55" s="1">
        <v>0.9159999999999999</v>
      </c>
      <c r="W55" s="1">
        <v>0.586</v>
      </c>
    </row>
    <row r="56" spans="1:23">
      <c r="A56" s="1" t="s">
        <v>226</v>
      </c>
      <c r="B56" s="1">
        <v>0.0295333922879393</v>
      </c>
      <c r="C56" s="1">
        <v>2.81</v>
      </c>
      <c r="D56" s="1" t="s">
        <v>294</v>
      </c>
      <c r="E56" s="1">
        <v>262</v>
      </c>
      <c r="F56" s="1" t="s">
        <v>89</v>
      </c>
      <c r="G56" s="1">
        <v>0.611</v>
      </c>
      <c r="H56" s="1">
        <v>0.01462145548352635</v>
      </c>
      <c r="I56" s="1" t="s">
        <v>332</v>
      </c>
      <c r="J56" s="1" t="s">
        <v>361</v>
      </c>
      <c r="K56" s="1" t="s">
        <v>427</v>
      </c>
      <c r="L56" s="1">
        <v>1</v>
      </c>
      <c r="M56" s="1">
        <v>7.26726E-07</v>
      </c>
      <c r="N56" s="1">
        <v>104.04</v>
      </c>
      <c r="O56" s="1">
        <v>2</v>
      </c>
      <c r="P56" s="1" t="s">
        <v>507</v>
      </c>
      <c r="Q56" s="1">
        <v>0.6955899999999999</v>
      </c>
      <c r="S56" s="1">
        <v>1.255</v>
      </c>
      <c r="T56" s="1">
        <v>1.149</v>
      </c>
      <c r="U56" s="1">
        <v>0.765</v>
      </c>
      <c r="W56" s="1">
        <v>0.705</v>
      </c>
    </row>
    <row r="57" spans="1:23">
      <c r="A57" s="1" t="s">
        <v>226</v>
      </c>
      <c r="B57" s="1">
        <v>0.0295333922879393</v>
      </c>
      <c r="C57" s="1">
        <v>2.81</v>
      </c>
      <c r="D57" s="1" t="s">
        <v>288</v>
      </c>
      <c r="E57" s="1">
        <v>443</v>
      </c>
      <c r="F57" s="1" t="s">
        <v>89</v>
      </c>
      <c r="G57" s="1">
        <v>0.507</v>
      </c>
      <c r="H57" s="1">
        <v>0.001140257972248042</v>
      </c>
      <c r="I57" s="1" t="s">
        <v>332</v>
      </c>
      <c r="J57" s="1" t="s">
        <v>355</v>
      </c>
      <c r="K57" s="1" t="s">
        <v>421</v>
      </c>
      <c r="L57" s="1">
        <v>1</v>
      </c>
      <c r="M57" s="1">
        <v>7.215910000000001E-12</v>
      </c>
      <c r="N57" s="1">
        <v>128.57</v>
      </c>
      <c r="O57" s="1">
        <v>2</v>
      </c>
      <c r="P57" s="1" t="s">
        <v>500</v>
      </c>
      <c r="Q57" s="1">
        <v>2.2405</v>
      </c>
      <c r="R57" s="1">
        <v>1.328</v>
      </c>
      <c r="S57" s="1">
        <v>1.254</v>
      </c>
      <c r="T57" s="1">
        <v>1.102</v>
      </c>
      <c r="U57" s="1">
        <v>0.644</v>
      </c>
      <c r="V57" s="1">
        <v>0.672</v>
      </c>
      <c r="W57" s="1">
        <v>0.551</v>
      </c>
    </row>
    <row r="58" spans="1:23">
      <c r="A58" s="1" t="s">
        <v>226</v>
      </c>
      <c r="B58" s="1">
        <v>0.0295333922879393</v>
      </c>
      <c r="C58" s="1">
        <v>2.81</v>
      </c>
      <c r="D58" s="1" t="s">
        <v>295</v>
      </c>
      <c r="E58" s="1">
        <v>199</v>
      </c>
      <c r="F58" s="1" t="s">
        <v>89</v>
      </c>
      <c r="G58" s="1">
        <v>0.618</v>
      </c>
      <c r="H58" s="1">
        <v>0.02555264912852719</v>
      </c>
      <c r="I58" s="1" t="s">
        <v>332</v>
      </c>
      <c r="J58" s="1" t="s">
        <v>362</v>
      </c>
      <c r="K58" s="1" t="s">
        <v>428</v>
      </c>
      <c r="L58" s="1">
        <v>1</v>
      </c>
      <c r="M58" s="1">
        <v>2.72445E-28</v>
      </c>
      <c r="N58" s="1">
        <v>146.58</v>
      </c>
      <c r="O58" s="1">
        <v>2</v>
      </c>
      <c r="P58" s="1" t="s">
        <v>508</v>
      </c>
      <c r="Q58" s="1">
        <v>3.7823</v>
      </c>
      <c r="R58" s="1">
        <v>1.318</v>
      </c>
      <c r="S58" s="1">
        <v>1.221</v>
      </c>
      <c r="T58" s="1">
        <v>1.165</v>
      </c>
      <c r="U58" s="1">
        <v>0.987</v>
      </c>
      <c r="V58" s="1">
        <v>0.667</v>
      </c>
      <c r="W58" s="1">
        <v>0.635</v>
      </c>
    </row>
    <row r="59" spans="1:23">
      <c r="A59" s="1" t="s">
        <v>227</v>
      </c>
      <c r="B59" s="1">
        <v>0.03348786207646112</v>
      </c>
      <c r="C59" s="1">
        <v>3.19</v>
      </c>
      <c r="D59" s="1" t="s">
        <v>296</v>
      </c>
      <c r="E59" s="1">
        <v>67</v>
      </c>
      <c r="F59" s="1" t="s">
        <v>89</v>
      </c>
      <c r="G59" s="1">
        <v>0.618</v>
      </c>
      <c r="H59" s="1">
        <v>0.009098902607997734</v>
      </c>
      <c r="I59" s="1" t="s">
        <v>332</v>
      </c>
      <c r="J59" s="1" t="s">
        <v>363</v>
      </c>
      <c r="K59" s="1" t="s">
        <v>429</v>
      </c>
      <c r="L59" s="1">
        <v>1</v>
      </c>
      <c r="M59" s="1">
        <v>1.55093E-30</v>
      </c>
      <c r="N59" s="1">
        <v>179.98</v>
      </c>
      <c r="O59" s="1">
        <v>2</v>
      </c>
      <c r="P59" s="1" t="s">
        <v>509</v>
      </c>
      <c r="Q59" s="1">
        <v>5.0778</v>
      </c>
      <c r="R59" s="1">
        <v>1.377</v>
      </c>
      <c r="S59" s="1">
        <v>1.256</v>
      </c>
      <c r="U59" s="1">
        <v>0.878</v>
      </c>
      <c r="V59" s="1">
        <v>0.728</v>
      </c>
      <c r="W59" s="1">
        <v>0.835</v>
      </c>
    </row>
    <row r="60" spans="1:23">
      <c r="A60" s="1" t="s">
        <v>227</v>
      </c>
      <c r="B60" s="1">
        <v>0.03348786207646112</v>
      </c>
      <c r="C60" s="1">
        <v>3.19</v>
      </c>
      <c r="D60" s="1" t="s">
        <v>297</v>
      </c>
      <c r="E60" s="1">
        <v>350</v>
      </c>
      <c r="F60" s="1" t="s">
        <v>89</v>
      </c>
      <c r="G60" s="1">
        <v>0.555</v>
      </c>
      <c r="H60" s="1">
        <v>0.04318119035672435</v>
      </c>
      <c r="I60" s="1" t="s">
        <v>332</v>
      </c>
      <c r="J60" s="1" t="s">
        <v>364</v>
      </c>
      <c r="K60" s="1" t="s">
        <v>430</v>
      </c>
      <c r="L60" s="1">
        <v>1</v>
      </c>
      <c r="M60" s="1">
        <v>8.877899999999999E-37</v>
      </c>
      <c r="N60" s="1">
        <v>139.94</v>
      </c>
      <c r="O60" s="1">
        <v>2</v>
      </c>
      <c r="P60" s="1" t="s">
        <v>510</v>
      </c>
      <c r="Q60" s="1">
        <v>-2.4981</v>
      </c>
      <c r="R60" s="1">
        <v>1.484</v>
      </c>
      <c r="S60" s="1">
        <v>1.447</v>
      </c>
      <c r="T60" s="1">
        <v>1</v>
      </c>
      <c r="U60" s="1">
        <v>0.769</v>
      </c>
      <c r="V60" s="1">
        <v>0.6859999999999999</v>
      </c>
    </row>
    <row r="61" spans="1:23">
      <c r="A61" s="1" t="s">
        <v>227</v>
      </c>
      <c r="B61" s="1">
        <v>0.03348786207646112</v>
      </c>
      <c r="C61" s="1">
        <v>3.19</v>
      </c>
      <c r="D61" s="1" t="s">
        <v>298</v>
      </c>
      <c r="E61" s="1">
        <v>298</v>
      </c>
      <c r="F61" s="1" t="s">
        <v>89</v>
      </c>
      <c r="G61" s="1">
        <v>0.5649999999999999</v>
      </c>
      <c r="H61" s="1">
        <v>0.001133171090503962</v>
      </c>
      <c r="I61" s="1" t="s">
        <v>332</v>
      </c>
      <c r="J61" s="1" t="s">
        <v>365</v>
      </c>
      <c r="K61" s="1" t="s">
        <v>431</v>
      </c>
      <c r="L61" s="1">
        <v>1</v>
      </c>
      <c r="M61" s="1">
        <v>2.71878E-37</v>
      </c>
      <c r="N61" s="1">
        <v>179.21</v>
      </c>
      <c r="O61" s="1">
        <v>2</v>
      </c>
      <c r="P61" s="1" t="s">
        <v>511</v>
      </c>
      <c r="Q61" s="1">
        <v>-1.2075</v>
      </c>
      <c r="R61" s="1">
        <v>1.423</v>
      </c>
      <c r="S61" s="1">
        <v>1.289</v>
      </c>
      <c r="T61" s="1">
        <v>1.313</v>
      </c>
      <c r="U61" s="1">
        <v>0.802</v>
      </c>
      <c r="V61" s="1">
        <v>0.667</v>
      </c>
      <c r="W61" s="1">
        <v>0.804</v>
      </c>
    </row>
    <row r="62" spans="1:23">
      <c r="A62" s="1" t="s">
        <v>227</v>
      </c>
      <c r="B62" s="1">
        <v>0.03348786207646112</v>
      </c>
      <c r="C62" s="1">
        <v>3.19</v>
      </c>
      <c r="D62" s="1" t="s">
        <v>299</v>
      </c>
      <c r="E62" s="1">
        <v>126</v>
      </c>
      <c r="F62" s="1" t="s">
        <v>89</v>
      </c>
      <c r="G62" s="1">
        <v>0.623</v>
      </c>
      <c r="H62" s="1">
        <v>0.0003090302288313621</v>
      </c>
      <c r="I62" s="1" t="s">
        <v>332</v>
      </c>
      <c r="J62" s="1" t="s">
        <v>366</v>
      </c>
      <c r="K62" s="1" t="s">
        <v>432</v>
      </c>
      <c r="L62" s="1">
        <v>1</v>
      </c>
      <c r="M62" s="1">
        <v>4.18903E-25</v>
      </c>
      <c r="N62" s="1">
        <v>167.76</v>
      </c>
      <c r="O62" s="1">
        <v>2</v>
      </c>
      <c r="P62" s="1" t="s">
        <v>512</v>
      </c>
      <c r="Q62" s="1">
        <v>-1.8837</v>
      </c>
      <c r="R62" s="1">
        <v>1.279</v>
      </c>
      <c r="S62" s="1">
        <v>1.139</v>
      </c>
      <c r="T62" s="1">
        <v>1.174</v>
      </c>
      <c r="U62" s="1">
        <v>0.774</v>
      </c>
      <c r="V62" s="1">
        <v>0.72</v>
      </c>
      <c r="W62" s="1">
        <v>0.743</v>
      </c>
    </row>
    <row r="63" spans="1:23">
      <c r="A63" s="1" t="s">
        <v>228</v>
      </c>
      <c r="B63" s="1">
        <v>0.04790463503983836</v>
      </c>
      <c r="C63" s="1">
        <v>5.46</v>
      </c>
      <c r="D63" s="1" t="s">
        <v>266</v>
      </c>
      <c r="E63" s="1">
        <v>170</v>
      </c>
      <c r="F63" s="1" t="s">
        <v>89</v>
      </c>
      <c r="G63" s="1">
        <v>0.579</v>
      </c>
      <c r="H63" s="1">
        <v>0.004378046941203299</v>
      </c>
      <c r="I63" s="1" t="s">
        <v>332</v>
      </c>
      <c r="J63" s="1" t="s">
        <v>333</v>
      </c>
      <c r="K63" s="1" t="s">
        <v>399</v>
      </c>
      <c r="L63" s="1">
        <v>1</v>
      </c>
      <c r="M63" s="1">
        <v>2.771529999999999E-40</v>
      </c>
      <c r="N63" s="1">
        <v>202.16</v>
      </c>
      <c r="O63" s="1">
        <v>3</v>
      </c>
      <c r="P63" s="1" t="s">
        <v>465</v>
      </c>
      <c r="Q63" s="1">
        <v>0.22746</v>
      </c>
      <c r="R63" s="1">
        <v>1.309</v>
      </c>
      <c r="S63" s="1">
        <v>1.492</v>
      </c>
      <c r="T63" s="1">
        <v>1.087</v>
      </c>
      <c r="U63" s="1">
        <v>0.757</v>
      </c>
      <c r="V63" s="1">
        <v>0.732</v>
      </c>
      <c r="W63" s="1">
        <v>0.762</v>
      </c>
    </row>
    <row r="64" spans="1:23">
      <c r="A64" s="1" t="s">
        <v>228</v>
      </c>
      <c r="B64" s="1">
        <v>0.04790463503983836</v>
      </c>
      <c r="C64" s="1">
        <v>5.46</v>
      </c>
      <c r="D64" s="1" t="s">
        <v>268</v>
      </c>
      <c r="E64" s="1">
        <v>118</v>
      </c>
      <c r="F64" s="1" t="s">
        <v>89</v>
      </c>
      <c r="G64" s="1">
        <v>0.522</v>
      </c>
      <c r="H64" s="1">
        <v>0.009384250723621366</v>
      </c>
      <c r="I64" s="1" t="s">
        <v>332</v>
      </c>
      <c r="J64" s="1" t="s">
        <v>335</v>
      </c>
      <c r="K64" s="1" t="s">
        <v>401</v>
      </c>
      <c r="L64" s="1">
        <v>1</v>
      </c>
      <c r="M64" s="1">
        <v>2.79916E-11</v>
      </c>
      <c r="N64" s="1">
        <v>128.41</v>
      </c>
      <c r="O64" s="1">
        <v>2</v>
      </c>
      <c r="P64" s="1" t="s">
        <v>467</v>
      </c>
      <c r="Q64" s="1">
        <v>-1.4608</v>
      </c>
      <c r="R64" s="1">
        <v>1.463</v>
      </c>
      <c r="S64" s="1">
        <v>1.184</v>
      </c>
      <c r="T64" s="1">
        <v>1.516</v>
      </c>
      <c r="U64" s="1">
        <v>0.765</v>
      </c>
      <c r="W64" s="1">
        <v>0.6829999999999999</v>
      </c>
    </row>
    <row r="65" spans="1:23">
      <c r="A65" s="1" t="s">
        <v>239</v>
      </c>
      <c r="B65" s="1">
        <v>0.05407706233255067</v>
      </c>
      <c r="C65" s="1">
        <v>1.77</v>
      </c>
      <c r="D65" s="1" t="s">
        <v>266</v>
      </c>
      <c r="E65" s="1">
        <v>170</v>
      </c>
      <c r="F65" s="1" t="s">
        <v>89</v>
      </c>
      <c r="G65" s="1">
        <v>0.579</v>
      </c>
      <c r="H65" s="1">
        <v>0.004378046941203299</v>
      </c>
      <c r="I65" s="1" t="s">
        <v>332</v>
      </c>
      <c r="J65" s="1" t="s">
        <v>333</v>
      </c>
      <c r="K65" s="1" t="s">
        <v>399</v>
      </c>
      <c r="L65" s="1">
        <v>1</v>
      </c>
      <c r="M65" s="1">
        <v>2.771529999999999E-40</v>
      </c>
      <c r="N65" s="1">
        <v>202.16</v>
      </c>
      <c r="O65" s="1">
        <v>3</v>
      </c>
      <c r="P65" s="1" t="s">
        <v>465</v>
      </c>
      <c r="Q65" s="1">
        <v>0.22746</v>
      </c>
      <c r="R65" s="1">
        <v>1.309</v>
      </c>
      <c r="S65" s="1">
        <v>1.492</v>
      </c>
      <c r="T65" s="1">
        <v>1.087</v>
      </c>
      <c r="U65" s="1">
        <v>0.757</v>
      </c>
      <c r="V65" s="1">
        <v>0.732</v>
      </c>
      <c r="W65" s="1">
        <v>0.762</v>
      </c>
    </row>
    <row r="66" spans="1:23">
      <c r="A66" s="1" t="s">
        <v>239</v>
      </c>
      <c r="B66" s="1">
        <v>0.05407706233255067</v>
      </c>
      <c r="C66" s="1">
        <v>1.77</v>
      </c>
      <c r="D66" s="1" t="s">
        <v>280</v>
      </c>
      <c r="E66" s="1">
        <v>66</v>
      </c>
      <c r="F66" s="1" t="s">
        <v>89</v>
      </c>
      <c r="G66" s="1">
        <v>0.5600000000000001</v>
      </c>
      <c r="H66" s="1">
        <v>0.04613886073347113</v>
      </c>
      <c r="I66" s="1" t="s">
        <v>332</v>
      </c>
      <c r="J66" s="1" t="s">
        <v>347</v>
      </c>
      <c r="K66" s="1" t="s">
        <v>413</v>
      </c>
      <c r="L66" s="1">
        <v>1</v>
      </c>
      <c r="M66" s="1">
        <v>1.6685E-08</v>
      </c>
      <c r="N66" s="1">
        <v>76.23</v>
      </c>
      <c r="O66" s="1">
        <v>4</v>
      </c>
      <c r="P66" s="1" t="s">
        <v>489</v>
      </c>
      <c r="Q66" s="1">
        <v>2.3873</v>
      </c>
      <c r="R66" s="1">
        <v>1.498</v>
      </c>
      <c r="S66" s="1">
        <v>1.268</v>
      </c>
      <c r="U66" s="1">
        <v>0.5870000000000001</v>
      </c>
      <c r="V66" s="1">
        <v>0.86</v>
      </c>
      <c r="W66" s="1">
        <v>0.878</v>
      </c>
    </row>
    <row r="67" spans="1:23">
      <c r="A67" s="1" t="s">
        <v>239</v>
      </c>
      <c r="B67" s="1">
        <v>0.05407706233255067</v>
      </c>
      <c r="C67" s="1">
        <v>1.77</v>
      </c>
      <c r="D67" s="1" t="s">
        <v>300</v>
      </c>
      <c r="E67" s="1">
        <v>271</v>
      </c>
      <c r="F67" s="1" t="s">
        <v>89</v>
      </c>
      <c r="G67" s="1">
        <v>0.6609999999999999</v>
      </c>
      <c r="H67" s="1">
        <v>0.002580649458768</v>
      </c>
      <c r="I67" s="1" t="s">
        <v>332</v>
      </c>
      <c r="J67" s="1" t="s">
        <v>367</v>
      </c>
      <c r="K67" s="1" t="s">
        <v>433</v>
      </c>
      <c r="L67" s="1">
        <v>1</v>
      </c>
      <c r="M67" s="1">
        <v>5.14983E-05</v>
      </c>
      <c r="N67" s="1">
        <v>92.73200000000001</v>
      </c>
      <c r="O67" s="1">
        <v>2</v>
      </c>
      <c r="P67" s="1" t="s">
        <v>513</v>
      </c>
      <c r="Q67" s="1">
        <v>-2.1937</v>
      </c>
      <c r="S67" s="1">
        <v>1.241</v>
      </c>
      <c r="T67" s="1">
        <v>1.203</v>
      </c>
      <c r="U67" s="1">
        <v>0.7959999999999999</v>
      </c>
      <c r="W67" s="1">
        <v>0.8190000000000001</v>
      </c>
    </row>
    <row r="68" spans="1:23">
      <c r="A68" s="1" t="s">
        <v>239</v>
      </c>
      <c r="B68" s="1">
        <v>0.05407706233255067</v>
      </c>
      <c r="C68" s="1">
        <v>1.77</v>
      </c>
      <c r="D68" s="1" t="s">
        <v>291</v>
      </c>
      <c r="E68" s="1">
        <v>1000</v>
      </c>
      <c r="F68" s="1" t="s">
        <v>89</v>
      </c>
      <c r="G68" s="1">
        <v>0.555</v>
      </c>
      <c r="H68" s="1">
        <v>0.0243260369231595</v>
      </c>
      <c r="I68" s="1" t="s">
        <v>332</v>
      </c>
      <c r="J68" s="1" t="s">
        <v>358</v>
      </c>
      <c r="K68" s="1" t="s">
        <v>424</v>
      </c>
      <c r="L68" s="1">
        <v>1</v>
      </c>
      <c r="M68" s="1">
        <v>2.66422E-29</v>
      </c>
      <c r="N68" s="1">
        <v>175.68</v>
      </c>
      <c r="O68" s="1">
        <v>2</v>
      </c>
      <c r="P68" s="1" t="s">
        <v>503</v>
      </c>
      <c r="Q68" s="1">
        <v>-0.9985299999999999</v>
      </c>
      <c r="R68" s="1">
        <v>1.363</v>
      </c>
      <c r="S68" s="1">
        <v>1.457</v>
      </c>
      <c r="T68" s="1">
        <v>1.087</v>
      </c>
      <c r="U68" s="1">
        <v>0.919</v>
      </c>
      <c r="V68" s="1">
        <v>0.696</v>
      </c>
      <c r="W68" s="1">
        <v>0.555</v>
      </c>
    </row>
    <row r="69" spans="1:23">
      <c r="A69" s="1" t="s">
        <v>239</v>
      </c>
      <c r="B69" s="1">
        <v>0.05407706233255067</v>
      </c>
      <c r="C69" s="1">
        <v>1.77</v>
      </c>
      <c r="D69" s="1" t="s">
        <v>292</v>
      </c>
      <c r="E69" s="1">
        <v>199</v>
      </c>
      <c r="F69" s="1" t="s">
        <v>89</v>
      </c>
      <c r="G69" s="1">
        <v>0.604</v>
      </c>
      <c r="H69" s="1">
        <v>0.007574463452176322</v>
      </c>
      <c r="I69" s="1" t="s">
        <v>332</v>
      </c>
      <c r="J69" s="1" t="s">
        <v>359</v>
      </c>
      <c r="K69" s="1" t="s">
        <v>425</v>
      </c>
      <c r="L69" s="1">
        <v>1</v>
      </c>
      <c r="M69" s="1">
        <v>0.00189686</v>
      </c>
      <c r="N69" s="1">
        <v>81.163</v>
      </c>
      <c r="O69" s="1">
        <v>2</v>
      </c>
      <c r="P69" s="1" t="s">
        <v>504</v>
      </c>
      <c r="Q69" s="1">
        <v>0.31295</v>
      </c>
      <c r="R69" s="1">
        <v>1.299</v>
      </c>
      <c r="T69" s="1">
        <v>1.194</v>
      </c>
      <c r="V69" s="1">
        <v>0.7440000000000001</v>
      </c>
      <c r="W69" s="1">
        <v>0.763</v>
      </c>
    </row>
    <row r="70" spans="1:23">
      <c r="A70" s="1" t="s">
        <v>239</v>
      </c>
      <c r="B70" s="1">
        <v>0.05407706233255067</v>
      </c>
      <c r="C70" s="1">
        <v>1.77</v>
      </c>
      <c r="D70" s="1" t="s">
        <v>267</v>
      </c>
      <c r="E70" s="1">
        <v>153</v>
      </c>
      <c r="F70" s="1" t="s">
        <v>89</v>
      </c>
      <c r="G70" s="1">
        <v>0.657</v>
      </c>
      <c r="H70" s="1">
        <v>0.0002581967631321241</v>
      </c>
      <c r="I70" s="1" t="s">
        <v>332</v>
      </c>
      <c r="J70" s="1" t="s">
        <v>334</v>
      </c>
      <c r="K70" s="1" t="s">
        <v>400</v>
      </c>
      <c r="L70" s="1">
        <v>1</v>
      </c>
      <c r="M70" s="1">
        <v>9.63576E-27</v>
      </c>
      <c r="N70" s="1">
        <v>187.85</v>
      </c>
      <c r="O70" s="1">
        <v>2</v>
      </c>
      <c r="P70" s="1" t="s">
        <v>466</v>
      </c>
      <c r="Q70" s="1">
        <v>-3.1904</v>
      </c>
      <c r="R70" s="1">
        <v>1.252</v>
      </c>
      <c r="S70" s="1">
        <v>1.138</v>
      </c>
      <c r="T70" s="1">
        <v>1.234</v>
      </c>
      <c r="U70" s="1">
        <v>0.8149999999999999</v>
      </c>
      <c r="V70" s="1">
        <v>0.797</v>
      </c>
      <c r="W70" s="1">
        <v>0.768</v>
      </c>
    </row>
    <row r="71" spans="1:23">
      <c r="A71" s="1" t="s">
        <v>239</v>
      </c>
      <c r="B71" s="1">
        <v>0.05407706233255067</v>
      </c>
      <c r="C71" s="1">
        <v>1.77</v>
      </c>
      <c r="D71" s="1" t="s">
        <v>271</v>
      </c>
      <c r="E71" s="1">
        <v>263</v>
      </c>
      <c r="F71" s="1" t="s">
        <v>89</v>
      </c>
      <c r="G71" s="1">
        <v>0.5579999999999999</v>
      </c>
      <c r="H71" s="1">
        <v>5.592725932769226E-05</v>
      </c>
      <c r="I71" s="1" t="s">
        <v>332</v>
      </c>
      <c r="J71" s="1" t="s">
        <v>338</v>
      </c>
      <c r="K71" s="1" t="s">
        <v>404</v>
      </c>
      <c r="L71" s="1">
        <v>1</v>
      </c>
      <c r="M71" s="1">
        <v>3.57107E-19</v>
      </c>
      <c r="N71" s="1">
        <v>148.69</v>
      </c>
      <c r="O71" s="1">
        <v>2</v>
      </c>
      <c r="P71" s="1" t="s">
        <v>474</v>
      </c>
      <c r="Q71" s="1">
        <v>-3.1947</v>
      </c>
      <c r="R71" s="1">
        <v>1.283</v>
      </c>
      <c r="S71" s="1">
        <v>1.247</v>
      </c>
      <c r="T71" s="1">
        <v>1.308</v>
      </c>
      <c r="U71" s="1">
        <v>0.7559999999999999</v>
      </c>
      <c r="V71" s="1">
        <v>0.7</v>
      </c>
      <c r="W71" s="1">
        <v>0.6870000000000001</v>
      </c>
    </row>
    <row r="72" spans="1:23">
      <c r="A72" s="1" t="s">
        <v>239</v>
      </c>
      <c r="B72" s="1">
        <v>0.05407706233255067</v>
      </c>
      <c r="C72" s="1">
        <v>1.77</v>
      </c>
      <c r="D72" s="1" t="s">
        <v>270</v>
      </c>
      <c r="E72" s="1">
        <v>149</v>
      </c>
      <c r="F72" s="1" t="s">
        <v>89</v>
      </c>
      <c r="G72" s="1">
        <v>0.5489999999999999</v>
      </c>
      <c r="H72" s="1">
        <v>0.0007234852282257094</v>
      </c>
      <c r="I72" s="1" t="s">
        <v>332</v>
      </c>
      <c r="J72" s="1" t="s">
        <v>337</v>
      </c>
      <c r="K72" s="1" t="s">
        <v>403</v>
      </c>
      <c r="L72" s="1">
        <v>1</v>
      </c>
      <c r="M72" s="1">
        <v>8.60356E-28</v>
      </c>
      <c r="N72" s="1">
        <v>104.47</v>
      </c>
      <c r="O72" s="1">
        <v>4</v>
      </c>
      <c r="P72" s="1" t="s">
        <v>473</v>
      </c>
      <c r="Q72" s="1">
        <v>0.12995</v>
      </c>
      <c r="R72" s="1">
        <v>1.221</v>
      </c>
      <c r="S72" s="1">
        <v>1.099</v>
      </c>
      <c r="T72" s="1">
        <v>1.128</v>
      </c>
      <c r="U72" s="1">
        <v>0.637</v>
      </c>
      <c r="W72" s="1">
        <v>0.624</v>
      </c>
    </row>
    <row r="73" spans="1:23">
      <c r="A73" s="1" t="s">
        <v>239</v>
      </c>
      <c r="B73" s="1">
        <v>0.05407706233255067</v>
      </c>
      <c r="C73" s="1">
        <v>1.77</v>
      </c>
      <c r="D73" s="1" t="s">
        <v>269</v>
      </c>
      <c r="E73" s="1">
        <v>928</v>
      </c>
      <c r="F73" s="1" t="s">
        <v>89</v>
      </c>
      <c r="G73" s="1">
        <v>0.613</v>
      </c>
      <c r="H73" s="1">
        <v>0.01583699899064524</v>
      </c>
      <c r="I73" s="1" t="s">
        <v>332</v>
      </c>
      <c r="J73" s="1" t="s">
        <v>336</v>
      </c>
      <c r="K73" s="1" t="s">
        <v>402</v>
      </c>
      <c r="L73" s="1">
        <v>0.9295479999999999</v>
      </c>
      <c r="M73" s="1">
        <v>0.0105978</v>
      </c>
      <c r="N73" s="1">
        <v>87.895</v>
      </c>
      <c r="O73" s="1">
        <v>2</v>
      </c>
      <c r="P73" s="1" t="s">
        <v>468</v>
      </c>
      <c r="Q73" s="1">
        <v>-0.34634</v>
      </c>
      <c r="R73" s="1">
        <v>1.332</v>
      </c>
      <c r="S73" s="1">
        <v>1.115</v>
      </c>
      <c r="T73" s="1">
        <v>1.101</v>
      </c>
      <c r="U73" s="1">
        <v>0.6679999999999999</v>
      </c>
      <c r="V73" s="1">
        <v>0.782</v>
      </c>
    </row>
    <row r="74" spans="1:23">
      <c r="A74" s="1" t="s">
        <v>239</v>
      </c>
      <c r="B74" s="1">
        <v>0.05407706233255067</v>
      </c>
      <c r="C74" s="1">
        <v>1.77</v>
      </c>
      <c r="D74" s="1" t="s">
        <v>269</v>
      </c>
      <c r="E74" s="1">
        <v>326</v>
      </c>
      <c r="F74" s="1" t="s">
        <v>89</v>
      </c>
      <c r="G74" s="1">
        <v>0.644</v>
      </c>
      <c r="H74" s="1">
        <v>0.01202606341389205</v>
      </c>
      <c r="I74" s="1" t="s">
        <v>332</v>
      </c>
      <c r="J74" s="1" t="s">
        <v>336</v>
      </c>
      <c r="K74" s="1" t="s">
        <v>402</v>
      </c>
      <c r="L74" s="1">
        <v>1</v>
      </c>
      <c r="M74" s="1">
        <v>5.65448E-19</v>
      </c>
      <c r="N74" s="1">
        <v>123.24</v>
      </c>
      <c r="O74" s="1">
        <v>3</v>
      </c>
      <c r="P74" s="1" t="s">
        <v>469</v>
      </c>
      <c r="Q74" s="1">
        <v>3.1825</v>
      </c>
      <c r="R74" s="1">
        <v>1.354</v>
      </c>
      <c r="S74" s="1">
        <v>1.217</v>
      </c>
      <c r="T74" s="1">
        <v>1.081</v>
      </c>
      <c r="U74" s="1">
        <v>0.875</v>
      </c>
      <c r="V74" s="1">
        <v>0.805</v>
      </c>
      <c r="W74" s="1">
        <v>0.6729999999999999</v>
      </c>
    </row>
    <row r="75" spans="1:23">
      <c r="A75" s="1" t="s">
        <v>239</v>
      </c>
      <c r="B75" s="1">
        <v>0.05407706233255067</v>
      </c>
      <c r="C75" s="1">
        <v>1.77</v>
      </c>
      <c r="D75" s="1" t="s">
        <v>269</v>
      </c>
      <c r="E75" s="1">
        <v>1421</v>
      </c>
      <c r="F75" s="1" t="s">
        <v>89</v>
      </c>
      <c r="G75" s="1">
        <v>0.64</v>
      </c>
      <c r="H75" s="1">
        <v>0.003484567855560589</v>
      </c>
      <c r="I75" s="1" t="s">
        <v>332</v>
      </c>
      <c r="J75" s="1" t="s">
        <v>336</v>
      </c>
      <c r="K75" s="1" t="s">
        <v>402</v>
      </c>
      <c r="L75" s="1">
        <v>1</v>
      </c>
      <c r="M75" s="1">
        <v>7.274950000000001E-57</v>
      </c>
      <c r="N75" s="1">
        <v>157.67</v>
      </c>
      <c r="O75" s="1">
        <v>3</v>
      </c>
      <c r="P75" s="1" t="s">
        <v>470</v>
      </c>
      <c r="Q75" s="1">
        <v>-0.62174</v>
      </c>
      <c r="R75" s="1">
        <v>1.275</v>
      </c>
      <c r="S75" s="1">
        <v>1.203</v>
      </c>
      <c r="T75" s="1">
        <v>1.176</v>
      </c>
      <c r="U75" s="1">
        <v>0.6820000000000001</v>
      </c>
      <c r="V75" s="1">
        <v>0.7929999999999999</v>
      </c>
      <c r="W75" s="1">
        <v>0.863</v>
      </c>
    </row>
    <row r="76" spans="1:23">
      <c r="A76" s="1" t="s">
        <v>239</v>
      </c>
      <c r="B76" s="1">
        <v>0.05407706233255067</v>
      </c>
      <c r="C76" s="1">
        <v>1.77</v>
      </c>
      <c r="D76" s="1" t="s">
        <v>269</v>
      </c>
      <c r="E76" s="1">
        <v>1625</v>
      </c>
      <c r="F76" s="1" t="s">
        <v>89</v>
      </c>
      <c r="G76" s="1">
        <v>0.633</v>
      </c>
      <c r="H76" s="1">
        <v>7.910954580572029E-05</v>
      </c>
      <c r="I76" s="1" t="s">
        <v>332</v>
      </c>
      <c r="J76" s="1" t="s">
        <v>336</v>
      </c>
      <c r="K76" s="1" t="s">
        <v>402</v>
      </c>
      <c r="L76" s="1">
        <v>1</v>
      </c>
      <c r="M76" s="1">
        <v>0.000291501</v>
      </c>
      <c r="N76" s="1">
        <v>106.93</v>
      </c>
      <c r="O76" s="1">
        <v>2</v>
      </c>
      <c r="P76" s="1" t="s">
        <v>471</v>
      </c>
      <c r="Q76" s="1">
        <v>-1.6058</v>
      </c>
      <c r="R76" s="1">
        <v>1.274</v>
      </c>
      <c r="S76" s="1">
        <v>1.217</v>
      </c>
      <c r="T76" s="1">
        <v>1.179</v>
      </c>
      <c r="U76" s="1">
        <v>0.799</v>
      </c>
      <c r="V76" s="1">
        <v>0.757</v>
      </c>
      <c r="W76" s="1">
        <v>0.768</v>
      </c>
    </row>
    <row r="77" spans="1:23">
      <c r="A77" s="1" t="s">
        <v>239</v>
      </c>
      <c r="B77" s="1">
        <v>0.05407706233255067</v>
      </c>
      <c r="C77" s="1">
        <v>1.77</v>
      </c>
      <c r="D77" s="1" t="s">
        <v>269</v>
      </c>
      <c r="E77" s="1">
        <v>1927</v>
      </c>
      <c r="F77" s="1" t="s">
        <v>89</v>
      </c>
      <c r="G77" s="1">
        <v>0.5489999999999999</v>
      </c>
      <c r="H77" s="1">
        <v>0.02224145718118232</v>
      </c>
      <c r="I77" s="1" t="s">
        <v>332</v>
      </c>
      <c r="J77" s="1" t="s">
        <v>336</v>
      </c>
      <c r="K77" s="1" t="s">
        <v>402</v>
      </c>
      <c r="L77" s="1">
        <v>1</v>
      </c>
      <c r="M77" s="1">
        <v>2.3367E-49</v>
      </c>
      <c r="N77" s="1">
        <v>91.39</v>
      </c>
      <c r="O77" s="1">
        <v>3</v>
      </c>
      <c r="P77" s="1" t="s">
        <v>472</v>
      </c>
      <c r="Q77" s="1">
        <v>1.702</v>
      </c>
      <c r="R77" s="1">
        <v>1.285</v>
      </c>
      <c r="T77" s="1">
        <v>1.272</v>
      </c>
      <c r="U77" s="1">
        <v>0.7659999999999999</v>
      </c>
      <c r="W77" s="1">
        <v>0.638</v>
      </c>
    </row>
    <row r="78" spans="1:23">
      <c r="A78" s="1" t="s">
        <v>239</v>
      </c>
      <c r="B78" s="1">
        <v>0.05407706233255067</v>
      </c>
      <c r="C78" s="1">
        <v>1.77</v>
      </c>
      <c r="D78" s="1" t="s">
        <v>268</v>
      </c>
      <c r="E78" s="1">
        <v>118</v>
      </c>
      <c r="F78" s="1" t="s">
        <v>89</v>
      </c>
      <c r="G78" s="1">
        <v>0.522</v>
      </c>
      <c r="H78" s="1">
        <v>0.009384250723621366</v>
      </c>
      <c r="I78" s="1" t="s">
        <v>332</v>
      </c>
      <c r="J78" s="1" t="s">
        <v>335</v>
      </c>
      <c r="K78" s="1" t="s">
        <v>401</v>
      </c>
      <c r="L78" s="1">
        <v>1</v>
      </c>
      <c r="M78" s="1">
        <v>2.79916E-11</v>
      </c>
      <c r="N78" s="1">
        <v>128.41</v>
      </c>
      <c r="O78" s="1">
        <v>2</v>
      </c>
      <c r="P78" s="1" t="s">
        <v>467</v>
      </c>
      <c r="Q78" s="1">
        <v>-1.4608</v>
      </c>
      <c r="R78" s="1">
        <v>1.463</v>
      </c>
      <c r="S78" s="1">
        <v>1.184</v>
      </c>
      <c r="T78" s="1">
        <v>1.516</v>
      </c>
      <c r="U78" s="1">
        <v>0.765</v>
      </c>
      <c r="W78" s="1">
        <v>0.6829999999999999</v>
      </c>
    </row>
    <row r="79" spans="1:23">
      <c r="A79" s="1" t="s">
        <v>239</v>
      </c>
      <c r="B79" s="1">
        <v>0.05407706233255067</v>
      </c>
      <c r="C79" s="1">
        <v>1.77</v>
      </c>
      <c r="D79" s="1" t="s">
        <v>277</v>
      </c>
      <c r="E79" s="1">
        <v>87</v>
      </c>
      <c r="F79" s="1" t="s">
        <v>89</v>
      </c>
      <c r="G79" s="1">
        <v>0.608</v>
      </c>
      <c r="H79" s="1">
        <v>0.03296071960875607</v>
      </c>
      <c r="I79" s="1" t="s">
        <v>332</v>
      </c>
      <c r="J79" s="1" t="s">
        <v>344</v>
      </c>
      <c r="K79" s="1" t="s">
        <v>410</v>
      </c>
      <c r="L79" s="1">
        <v>1</v>
      </c>
      <c r="M79" s="1">
        <v>1.65615E-07</v>
      </c>
      <c r="N79" s="1">
        <v>147.78</v>
      </c>
      <c r="O79" s="1">
        <v>2</v>
      </c>
      <c r="P79" s="1" t="s">
        <v>483</v>
      </c>
      <c r="Q79" s="1">
        <v>2.4741</v>
      </c>
      <c r="R79" s="1">
        <v>1.031</v>
      </c>
      <c r="S79" s="1">
        <v>1.281</v>
      </c>
      <c r="T79" s="1">
        <v>1.368</v>
      </c>
      <c r="U79" s="1">
        <v>0.5620000000000001</v>
      </c>
      <c r="V79" s="1">
        <v>0.8440000000000001</v>
      </c>
      <c r="W79" s="1">
        <v>0.833</v>
      </c>
    </row>
    <row r="80" spans="1:23">
      <c r="A80" s="1" t="s">
        <v>240</v>
      </c>
      <c r="B80" s="1">
        <v>0.06134028281787543</v>
      </c>
      <c r="C80" s="1">
        <v>2.64</v>
      </c>
      <c r="D80" s="1" t="s">
        <v>287</v>
      </c>
      <c r="E80" s="1">
        <v>478</v>
      </c>
      <c r="F80" s="1" t="s">
        <v>89</v>
      </c>
      <c r="G80" s="1">
        <v>0.607</v>
      </c>
      <c r="H80" s="1">
        <v>0.002006174579351858</v>
      </c>
      <c r="I80" s="1" t="s">
        <v>332</v>
      </c>
      <c r="J80" s="1" t="s">
        <v>354</v>
      </c>
      <c r="K80" s="1" t="s">
        <v>420</v>
      </c>
      <c r="L80" s="1">
        <v>1</v>
      </c>
      <c r="M80" s="1">
        <v>5.10147E-06</v>
      </c>
      <c r="N80" s="1">
        <v>79.235</v>
      </c>
      <c r="O80" s="1">
        <v>3</v>
      </c>
      <c r="P80" s="1" t="s">
        <v>499</v>
      </c>
      <c r="Q80" s="1">
        <v>-0.97334</v>
      </c>
      <c r="R80" s="1">
        <v>1.115</v>
      </c>
      <c r="S80" s="1">
        <v>1.104</v>
      </c>
      <c r="T80" s="1">
        <v>0.991</v>
      </c>
      <c r="U80" s="1">
        <v>0.6459999999999999</v>
      </c>
      <c r="W80" s="1">
        <v>0.652</v>
      </c>
    </row>
    <row r="81" spans="1:23">
      <c r="A81" s="1" t="s">
        <v>240</v>
      </c>
      <c r="B81" s="1">
        <v>0.06134028281787543</v>
      </c>
      <c r="C81" s="1">
        <v>2.64</v>
      </c>
      <c r="D81" s="1" t="s">
        <v>286</v>
      </c>
      <c r="E81" s="1">
        <v>454</v>
      </c>
      <c r="F81" s="1" t="s">
        <v>89</v>
      </c>
      <c r="G81" s="1">
        <v>0.647</v>
      </c>
      <c r="H81" s="1">
        <v>0.03973472113602369</v>
      </c>
      <c r="I81" s="1" t="s">
        <v>332</v>
      </c>
      <c r="J81" s="1" t="s">
        <v>353</v>
      </c>
      <c r="K81" s="1" t="s">
        <v>419</v>
      </c>
      <c r="L81" s="1">
        <v>1</v>
      </c>
      <c r="M81" s="1">
        <v>1.19398E-36</v>
      </c>
      <c r="N81" s="1">
        <v>185.9</v>
      </c>
      <c r="O81" s="1">
        <v>2</v>
      </c>
      <c r="P81" s="1" t="s">
        <v>498</v>
      </c>
      <c r="Q81" s="1">
        <v>-1.5126</v>
      </c>
      <c r="R81" s="1">
        <v>1.237</v>
      </c>
      <c r="S81" s="1">
        <v>1.04</v>
      </c>
      <c r="T81" s="1">
        <v>1.298</v>
      </c>
      <c r="U81" s="1">
        <v>0.8100000000000001</v>
      </c>
      <c r="V81" s="1">
        <v>0.9159999999999999</v>
      </c>
      <c r="W81" s="1">
        <v>0.586</v>
      </c>
    </row>
    <row r="82" spans="1:23">
      <c r="A82" s="1" t="s">
        <v>240</v>
      </c>
      <c r="B82" s="1">
        <v>0.06134028281787543</v>
      </c>
      <c r="C82" s="1">
        <v>2.64</v>
      </c>
      <c r="D82" s="1" t="s">
        <v>301</v>
      </c>
      <c r="E82" s="1">
        <v>444</v>
      </c>
      <c r="F82" s="1" t="s">
        <v>89</v>
      </c>
      <c r="G82" s="1">
        <v>0.665</v>
      </c>
      <c r="H82" s="1">
        <v>0.04758666532381496</v>
      </c>
      <c r="I82" s="1" t="s">
        <v>332</v>
      </c>
      <c r="J82" s="1" t="s">
        <v>368</v>
      </c>
      <c r="K82" s="1" t="s">
        <v>434</v>
      </c>
      <c r="L82" s="1">
        <v>1</v>
      </c>
      <c r="M82" s="1">
        <v>1.97644E-07</v>
      </c>
      <c r="N82" s="1">
        <v>78.157</v>
      </c>
      <c r="O82" s="1">
        <v>2</v>
      </c>
      <c r="P82" s="1" t="s">
        <v>514</v>
      </c>
      <c r="Q82" s="1">
        <v>5.7165</v>
      </c>
      <c r="R82" s="1">
        <v>1.267</v>
      </c>
      <c r="S82" s="1">
        <v>1.265</v>
      </c>
      <c r="U82" s="1">
        <v>0.966</v>
      </c>
      <c r="V82" s="1">
        <v>0.8690000000000001</v>
      </c>
      <c r="W82" s="1">
        <v>0.6890000000000001</v>
      </c>
    </row>
    <row r="83" spans="1:23">
      <c r="A83" s="1" t="s">
        <v>240</v>
      </c>
      <c r="B83" s="1">
        <v>0.06134028281787543</v>
      </c>
      <c r="C83" s="1">
        <v>2.64</v>
      </c>
      <c r="D83" s="1" t="s">
        <v>288</v>
      </c>
      <c r="E83" s="1">
        <v>443</v>
      </c>
      <c r="F83" s="1" t="s">
        <v>89</v>
      </c>
      <c r="G83" s="1">
        <v>0.507</v>
      </c>
      <c r="H83" s="1">
        <v>0.001140257972248042</v>
      </c>
      <c r="I83" s="1" t="s">
        <v>332</v>
      </c>
      <c r="J83" s="1" t="s">
        <v>355</v>
      </c>
      <c r="K83" s="1" t="s">
        <v>421</v>
      </c>
      <c r="L83" s="1">
        <v>1</v>
      </c>
      <c r="M83" s="1">
        <v>7.215910000000001E-12</v>
      </c>
      <c r="N83" s="1">
        <v>128.57</v>
      </c>
      <c r="O83" s="1">
        <v>2</v>
      </c>
      <c r="P83" s="1" t="s">
        <v>500</v>
      </c>
      <c r="Q83" s="1">
        <v>2.2405</v>
      </c>
      <c r="R83" s="1">
        <v>1.328</v>
      </c>
      <c r="S83" s="1">
        <v>1.254</v>
      </c>
      <c r="T83" s="1">
        <v>1.102</v>
      </c>
      <c r="U83" s="1">
        <v>0.644</v>
      </c>
      <c r="V83" s="1">
        <v>0.672</v>
      </c>
      <c r="W83" s="1">
        <v>0.551</v>
      </c>
    </row>
    <row r="84" spans="1:23">
      <c r="A84" s="1" t="s">
        <v>241</v>
      </c>
      <c r="B84" s="1">
        <v>0.07325252651436512</v>
      </c>
      <c r="C84" s="1">
        <v>3.02</v>
      </c>
      <c r="D84" s="1" t="s">
        <v>288</v>
      </c>
      <c r="E84" s="1">
        <v>443</v>
      </c>
      <c r="F84" s="1" t="s">
        <v>89</v>
      </c>
      <c r="G84" s="1">
        <v>0.507</v>
      </c>
      <c r="H84" s="1">
        <v>0.001140257972248042</v>
      </c>
      <c r="I84" s="1" t="s">
        <v>332</v>
      </c>
      <c r="J84" s="1" t="s">
        <v>355</v>
      </c>
      <c r="K84" s="1" t="s">
        <v>421</v>
      </c>
      <c r="L84" s="1">
        <v>1</v>
      </c>
      <c r="M84" s="1">
        <v>7.215910000000001E-12</v>
      </c>
      <c r="N84" s="1">
        <v>128.57</v>
      </c>
      <c r="O84" s="1">
        <v>2</v>
      </c>
      <c r="P84" s="1" t="s">
        <v>500</v>
      </c>
      <c r="Q84" s="1">
        <v>2.2405</v>
      </c>
      <c r="R84" s="1">
        <v>1.328</v>
      </c>
      <c r="S84" s="1">
        <v>1.254</v>
      </c>
      <c r="T84" s="1">
        <v>1.102</v>
      </c>
      <c r="U84" s="1">
        <v>0.644</v>
      </c>
      <c r="V84" s="1">
        <v>0.672</v>
      </c>
      <c r="W84" s="1">
        <v>0.551</v>
      </c>
    </row>
    <row r="85" spans="1:23">
      <c r="A85" s="1" t="s">
        <v>241</v>
      </c>
      <c r="B85" s="1">
        <v>0.07325252651436512</v>
      </c>
      <c r="C85" s="1">
        <v>3.02</v>
      </c>
      <c r="D85" s="1" t="s">
        <v>302</v>
      </c>
      <c r="E85" s="1">
        <v>263</v>
      </c>
      <c r="F85" s="1" t="s">
        <v>89</v>
      </c>
      <c r="G85" s="1">
        <v>0.614</v>
      </c>
      <c r="H85" s="1">
        <v>0.019834226535633</v>
      </c>
      <c r="I85" s="1" t="s">
        <v>332</v>
      </c>
      <c r="J85" s="1" t="s">
        <v>369</v>
      </c>
      <c r="K85" s="1" t="s">
        <v>435</v>
      </c>
      <c r="L85" s="1">
        <v>1</v>
      </c>
      <c r="M85" s="1">
        <v>2.22443E-18</v>
      </c>
      <c r="N85" s="1">
        <v>139.7</v>
      </c>
      <c r="O85" s="1">
        <v>2</v>
      </c>
      <c r="P85" s="1" t="s">
        <v>515</v>
      </c>
      <c r="Q85" s="1">
        <v>-2.3304</v>
      </c>
      <c r="S85" s="1">
        <v>1.391</v>
      </c>
      <c r="T85" s="1">
        <v>1.19</v>
      </c>
      <c r="U85" s="1">
        <v>0.784</v>
      </c>
      <c r="V85" s="1">
        <v>0.893</v>
      </c>
      <c r="W85" s="1">
        <v>0.701</v>
      </c>
    </row>
    <row r="86" spans="1:23">
      <c r="A86" s="1" t="s">
        <v>241</v>
      </c>
      <c r="B86" s="1">
        <v>0.07325252651436512</v>
      </c>
      <c r="C86" s="1">
        <v>3.02</v>
      </c>
      <c r="D86" s="1" t="s">
        <v>286</v>
      </c>
      <c r="E86" s="1">
        <v>454</v>
      </c>
      <c r="F86" s="1" t="s">
        <v>89</v>
      </c>
      <c r="G86" s="1">
        <v>0.647</v>
      </c>
      <c r="H86" s="1">
        <v>0.03973472113602369</v>
      </c>
      <c r="I86" s="1" t="s">
        <v>332</v>
      </c>
      <c r="J86" s="1" t="s">
        <v>353</v>
      </c>
      <c r="K86" s="1" t="s">
        <v>419</v>
      </c>
      <c r="L86" s="1">
        <v>1</v>
      </c>
      <c r="M86" s="1">
        <v>1.19398E-36</v>
      </c>
      <c r="N86" s="1">
        <v>185.9</v>
      </c>
      <c r="O86" s="1">
        <v>2</v>
      </c>
      <c r="P86" s="1" t="s">
        <v>498</v>
      </c>
      <c r="Q86" s="1">
        <v>-1.5126</v>
      </c>
      <c r="R86" s="1">
        <v>1.237</v>
      </c>
      <c r="S86" s="1">
        <v>1.04</v>
      </c>
      <c r="T86" s="1">
        <v>1.298</v>
      </c>
      <c r="U86" s="1">
        <v>0.8100000000000001</v>
      </c>
      <c r="V86" s="1">
        <v>0.9159999999999999</v>
      </c>
      <c r="W86" s="1">
        <v>0.586</v>
      </c>
    </row>
    <row r="87" spans="1:23">
      <c r="A87" s="1" t="s">
        <v>242</v>
      </c>
      <c r="B87" s="1">
        <v>0.07325252651436512</v>
      </c>
      <c r="C87" s="1">
        <v>3.02</v>
      </c>
      <c r="D87" s="1" t="s">
        <v>268</v>
      </c>
      <c r="E87" s="1">
        <v>118</v>
      </c>
      <c r="F87" s="1" t="s">
        <v>89</v>
      </c>
      <c r="G87" s="1">
        <v>0.522</v>
      </c>
      <c r="H87" s="1">
        <v>0.009384250723621366</v>
      </c>
      <c r="I87" s="1" t="s">
        <v>332</v>
      </c>
      <c r="J87" s="1" t="s">
        <v>335</v>
      </c>
      <c r="K87" s="1" t="s">
        <v>401</v>
      </c>
      <c r="L87" s="1">
        <v>1</v>
      </c>
      <c r="M87" s="1">
        <v>2.79916E-11</v>
      </c>
      <c r="N87" s="1">
        <v>128.41</v>
      </c>
      <c r="O87" s="1">
        <v>2</v>
      </c>
      <c r="P87" s="1" t="s">
        <v>467</v>
      </c>
      <c r="Q87" s="1">
        <v>-1.4608</v>
      </c>
      <c r="R87" s="1">
        <v>1.463</v>
      </c>
      <c r="S87" s="1">
        <v>1.184</v>
      </c>
      <c r="T87" s="1">
        <v>1.516</v>
      </c>
      <c r="U87" s="1">
        <v>0.765</v>
      </c>
      <c r="W87" s="1">
        <v>0.6829999999999999</v>
      </c>
    </row>
    <row r="88" spans="1:23">
      <c r="A88" s="1" t="s">
        <v>242</v>
      </c>
      <c r="B88" s="1">
        <v>0.07325252651436512</v>
      </c>
      <c r="C88" s="1">
        <v>3.02</v>
      </c>
      <c r="D88" s="1" t="s">
        <v>292</v>
      </c>
      <c r="E88" s="1">
        <v>199</v>
      </c>
      <c r="F88" s="1" t="s">
        <v>89</v>
      </c>
      <c r="G88" s="1">
        <v>0.604</v>
      </c>
      <c r="H88" s="1">
        <v>0.007574463452176322</v>
      </c>
      <c r="I88" s="1" t="s">
        <v>332</v>
      </c>
      <c r="J88" s="1" t="s">
        <v>359</v>
      </c>
      <c r="K88" s="1" t="s">
        <v>425</v>
      </c>
      <c r="L88" s="1">
        <v>1</v>
      </c>
      <c r="M88" s="1">
        <v>0.00189686</v>
      </c>
      <c r="N88" s="1">
        <v>81.163</v>
      </c>
      <c r="O88" s="1">
        <v>2</v>
      </c>
      <c r="P88" s="1" t="s">
        <v>504</v>
      </c>
      <c r="Q88" s="1">
        <v>0.31295</v>
      </c>
      <c r="R88" s="1">
        <v>1.299</v>
      </c>
      <c r="T88" s="1">
        <v>1.194</v>
      </c>
      <c r="V88" s="1">
        <v>0.7440000000000001</v>
      </c>
      <c r="W88" s="1">
        <v>0.763</v>
      </c>
    </row>
    <row r="89" spans="1:23">
      <c r="A89" s="1" t="s">
        <v>242</v>
      </c>
      <c r="B89" s="1">
        <v>0.07325252651436512</v>
      </c>
      <c r="C89" s="1">
        <v>3.02</v>
      </c>
      <c r="D89" s="1" t="s">
        <v>266</v>
      </c>
      <c r="E89" s="1">
        <v>170</v>
      </c>
      <c r="F89" s="1" t="s">
        <v>89</v>
      </c>
      <c r="G89" s="1">
        <v>0.579</v>
      </c>
      <c r="H89" s="1">
        <v>0.004378046941203299</v>
      </c>
      <c r="I89" s="1" t="s">
        <v>332</v>
      </c>
      <c r="J89" s="1" t="s">
        <v>333</v>
      </c>
      <c r="K89" s="1" t="s">
        <v>399</v>
      </c>
      <c r="L89" s="1">
        <v>1</v>
      </c>
      <c r="M89" s="1">
        <v>2.771529999999999E-40</v>
      </c>
      <c r="N89" s="1">
        <v>202.16</v>
      </c>
      <c r="O89" s="1">
        <v>3</v>
      </c>
      <c r="P89" s="1" t="s">
        <v>465</v>
      </c>
      <c r="Q89" s="1">
        <v>0.22746</v>
      </c>
      <c r="R89" s="1">
        <v>1.309</v>
      </c>
      <c r="S89" s="1">
        <v>1.492</v>
      </c>
      <c r="T89" s="1">
        <v>1.087</v>
      </c>
      <c r="U89" s="1">
        <v>0.757</v>
      </c>
      <c r="V89" s="1">
        <v>0.732</v>
      </c>
      <c r="W89" s="1">
        <v>0.762</v>
      </c>
    </row>
    <row r="90" spans="1:23">
      <c r="A90" s="1" t="s">
        <v>243</v>
      </c>
      <c r="B90" s="1">
        <v>0.07644168907029363</v>
      </c>
      <c r="C90" s="1">
        <v>2.17</v>
      </c>
      <c r="D90" s="1" t="s">
        <v>268</v>
      </c>
      <c r="E90" s="1">
        <v>118</v>
      </c>
      <c r="F90" s="1" t="s">
        <v>89</v>
      </c>
      <c r="G90" s="1">
        <v>0.522</v>
      </c>
      <c r="H90" s="1">
        <v>0.009384250723621366</v>
      </c>
      <c r="I90" s="1" t="s">
        <v>332</v>
      </c>
      <c r="J90" s="1" t="s">
        <v>335</v>
      </c>
      <c r="K90" s="1" t="s">
        <v>401</v>
      </c>
      <c r="L90" s="1">
        <v>1</v>
      </c>
      <c r="M90" s="1">
        <v>2.79916E-11</v>
      </c>
      <c r="N90" s="1">
        <v>128.41</v>
      </c>
      <c r="O90" s="1">
        <v>2</v>
      </c>
      <c r="P90" s="1" t="s">
        <v>467</v>
      </c>
      <c r="Q90" s="1">
        <v>-1.4608</v>
      </c>
      <c r="R90" s="1">
        <v>1.463</v>
      </c>
      <c r="S90" s="1">
        <v>1.184</v>
      </c>
      <c r="T90" s="1">
        <v>1.516</v>
      </c>
      <c r="U90" s="1">
        <v>0.765</v>
      </c>
      <c r="W90" s="1">
        <v>0.6829999999999999</v>
      </c>
    </row>
    <row r="91" spans="1:23">
      <c r="A91" s="1" t="s">
        <v>243</v>
      </c>
      <c r="B91" s="1">
        <v>0.07644168907029363</v>
      </c>
      <c r="C91" s="1">
        <v>2.17</v>
      </c>
      <c r="D91" s="1" t="s">
        <v>303</v>
      </c>
      <c r="E91" s="1">
        <v>249</v>
      </c>
      <c r="F91" s="1" t="s">
        <v>89</v>
      </c>
      <c r="G91" s="1">
        <v>0.643</v>
      </c>
      <c r="H91" s="1">
        <v>0.001086642733601111</v>
      </c>
      <c r="I91" s="1" t="s">
        <v>332</v>
      </c>
      <c r="J91" s="1" t="s">
        <v>370</v>
      </c>
      <c r="K91" s="1" t="s">
        <v>436</v>
      </c>
      <c r="L91" s="1">
        <v>1</v>
      </c>
      <c r="M91" s="1">
        <v>4.787979999999998E-47</v>
      </c>
      <c r="N91" s="1">
        <v>222.48</v>
      </c>
      <c r="O91" s="1">
        <v>2</v>
      </c>
      <c r="P91" s="1" t="s">
        <v>516</v>
      </c>
      <c r="Q91" s="1">
        <v>1.0701</v>
      </c>
      <c r="R91" s="1">
        <v>1.222</v>
      </c>
      <c r="S91" s="1">
        <v>1.295</v>
      </c>
      <c r="T91" s="1">
        <v>1.2</v>
      </c>
      <c r="U91" s="1">
        <v>0.868</v>
      </c>
      <c r="V91" s="1">
        <v>0.738</v>
      </c>
      <c r="W91" s="1">
        <v>0.784</v>
      </c>
    </row>
    <row r="92" spans="1:23">
      <c r="A92" s="1" t="s">
        <v>243</v>
      </c>
      <c r="B92" s="1">
        <v>0.07644168907029363</v>
      </c>
      <c r="C92" s="1">
        <v>2.17</v>
      </c>
      <c r="D92" s="1" t="s">
        <v>304</v>
      </c>
      <c r="E92" s="1">
        <v>1519</v>
      </c>
      <c r="F92" s="1" t="s">
        <v>89</v>
      </c>
      <c r="G92" s="1">
        <v>0.515</v>
      </c>
      <c r="H92" s="1">
        <v>0.01853735792732678</v>
      </c>
      <c r="I92" s="1" t="s">
        <v>332</v>
      </c>
      <c r="J92" s="1" t="s">
        <v>371</v>
      </c>
      <c r="K92" s="1" t="s">
        <v>437</v>
      </c>
      <c r="L92" s="1">
        <v>1</v>
      </c>
      <c r="M92" s="1">
        <v>3.10335E-20</v>
      </c>
      <c r="N92" s="1">
        <v>114.25</v>
      </c>
      <c r="O92" s="1">
        <v>3</v>
      </c>
      <c r="P92" s="1" t="s">
        <v>517</v>
      </c>
      <c r="Q92" s="1">
        <v>2.5961</v>
      </c>
      <c r="R92" s="1">
        <v>1.693</v>
      </c>
      <c r="S92" s="1">
        <v>1.316</v>
      </c>
      <c r="T92" s="1">
        <v>1.017</v>
      </c>
      <c r="U92" s="1">
        <v>0.581</v>
      </c>
      <c r="V92" s="1">
        <v>0.736</v>
      </c>
      <c r="W92" s="1">
        <v>0.7559999999999999</v>
      </c>
    </row>
    <row r="93" spans="1:23">
      <c r="A93" s="1" t="s">
        <v>243</v>
      </c>
      <c r="B93" s="1">
        <v>0.07644168907029363</v>
      </c>
      <c r="C93" s="1">
        <v>2.17</v>
      </c>
      <c r="D93" s="1" t="s">
        <v>305</v>
      </c>
      <c r="E93" s="1">
        <v>128</v>
      </c>
      <c r="F93" s="1" t="s">
        <v>89</v>
      </c>
      <c r="G93" s="1">
        <v>0.665</v>
      </c>
      <c r="H93" s="1">
        <v>0.0159946662796185</v>
      </c>
      <c r="I93" s="1" t="s">
        <v>332</v>
      </c>
      <c r="J93" s="1" t="s">
        <v>372</v>
      </c>
      <c r="K93" s="1" t="s">
        <v>438</v>
      </c>
      <c r="L93" s="1">
        <v>1</v>
      </c>
      <c r="M93" s="1">
        <v>5.637090000000001E-10</v>
      </c>
      <c r="N93" s="1">
        <v>178.95</v>
      </c>
      <c r="O93" s="1">
        <v>2</v>
      </c>
      <c r="P93" s="1" t="s">
        <v>518</v>
      </c>
      <c r="Q93" s="1">
        <v>-0.30841</v>
      </c>
      <c r="R93" s="1">
        <v>1.28</v>
      </c>
      <c r="S93" s="1">
        <v>1.082</v>
      </c>
      <c r="T93" s="1">
        <v>1.262</v>
      </c>
      <c r="U93" s="1">
        <v>0.95</v>
      </c>
      <c r="V93" s="1">
        <v>0.732</v>
      </c>
      <c r="W93" s="1">
        <v>0.728</v>
      </c>
    </row>
    <row r="94" spans="1:23">
      <c r="A94" s="1" t="s">
        <v>243</v>
      </c>
      <c r="B94" s="1">
        <v>0.07644168907029363</v>
      </c>
      <c r="C94" s="1">
        <v>2.17</v>
      </c>
      <c r="D94" s="1" t="s">
        <v>306</v>
      </c>
      <c r="E94" s="1">
        <v>189</v>
      </c>
      <c r="F94" s="1" t="s">
        <v>89</v>
      </c>
      <c r="G94" s="1">
        <v>0.518</v>
      </c>
      <c r="H94" s="1">
        <v>0.001798635699773795</v>
      </c>
      <c r="I94" s="1" t="s">
        <v>332</v>
      </c>
      <c r="J94" s="1" t="s">
        <v>373</v>
      </c>
      <c r="K94" s="1" t="s">
        <v>439</v>
      </c>
      <c r="L94" s="1">
        <v>1</v>
      </c>
      <c r="M94" s="1">
        <v>1.12568E-12</v>
      </c>
      <c r="N94" s="1">
        <v>135.21</v>
      </c>
      <c r="O94" s="1">
        <v>2</v>
      </c>
      <c r="P94" s="1" t="s">
        <v>519</v>
      </c>
      <c r="Q94" s="1">
        <v>-2.7415</v>
      </c>
      <c r="R94" s="1">
        <v>1.4</v>
      </c>
      <c r="S94" s="1">
        <v>1.359</v>
      </c>
      <c r="T94" s="1">
        <v>1.305</v>
      </c>
      <c r="U94" s="1">
        <v>0.584</v>
      </c>
      <c r="V94" s="1">
        <v>0.7559999999999999</v>
      </c>
      <c r="W94" s="1">
        <v>0.764</v>
      </c>
    </row>
    <row r="95" spans="1:23">
      <c r="A95" s="1" t="s">
        <v>243</v>
      </c>
      <c r="B95" s="1">
        <v>0.07644168907029363</v>
      </c>
      <c r="C95" s="1">
        <v>2.17</v>
      </c>
      <c r="D95" s="1" t="s">
        <v>306</v>
      </c>
      <c r="E95" s="1">
        <v>144</v>
      </c>
      <c r="F95" s="1" t="s">
        <v>89</v>
      </c>
      <c r="G95" s="1">
        <v>0.66</v>
      </c>
      <c r="H95" s="1">
        <v>0.0007685911250754013</v>
      </c>
      <c r="I95" s="1" t="s">
        <v>332</v>
      </c>
      <c r="J95" s="1" t="s">
        <v>373</v>
      </c>
      <c r="K95" s="1" t="s">
        <v>439</v>
      </c>
      <c r="L95" s="1">
        <v>1</v>
      </c>
      <c r="M95" s="1">
        <v>3.347509999999999E-31</v>
      </c>
      <c r="N95" s="1">
        <v>196.44</v>
      </c>
      <c r="O95" s="1">
        <v>2</v>
      </c>
      <c r="P95" s="1" t="s">
        <v>520</v>
      </c>
      <c r="Q95" s="1">
        <v>-0.7672800000000001</v>
      </c>
      <c r="R95" s="1">
        <v>1.241</v>
      </c>
      <c r="S95" s="1">
        <v>1.286</v>
      </c>
      <c r="T95" s="1">
        <v>1.152</v>
      </c>
      <c r="U95" s="1">
        <v>0.8490000000000001</v>
      </c>
      <c r="V95" s="1">
        <v>0.763</v>
      </c>
      <c r="W95" s="1">
        <v>0.8170000000000001</v>
      </c>
    </row>
    <row r="96" spans="1:23">
      <c r="A96" s="1" t="s">
        <v>244</v>
      </c>
      <c r="B96" s="1">
        <v>0.076713223437334</v>
      </c>
      <c r="C96" s="1">
        <v>4.25</v>
      </c>
      <c r="D96" s="1" t="s">
        <v>268</v>
      </c>
      <c r="E96" s="1">
        <v>118</v>
      </c>
      <c r="F96" s="1" t="s">
        <v>89</v>
      </c>
      <c r="G96" s="1">
        <v>0.522</v>
      </c>
      <c r="H96" s="1">
        <v>0.009384250723621366</v>
      </c>
      <c r="I96" s="1" t="s">
        <v>332</v>
      </c>
      <c r="J96" s="1" t="s">
        <v>335</v>
      </c>
      <c r="K96" s="1" t="s">
        <v>401</v>
      </c>
      <c r="L96" s="1">
        <v>1</v>
      </c>
      <c r="M96" s="1">
        <v>2.79916E-11</v>
      </c>
      <c r="N96" s="1">
        <v>128.41</v>
      </c>
      <c r="O96" s="1">
        <v>2</v>
      </c>
      <c r="P96" s="1" t="s">
        <v>467</v>
      </c>
      <c r="Q96" s="1">
        <v>-1.4608</v>
      </c>
      <c r="R96" s="1">
        <v>1.463</v>
      </c>
      <c r="S96" s="1">
        <v>1.184</v>
      </c>
      <c r="T96" s="1">
        <v>1.516</v>
      </c>
      <c r="U96" s="1">
        <v>0.765</v>
      </c>
      <c r="W96" s="1">
        <v>0.6829999999999999</v>
      </c>
    </row>
    <row r="97" spans="1:23">
      <c r="A97" s="1" t="s">
        <v>244</v>
      </c>
      <c r="B97" s="1">
        <v>0.076713223437334</v>
      </c>
      <c r="C97" s="1">
        <v>4.25</v>
      </c>
      <c r="D97" s="1" t="s">
        <v>306</v>
      </c>
      <c r="E97" s="1">
        <v>189</v>
      </c>
      <c r="F97" s="1" t="s">
        <v>89</v>
      </c>
      <c r="G97" s="1">
        <v>0.518</v>
      </c>
      <c r="H97" s="1">
        <v>0.001798635699773795</v>
      </c>
      <c r="I97" s="1" t="s">
        <v>332</v>
      </c>
      <c r="J97" s="1" t="s">
        <v>373</v>
      </c>
      <c r="K97" s="1" t="s">
        <v>439</v>
      </c>
      <c r="L97" s="1">
        <v>1</v>
      </c>
      <c r="M97" s="1">
        <v>1.12568E-12</v>
      </c>
      <c r="N97" s="1">
        <v>135.21</v>
      </c>
      <c r="O97" s="1">
        <v>2</v>
      </c>
      <c r="P97" s="1" t="s">
        <v>519</v>
      </c>
      <c r="Q97" s="1">
        <v>-2.7415</v>
      </c>
      <c r="R97" s="1">
        <v>1.4</v>
      </c>
      <c r="S97" s="1">
        <v>1.359</v>
      </c>
      <c r="T97" s="1">
        <v>1.305</v>
      </c>
      <c r="U97" s="1">
        <v>0.584</v>
      </c>
      <c r="V97" s="1">
        <v>0.7559999999999999</v>
      </c>
      <c r="W97" s="1">
        <v>0.764</v>
      </c>
    </row>
    <row r="98" spans="1:23">
      <c r="A98" s="1" t="s">
        <v>244</v>
      </c>
      <c r="B98" s="1">
        <v>0.076713223437334</v>
      </c>
      <c r="C98" s="1">
        <v>4.25</v>
      </c>
      <c r="D98" s="1" t="s">
        <v>306</v>
      </c>
      <c r="E98" s="1">
        <v>144</v>
      </c>
      <c r="F98" s="1" t="s">
        <v>89</v>
      </c>
      <c r="G98" s="1">
        <v>0.66</v>
      </c>
      <c r="H98" s="1">
        <v>0.0007685911250754013</v>
      </c>
      <c r="I98" s="1" t="s">
        <v>332</v>
      </c>
      <c r="J98" s="1" t="s">
        <v>373</v>
      </c>
      <c r="K98" s="1" t="s">
        <v>439</v>
      </c>
      <c r="L98" s="1">
        <v>1</v>
      </c>
      <c r="M98" s="1">
        <v>3.347509999999999E-31</v>
      </c>
      <c r="N98" s="1">
        <v>196.44</v>
      </c>
      <c r="O98" s="1">
        <v>2</v>
      </c>
      <c r="P98" s="1" t="s">
        <v>520</v>
      </c>
      <c r="Q98" s="1">
        <v>-0.7672800000000001</v>
      </c>
      <c r="R98" s="1">
        <v>1.241</v>
      </c>
      <c r="S98" s="1">
        <v>1.286</v>
      </c>
      <c r="T98" s="1">
        <v>1.152</v>
      </c>
      <c r="U98" s="1">
        <v>0.8490000000000001</v>
      </c>
      <c r="V98" s="1">
        <v>0.763</v>
      </c>
      <c r="W98" s="1">
        <v>0.8170000000000001</v>
      </c>
    </row>
    <row r="99" spans="1:23">
      <c r="A99" s="1" t="s">
        <v>51</v>
      </c>
      <c r="B99" s="1">
        <v>0.08101185002303765</v>
      </c>
      <c r="C99" s="1">
        <v>2.03</v>
      </c>
      <c r="D99" s="1" t="s">
        <v>60</v>
      </c>
      <c r="E99" s="1">
        <v>35</v>
      </c>
      <c r="F99" s="1" t="s">
        <v>89</v>
      </c>
      <c r="G99" s="1">
        <v>0.638</v>
      </c>
      <c r="H99" s="1">
        <v>0.005735853164241318</v>
      </c>
      <c r="I99" s="1" t="s">
        <v>332</v>
      </c>
      <c r="J99" s="1" t="s">
        <v>99</v>
      </c>
      <c r="K99" s="1" t="s">
        <v>136</v>
      </c>
      <c r="L99" s="1">
        <v>1</v>
      </c>
      <c r="M99" s="1">
        <v>2.49596E-33</v>
      </c>
      <c r="N99" s="1">
        <v>184.27</v>
      </c>
      <c r="O99" s="1">
        <v>2</v>
      </c>
      <c r="P99" s="1" t="s">
        <v>505</v>
      </c>
      <c r="Q99" s="1">
        <v>0.70911</v>
      </c>
      <c r="R99" s="1">
        <v>1.463</v>
      </c>
      <c r="S99" s="1">
        <v>1.214</v>
      </c>
      <c r="T99" s="1">
        <v>1.201</v>
      </c>
      <c r="U99" s="1">
        <v>0.774</v>
      </c>
      <c r="V99" s="1">
        <v>0.7859999999999999</v>
      </c>
      <c r="W99" s="1">
        <v>0.914</v>
      </c>
    </row>
    <row r="100" spans="1:23">
      <c r="A100" s="1" t="s">
        <v>51</v>
      </c>
      <c r="B100" s="1">
        <v>0.08101185002303765</v>
      </c>
      <c r="C100" s="1">
        <v>2.03</v>
      </c>
      <c r="D100" s="1" t="s">
        <v>266</v>
      </c>
      <c r="E100" s="1">
        <v>170</v>
      </c>
      <c r="F100" s="1" t="s">
        <v>89</v>
      </c>
      <c r="G100" s="1">
        <v>0.579</v>
      </c>
      <c r="H100" s="1">
        <v>0.004378046941203299</v>
      </c>
      <c r="I100" s="1" t="s">
        <v>332</v>
      </c>
      <c r="J100" s="1" t="s">
        <v>333</v>
      </c>
      <c r="K100" s="1" t="s">
        <v>399</v>
      </c>
      <c r="L100" s="1">
        <v>1</v>
      </c>
      <c r="M100" s="1">
        <v>2.771529999999999E-40</v>
      </c>
      <c r="N100" s="1">
        <v>202.16</v>
      </c>
      <c r="O100" s="1">
        <v>3</v>
      </c>
      <c r="P100" s="1" t="s">
        <v>465</v>
      </c>
      <c r="Q100" s="1">
        <v>0.22746</v>
      </c>
      <c r="R100" s="1">
        <v>1.309</v>
      </c>
      <c r="S100" s="1">
        <v>1.492</v>
      </c>
      <c r="T100" s="1">
        <v>1.087</v>
      </c>
      <c r="U100" s="1">
        <v>0.757</v>
      </c>
      <c r="V100" s="1">
        <v>0.732</v>
      </c>
      <c r="W100" s="1">
        <v>0.762</v>
      </c>
    </row>
    <row r="101" spans="1:23">
      <c r="A101" s="1" t="s">
        <v>51</v>
      </c>
      <c r="B101" s="1">
        <v>0.08101185002303765</v>
      </c>
      <c r="C101" s="1">
        <v>2.03</v>
      </c>
      <c r="D101" s="1" t="s">
        <v>307</v>
      </c>
      <c r="E101" s="1">
        <v>2240</v>
      </c>
      <c r="F101" s="1" t="s">
        <v>89</v>
      </c>
      <c r="G101" s="1">
        <v>0.642</v>
      </c>
      <c r="H101" s="1">
        <v>4.552754705009076E-05</v>
      </c>
      <c r="I101" s="1" t="s">
        <v>332</v>
      </c>
      <c r="J101" s="1" t="s">
        <v>374</v>
      </c>
      <c r="K101" s="1" t="s">
        <v>440</v>
      </c>
      <c r="L101" s="1">
        <v>1</v>
      </c>
      <c r="M101" s="1">
        <v>1.00214E-09</v>
      </c>
      <c r="N101" s="1">
        <v>107.15</v>
      </c>
      <c r="O101" s="1">
        <v>3</v>
      </c>
      <c r="P101" s="1" t="s">
        <v>521</v>
      </c>
      <c r="Q101" s="1">
        <v>0.92225</v>
      </c>
      <c r="R101" s="1">
        <v>1.153</v>
      </c>
      <c r="S101" s="1">
        <v>1.194</v>
      </c>
      <c r="T101" s="1">
        <v>1.219</v>
      </c>
      <c r="U101" s="1">
        <v>0.7659999999999999</v>
      </c>
      <c r="V101" s="1">
        <v>0.784</v>
      </c>
      <c r="W101" s="1">
        <v>0.74</v>
      </c>
    </row>
    <row r="102" spans="1:23">
      <c r="A102" s="1" t="s">
        <v>51</v>
      </c>
      <c r="B102" s="1">
        <v>0.08101185002303765</v>
      </c>
      <c r="C102" s="1">
        <v>2.03</v>
      </c>
      <c r="D102" s="1" t="s">
        <v>308</v>
      </c>
      <c r="E102" s="1">
        <v>340</v>
      </c>
      <c r="F102" s="1" t="s">
        <v>89</v>
      </c>
      <c r="G102" s="1">
        <v>0.578</v>
      </c>
      <c r="H102" s="1">
        <v>0.01399187401155646</v>
      </c>
      <c r="I102" s="1" t="s">
        <v>332</v>
      </c>
      <c r="J102" s="1" t="s">
        <v>375</v>
      </c>
      <c r="K102" s="1" t="s">
        <v>441</v>
      </c>
      <c r="L102" s="1">
        <v>1</v>
      </c>
      <c r="M102" s="1">
        <v>1.79477E-35</v>
      </c>
      <c r="N102" s="1">
        <v>88.42100000000001</v>
      </c>
      <c r="O102" s="1">
        <v>3</v>
      </c>
      <c r="P102" s="1" t="s">
        <v>522</v>
      </c>
      <c r="Q102" s="1">
        <v>-0.94831</v>
      </c>
      <c r="R102" s="1">
        <v>1.132</v>
      </c>
      <c r="S102" s="1">
        <v>1.305</v>
      </c>
      <c r="T102" s="1">
        <v>1.222</v>
      </c>
      <c r="U102" s="1">
        <v>0.792</v>
      </c>
      <c r="V102" s="1">
        <v>0.537</v>
      </c>
      <c r="W102" s="1">
        <v>0.7859999999999999</v>
      </c>
    </row>
    <row r="103" spans="1:23">
      <c r="A103" s="1" t="s">
        <v>51</v>
      </c>
      <c r="B103" s="1">
        <v>0.08101185002303765</v>
      </c>
      <c r="C103" s="1">
        <v>2.03</v>
      </c>
      <c r="D103" s="1" t="s">
        <v>309</v>
      </c>
      <c r="E103" s="1">
        <v>79</v>
      </c>
      <c r="F103" s="1" t="s">
        <v>89</v>
      </c>
      <c r="G103" s="1">
        <v>0.6559999999999999</v>
      </c>
      <c r="H103" s="1">
        <v>0.01104547450150203</v>
      </c>
      <c r="I103" s="1" t="s">
        <v>332</v>
      </c>
      <c r="J103" s="1" t="s">
        <v>376</v>
      </c>
      <c r="K103" s="1" t="s">
        <v>442</v>
      </c>
      <c r="L103" s="1">
        <v>1</v>
      </c>
      <c r="M103" s="1">
        <v>9.64143E-29</v>
      </c>
      <c r="N103" s="1">
        <v>161.23</v>
      </c>
      <c r="O103" s="1">
        <v>2</v>
      </c>
      <c r="P103" s="1" t="s">
        <v>523</v>
      </c>
      <c r="Q103" s="1">
        <v>-4.9959</v>
      </c>
      <c r="R103" s="1">
        <v>1.335</v>
      </c>
      <c r="S103" s="1">
        <v>1.084</v>
      </c>
      <c r="T103" s="1">
        <v>1.252</v>
      </c>
      <c r="U103" s="1">
        <v>0.6929999999999999</v>
      </c>
      <c r="V103" s="1">
        <v>0.87</v>
      </c>
      <c r="W103" s="1">
        <v>0.846</v>
      </c>
    </row>
    <row r="104" spans="1:23">
      <c r="A104" s="1" t="s">
        <v>51</v>
      </c>
      <c r="B104" s="1">
        <v>0.08101185002303765</v>
      </c>
      <c r="C104" s="1">
        <v>2.03</v>
      </c>
      <c r="D104" s="1" t="s">
        <v>291</v>
      </c>
      <c r="E104" s="1">
        <v>1000</v>
      </c>
      <c r="F104" s="1" t="s">
        <v>89</v>
      </c>
      <c r="G104" s="1">
        <v>0.555</v>
      </c>
      <c r="H104" s="1">
        <v>0.0243260369231595</v>
      </c>
      <c r="I104" s="1" t="s">
        <v>332</v>
      </c>
      <c r="J104" s="1" t="s">
        <v>358</v>
      </c>
      <c r="K104" s="1" t="s">
        <v>424</v>
      </c>
      <c r="L104" s="1">
        <v>1</v>
      </c>
      <c r="M104" s="1">
        <v>2.66422E-29</v>
      </c>
      <c r="N104" s="1">
        <v>175.68</v>
      </c>
      <c r="O104" s="1">
        <v>2</v>
      </c>
      <c r="P104" s="1" t="s">
        <v>503</v>
      </c>
      <c r="Q104" s="1">
        <v>-0.9985299999999999</v>
      </c>
      <c r="R104" s="1">
        <v>1.363</v>
      </c>
      <c r="S104" s="1">
        <v>1.457</v>
      </c>
      <c r="T104" s="1">
        <v>1.087</v>
      </c>
      <c r="U104" s="1">
        <v>0.919</v>
      </c>
      <c r="V104" s="1">
        <v>0.696</v>
      </c>
      <c r="W104" s="1">
        <v>0.555</v>
      </c>
    </row>
    <row r="105" spans="1:23">
      <c r="A105" s="1" t="s">
        <v>51</v>
      </c>
      <c r="B105" s="1">
        <v>0.08101185002303765</v>
      </c>
      <c r="C105" s="1">
        <v>2.03</v>
      </c>
      <c r="D105" s="1" t="s">
        <v>310</v>
      </c>
      <c r="E105" s="1">
        <v>556</v>
      </c>
      <c r="F105" s="1" t="s">
        <v>89</v>
      </c>
      <c r="G105" s="1">
        <v>0.664</v>
      </c>
      <c r="H105" s="1">
        <v>0.01229360514172657</v>
      </c>
      <c r="I105" s="1" t="s">
        <v>332</v>
      </c>
      <c r="J105" s="1" t="s">
        <v>377</v>
      </c>
      <c r="K105" s="1" t="s">
        <v>443</v>
      </c>
      <c r="L105" s="1">
        <v>1</v>
      </c>
      <c r="M105" s="1">
        <v>5.95259E-16</v>
      </c>
      <c r="N105" s="1">
        <v>137.39</v>
      </c>
      <c r="O105" s="1">
        <v>2</v>
      </c>
      <c r="P105" s="1" t="s">
        <v>524</v>
      </c>
      <c r="Q105" s="1">
        <v>-4.6081</v>
      </c>
      <c r="R105" s="1">
        <v>1.281</v>
      </c>
      <c r="S105" s="1">
        <v>1.095</v>
      </c>
      <c r="T105" s="1">
        <v>1.246</v>
      </c>
      <c r="U105" s="1">
        <v>0.68</v>
      </c>
      <c r="V105" s="1">
        <v>0.828</v>
      </c>
      <c r="W105" s="1">
        <v>0.897</v>
      </c>
    </row>
    <row r="106" spans="1:23">
      <c r="A106" s="1" t="s">
        <v>245</v>
      </c>
      <c r="B106" s="1">
        <v>0.1095483463022187</v>
      </c>
      <c r="C106" s="1">
        <v>3.48</v>
      </c>
      <c r="D106" s="1" t="s">
        <v>279</v>
      </c>
      <c r="E106" s="1">
        <v>117</v>
      </c>
      <c r="F106" s="1" t="s">
        <v>89</v>
      </c>
      <c r="G106" s="1">
        <v>0.602</v>
      </c>
      <c r="H106" s="1">
        <v>0.002341793269685989</v>
      </c>
      <c r="I106" s="1" t="s">
        <v>332</v>
      </c>
      <c r="J106" s="1" t="s">
        <v>346</v>
      </c>
      <c r="K106" s="1" t="s">
        <v>412</v>
      </c>
      <c r="L106" s="1">
        <v>1</v>
      </c>
      <c r="M106" s="1">
        <v>1.7988E-08</v>
      </c>
      <c r="N106" s="1">
        <v>85.081</v>
      </c>
      <c r="O106" s="1">
        <v>2</v>
      </c>
      <c r="P106" s="1" t="s">
        <v>486</v>
      </c>
      <c r="Q106" s="1">
        <v>-1.2307</v>
      </c>
      <c r="R106" s="1">
        <v>1.313</v>
      </c>
      <c r="S106" s="1">
        <v>1.353</v>
      </c>
      <c r="T106" s="1">
        <v>1.159</v>
      </c>
      <c r="U106" s="1">
        <v>0.8179999999999999</v>
      </c>
      <c r="V106" s="1">
        <v>0.6840000000000001</v>
      </c>
      <c r="W106" s="1">
        <v>0.802</v>
      </c>
    </row>
    <row r="107" spans="1:23">
      <c r="A107" s="1" t="s">
        <v>245</v>
      </c>
      <c r="B107" s="1">
        <v>0.1095483463022187</v>
      </c>
      <c r="C107" s="1">
        <v>3.48</v>
      </c>
      <c r="D107" s="1" t="s">
        <v>301</v>
      </c>
      <c r="E107" s="1">
        <v>444</v>
      </c>
      <c r="F107" s="1" t="s">
        <v>89</v>
      </c>
      <c r="G107" s="1">
        <v>0.665</v>
      </c>
      <c r="H107" s="1">
        <v>0.04758666532381496</v>
      </c>
      <c r="I107" s="1" t="s">
        <v>332</v>
      </c>
      <c r="J107" s="1" t="s">
        <v>368</v>
      </c>
      <c r="K107" s="1" t="s">
        <v>434</v>
      </c>
      <c r="L107" s="1">
        <v>1</v>
      </c>
      <c r="M107" s="1">
        <v>1.97644E-07</v>
      </c>
      <c r="N107" s="1">
        <v>78.157</v>
      </c>
      <c r="O107" s="1">
        <v>2</v>
      </c>
      <c r="P107" s="1" t="s">
        <v>514</v>
      </c>
      <c r="Q107" s="1">
        <v>5.7165</v>
      </c>
      <c r="R107" s="1">
        <v>1.267</v>
      </c>
      <c r="S107" s="1">
        <v>1.265</v>
      </c>
      <c r="U107" s="1">
        <v>0.966</v>
      </c>
      <c r="V107" s="1">
        <v>0.8690000000000001</v>
      </c>
      <c r="W107" s="1">
        <v>0.6890000000000001</v>
      </c>
    </row>
    <row r="108" spans="1:23">
      <c r="A108" s="1" t="s">
        <v>34</v>
      </c>
      <c r="B108" s="1">
        <v>0.114300772201283</v>
      </c>
      <c r="C108" s="1">
        <v>1.76</v>
      </c>
      <c r="D108" s="1" t="s">
        <v>311</v>
      </c>
      <c r="E108" s="1">
        <v>272</v>
      </c>
      <c r="F108" s="1" t="s">
        <v>89</v>
      </c>
      <c r="G108" s="1">
        <v>0.6509999999999999</v>
      </c>
      <c r="H108" s="1">
        <v>0.007422011792811076</v>
      </c>
      <c r="I108" s="1" t="s">
        <v>332</v>
      </c>
      <c r="J108" s="1" t="s">
        <v>378</v>
      </c>
      <c r="K108" s="1" t="s">
        <v>444</v>
      </c>
      <c r="L108" s="1">
        <v>1</v>
      </c>
      <c r="M108" s="1">
        <v>2.2531E-05</v>
      </c>
      <c r="N108" s="1">
        <v>108.5</v>
      </c>
      <c r="O108" s="1">
        <v>3</v>
      </c>
      <c r="P108" s="1" t="s">
        <v>525</v>
      </c>
      <c r="Q108" s="1">
        <v>0.6478699999999999</v>
      </c>
      <c r="R108" s="1">
        <v>1.326</v>
      </c>
      <c r="T108" s="1">
        <v>1.218</v>
      </c>
      <c r="U108" s="1">
        <v>0.755</v>
      </c>
      <c r="V108" s="1">
        <v>0.857</v>
      </c>
      <c r="W108" s="1">
        <v>0.871</v>
      </c>
    </row>
    <row r="109" spans="1:23">
      <c r="A109" s="1" t="s">
        <v>34</v>
      </c>
      <c r="B109" s="1">
        <v>0.114300772201283</v>
      </c>
      <c r="C109" s="1">
        <v>1.76</v>
      </c>
      <c r="D109" s="1" t="s">
        <v>312</v>
      </c>
      <c r="E109" s="1">
        <v>134</v>
      </c>
      <c r="F109" s="1" t="s">
        <v>89</v>
      </c>
      <c r="G109" s="1">
        <v>0.645</v>
      </c>
      <c r="H109" s="1">
        <v>0.03653862133194661</v>
      </c>
      <c r="I109" s="1" t="s">
        <v>332</v>
      </c>
      <c r="J109" s="1" t="s">
        <v>379</v>
      </c>
      <c r="K109" s="1" t="s">
        <v>445</v>
      </c>
      <c r="L109" s="1">
        <v>1</v>
      </c>
      <c r="M109" s="1">
        <v>1.19723E-39</v>
      </c>
      <c r="N109" s="1">
        <v>146.37</v>
      </c>
      <c r="O109" s="1">
        <v>3</v>
      </c>
      <c r="P109" s="1" t="s">
        <v>526</v>
      </c>
      <c r="Q109" s="1">
        <v>4.7666</v>
      </c>
      <c r="R109" s="1">
        <v>1.443</v>
      </c>
      <c r="S109" s="1">
        <v>1.092</v>
      </c>
      <c r="T109" s="1">
        <v>1.103</v>
      </c>
      <c r="U109" s="1">
        <v>0.6890000000000001</v>
      </c>
      <c r="V109" s="1">
        <v>0.963</v>
      </c>
      <c r="W109" s="1">
        <v>0.695</v>
      </c>
    </row>
    <row r="110" spans="1:23">
      <c r="A110" s="1" t="s">
        <v>34</v>
      </c>
      <c r="B110" s="1">
        <v>0.114300772201283</v>
      </c>
      <c r="C110" s="1">
        <v>1.76</v>
      </c>
      <c r="D110" s="1" t="s">
        <v>268</v>
      </c>
      <c r="E110" s="1">
        <v>118</v>
      </c>
      <c r="F110" s="1" t="s">
        <v>89</v>
      </c>
      <c r="G110" s="1">
        <v>0.522</v>
      </c>
      <c r="H110" s="1">
        <v>0.009384250723621366</v>
      </c>
      <c r="I110" s="1" t="s">
        <v>332</v>
      </c>
      <c r="J110" s="1" t="s">
        <v>335</v>
      </c>
      <c r="K110" s="1" t="s">
        <v>401</v>
      </c>
      <c r="L110" s="1">
        <v>1</v>
      </c>
      <c r="M110" s="1">
        <v>2.79916E-11</v>
      </c>
      <c r="N110" s="1">
        <v>128.41</v>
      </c>
      <c r="O110" s="1">
        <v>2</v>
      </c>
      <c r="P110" s="1" t="s">
        <v>467</v>
      </c>
      <c r="Q110" s="1">
        <v>-1.4608</v>
      </c>
      <c r="R110" s="1">
        <v>1.463</v>
      </c>
      <c r="S110" s="1">
        <v>1.184</v>
      </c>
      <c r="T110" s="1">
        <v>1.516</v>
      </c>
      <c r="U110" s="1">
        <v>0.765</v>
      </c>
      <c r="W110" s="1">
        <v>0.6829999999999999</v>
      </c>
    </row>
    <row r="111" spans="1:23">
      <c r="A111" s="1" t="s">
        <v>34</v>
      </c>
      <c r="B111" s="1">
        <v>0.114300772201283</v>
      </c>
      <c r="C111" s="1">
        <v>1.76</v>
      </c>
      <c r="D111" s="1" t="s">
        <v>284</v>
      </c>
      <c r="E111" s="1">
        <v>224</v>
      </c>
      <c r="F111" s="1" t="s">
        <v>89</v>
      </c>
      <c r="G111" s="1">
        <v>0.607</v>
      </c>
      <c r="H111" s="1">
        <v>0.006607869388600821</v>
      </c>
      <c r="I111" s="1" t="s">
        <v>332</v>
      </c>
      <c r="J111" s="1" t="s">
        <v>351</v>
      </c>
      <c r="K111" s="1" t="s">
        <v>417</v>
      </c>
      <c r="L111" s="1">
        <v>1</v>
      </c>
      <c r="M111" s="1">
        <v>0.00149733</v>
      </c>
      <c r="N111" s="1">
        <v>102.46</v>
      </c>
      <c r="O111" s="1">
        <v>2</v>
      </c>
      <c r="P111" s="1" t="s">
        <v>495</v>
      </c>
      <c r="Q111" s="1">
        <v>1.2286</v>
      </c>
      <c r="R111" s="1">
        <v>1.331</v>
      </c>
      <c r="T111" s="1">
        <v>1.27</v>
      </c>
      <c r="U111" s="1">
        <v>0.765</v>
      </c>
      <c r="V111" s="1">
        <v>0.8759999999999999</v>
      </c>
      <c r="W111" s="1">
        <v>0.726</v>
      </c>
    </row>
    <row r="112" spans="1:23">
      <c r="A112" s="1" t="s">
        <v>34</v>
      </c>
      <c r="B112" s="1">
        <v>0.114300772201283</v>
      </c>
      <c r="C112" s="1">
        <v>1.76</v>
      </c>
      <c r="D112" s="1" t="s">
        <v>313</v>
      </c>
      <c r="E112" s="1">
        <v>1140</v>
      </c>
      <c r="F112" s="1" t="s">
        <v>89</v>
      </c>
      <c r="G112" s="1">
        <v>0.642</v>
      </c>
      <c r="H112" s="1">
        <v>0.02675794952288062</v>
      </c>
      <c r="I112" s="1" t="s">
        <v>332</v>
      </c>
      <c r="J112" s="1" t="s">
        <v>380</v>
      </c>
      <c r="K112" s="1" t="s">
        <v>446</v>
      </c>
      <c r="L112" s="1">
        <v>1</v>
      </c>
      <c r="M112" s="1">
        <v>9.096989999999999E-06</v>
      </c>
      <c r="N112" s="1">
        <v>79.889</v>
      </c>
      <c r="O112" s="1">
        <v>3</v>
      </c>
      <c r="P112" s="1" t="s">
        <v>527</v>
      </c>
      <c r="Q112" s="1">
        <v>1.6121</v>
      </c>
      <c r="R112" s="1">
        <v>1.194</v>
      </c>
      <c r="S112" s="1">
        <v>0.993</v>
      </c>
      <c r="T112" s="1">
        <v>1.131</v>
      </c>
      <c r="V112" s="1">
        <v>0.631</v>
      </c>
      <c r="W112" s="1">
        <v>0.79</v>
      </c>
    </row>
    <row r="113" spans="1:23">
      <c r="A113" s="1" t="s">
        <v>34</v>
      </c>
      <c r="B113" s="1">
        <v>0.114300772201283</v>
      </c>
      <c r="C113" s="1">
        <v>1.76</v>
      </c>
      <c r="D113" s="1" t="s">
        <v>65</v>
      </c>
      <c r="E113" s="1">
        <v>1221</v>
      </c>
      <c r="F113" s="1" t="s">
        <v>89</v>
      </c>
      <c r="G113" s="1">
        <v>0.616</v>
      </c>
      <c r="H113" s="1">
        <v>0.04523959744790854</v>
      </c>
      <c r="I113" s="1" t="s">
        <v>332</v>
      </c>
      <c r="J113" s="1" t="s">
        <v>104</v>
      </c>
      <c r="K113" s="1" t="s">
        <v>141</v>
      </c>
      <c r="L113" s="1">
        <v>1</v>
      </c>
      <c r="M113" s="1">
        <v>1.55689E-19</v>
      </c>
      <c r="N113" s="1">
        <v>88.79600000000001</v>
      </c>
      <c r="O113" s="1">
        <v>2</v>
      </c>
      <c r="P113" s="1" t="s">
        <v>528</v>
      </c>
      <c r="Q113" s="1">
        <v>-2.603</v>
      </c>
      <c r="R113" s="1">
        <v>1.192</v>
      </c>
      <c r="S113" s="1">
        <v>0.981</v>
      </c>
      <c r="T113" s="1">
        <v>1.55</v>
      </c>
      <c r="U113" s="1">
        <v>0.9229999999999999</v>
      </c>
      <c r="V113" s="1">
        <v>0.675</v>
      </c>
      <c r="W113" s="1">
        <v>0.6970000000000001</v>
      </c>
    </row>
    <row r="114" spans="1:23">
      <c r="A114" s="1" t="s">
        <v>34</v>
      </c>
      <c r="B114" s="1">
        <v>0.114300772201283</v>
      </c>
      <c r="C114" s="1">
        <v>1.76</v>
      </c>
      <c r="D114" s="1" t="s">
        <v>282</v>
      </c>
      <c r="E114" s="1">
        <v>5</v>
      </c>
      <c r="F114" s="1" t="s">
        <v>89</v>
      </c>
      <c r="G114" s="1">
        <v>0.664</v>
      </c>
      <c r="H114" s="1">
        <v>0.01653206978084796</v>
      </c>
      <c r="I114" s="1" t="s">
        <v>332</v>
      </c>
      <c r="J114" s="1" t="s">
        <v>349</v>
      </c>
      <c r="K114" s="1" t="s">
        <v>415</v>
      </c>
      <c r="L114" s="1">
        <v>1</v>
      </c>
      <c r="M114" s="1">
        <v>0.00013839</v>
      </c>
      <c r="N114" s="1">
        <v>109.88</v>
      </c>
      <c r="O114" s="1">
        <v>2</v>
      </c>
      <c r="P114" s="1" t="s">
        <v>492</v>
      </c>
      <c r="Q114" s="1">
        <v>-0.31023</v>
      </c>
      <c r="R114" s="1">
        <v>1.21</v>
      </c>
      <c r="S114" s="1">
        <v>1.226</v>
      </c>
      <c r="T114" s="1">
        <v>1.075</v>
      </c>
      <c r="U114" s="1">
        <v>0.845</v>
      </c>
      <c r="V114" s="1">
        <v>0.71</v>
      </c>
    </row>
    <row r="115" spans="1:23">
      <c r="A115" s="1" t="s">
        <v>246</v>
      </c>
      <c r="B115" s="1">
        <v>0.115351777038773</v>
      </c>
      <c r="C115" s="1">
        <v>2.49</v>
      </c>
      <c r="D115" s="1" t="s">
        <v>266</v>
      </c>
      <c r="E115" s="1">
        <v>170</v>
      </c>
      <c r="F115" s="1" t="s">
        <v>89</v>
      </c>
      <c r="G115" s="1">
        <v>0.579</v>
      </c>
      <c r="H115" s="1">
        <v>0.004378046941203299</v>
      </c>
      <c r="I115" s="1" t="s">
        <v>332</v>
      </c>
      <c r="J115" s="1" t="s">
        <v>333</v>
      </c>
      <c r="K115" s="1" t="s">
        <v>399</v>
      </c>
      <c r="L115" s="1">
        <v>1</v>
      </c>
      <c r="M115" s="1">
        <v>2.771529999999999E-40</v>
      </c>
      <c r="N115" s="1">
        <v>202.16</v>
      </c>
      <c r="O115" s="1">
        <v>3</v>
      </c>
      <c r="P115" s="1" t="s">
        <v>465</v>
      </c>
      <c r="Q115" s="1">
        <v>0.22746</v>
      </c>
      <c r="R115" s="1">
        <v>1.309</v>
      </c>
      <c r="S115" s="1">
        <v>1.492</v>
      </c>
      <c r="T115" s="1">
        <v>1.087</v>
      </c>
      <c r="U115" s="1">
        <v>0.757</v>
      </c>
      <c r="V115" s="1">
        <v>0.732</v>
      </c>
      <c r="W115" s="1">
        <v>0.762</v>
      </c>
    </row>
    <row r="116" spans="1:23">
      <c r="A116" s="1" t="s">
        <v>246</v>
      </c>
      <c r="B116" s="1">
        <v>0.115351777038773</v>
      </c>
      <c r="C116" s="1">
        <v>2.49</v>
      </c>
      <c r="D116" s="1" t="s">
        <v>277</v>
      </c>
      <c r="E116" s="1">
        <v>87</v>
      </c>
      <c r="F116" s="1" t="s">
        <v>89</v>
      </c>
      <c r="G116" s="1">
        <v>0.608</v>
      </c>
      <c r="H116" s="1">
        <v>0.03296071960875607</v>
      </c>
      <c r="I116" s="1" t="s">
        <v>332</v>
      </c>
      <c r="J116" s="1" t="s">
        <v>344</v>
      </c>
      <c r="K116" s="1" t="s">
        <v>410</v>
      </c>
      <c r="L116" s="1">
        <v>1</v>
      </c>
      <c r="M116" s="1">
        <v>1.65615E-07</v>
      </c>
      <c r="N116" s="1">
        <v>147.78</v>
      </c>
      <c r="O116" s="1">
        <v>2</v>
      </c>
      <c r="P116" s="1" t="s">
        <v>483</v>
      </c>
      <c r="Q116" s="1">
        <v>2.4741</v>
      </c>
      <c r="R116" s="1">
        <v>1.031</v>
      </c>
      <c r="S116" s="1">
        <v>1.281</v>
      </c>
      <c r="T116" s="1">
        <v>1.368</v>
      </c>
      <c r="U116" s="1">
        <v>0.5620000000000001</v>
      </c>
      <c r="V116" s="1">
        <v>0.8440000000000001</v>
      </c>
      <c r="W116" s="1">
        <v>0.833</v>
      </c>
    </row>
    <row r="117" spans="1:23">
      <c r="A117" s="1" t="s">
        <v>246</v>
      </c>
      <c r="B117" s="1">
        <v>0.115351777038773</v>
      </c>
      <c r="C117" s="1">
        <v>2.49</v>
      </c>
      <c r="D117" s="1" t="s">
        <v>271</v>
      </c>
      <c r="E117" s="1">
        <v>263</v>
      </c>
      <c r="F117" s="1" t="s">
        <v>89</v>
      </c>
      <c r="G117" s="1">
        <v>0.5579999999999999</v>
      </c>
      <c r="H117" s="1">
        <v>5.592725932769226E-05</v>
      </c>
      <c r="I117" s="1" t="s">
        <v>332</v>
      </c>
      <c r="J117" s="1" t="s">
        <v>338</v>
      </c>
      <c r="K117" s="1" t="s">
        <v>404</v>
      </c>
      <c r="L117" s="1">
        <v>1</v>
      </c>
      <c r="M117" s="1">
        <v>3.57107E-19</v>
      </c>
      <c r="N117" s="1">
        <v>148.69</v>
      </c>
      <c r="O117" s="1">
        <v>2</v>
      </c>
      <c r="P117" s="1" t="s">
        <v>474</v>
      </c>
      <c r="Q117" s="1">
        <v>-3.1947</v>
      </c>
      <c r="R117" s="1">
        <v>1.283</v>
      </c>
      <c r="S117" s="1">
        <v>1.247</v>
      </c>
      <c r="T117" s="1">
        <v>1.308</v>
      </c>
      <c r="U117" s="1">
        <v>0.7559999999999999</v>
      </c>
      <c r="V117" s="1">
        <v>0.7</v>
      </c>
      <c r="W117" s="1">
        <v>0.6870000000000001</v>
      </c>
    </row>
    <row r="118" spans="1:23">
      <c r="A118" s="1" t="s">
        <v>32</v>
      </c>
      <c r="B118" s="1">
        <v>0.124556899021977</v>
      </c>
      <c r="C118" s="1">
        <v>2.07</v>
      </c>
      <c r="D118" s="1" t="s">
        <v>273</v>
      </c>
      <c r="E118" s="1">
        <v>37</v>
      </c>
      <c r="F118" s="1" t="s">
        <v>89</v>
      </c>
      <c r="G118" s="1">
        <v>0.5639999999999999</v>
      </c>
      <c r="H118" s="1">
        <v>0.004599905526708176</v>
      </c>
      <c r="I118" s="1" t="s">
        <v>332</v>
      </c>
      <c r="J118" s="1" t="s">
        <v>340</v>
      </c>
      <c r="K118" s="1" t="s">
        <v>406</v>
      </c>
      <c r="L118" s="1">
        <v>1</v>
      </c>
      <c r="M118" s="1">
        <v>1.02077E-08</v>
      </c>
      <c r="N118" s="1">
        <v>138.23</v>
      </c>
      <c r="O118" s="1">
        <v>2</v>
      </c>
      <c r="P118" s="1" t="s">
        <v>477</v>
      </c>
      <c r="Q118" s="1">
        <v>-5.4697</v>
      </c>
      <c r="R118" s="1">
        <v>1.13</v>
      </c>
      <c r="S118" s="1">
        <v>1.38</v>
      </c>
      <c r="T118" s="1">
        <v>1.22</v>
      </c>
      <c r="U118" s="1">
        <v>0.653</v>
      </c>
      <c r="V118" s="1">
        <v>0.632</v>
      </c>
      <c r="W118" s="1">
        <v>0.82</v>
      </c>
    </row>
    <row r="119" spans="1:23">
      <c r="A119" s="1" t="s">
        <v>32</v>
      </c>
      <c r="B119" s="1">
        <v>0.124556899021977</v>
      </c>
      <c r="C119" s="1">
        <v>2.07</v>
      </c>
      <c r="D119" s="1" t="s">
        <v>314</v>
      </c>
      <c r="E119" s="1">
        <v>125</v>
      </c>
      <c r="F119" s="1" t="s">
        <v>89</v>
      </c>
      <c r="G119" s="1">
        <v>0.629</v>
      </c>
      <c r="H119" s="1">
        <v>0.02488443024316414</v>
      </c>
      <c r="I119" s="1" t="s">
        <v>332</v>
      </c>
      <c r="J119" s="1" t="s">
        <v>381</v>
      </c>
      <c r="K119" s="1" t="s">
        <v>447</v>
      </c>
      <c r="L119" s="1">
        <v>1</v>
      </c>
      <c r="M119" s="1">
        <v>0.00317528</v>
      </c>
      <c r="N119" s="1">
        <v>60.892</v>
      </c>
      <c r="O119" s="1">
        <v>2</v>
      </c>
      <c r="P119" s="1" t="s">
        <v>529</v>
      </c>
      <c r="Q119" s="1">
        <v>1.3605</v>
      </c>
      <c r="R119" s="1">
        <v>1.372</v>
      </c>
      <c r="S119" s="1">
        <v>1.069</v>
      </c>
      <c r="T119" s="1">
        <v>1.108</v>
      </c>
      <c r="U119" s="1">
        <v>0.7879999999999999</v>
      </c>
      <c r="W119" s="1">
        <v>0.701</v>
      </c>
    </row>
    <row r="120" spans="1:23">
      <c r="A120" s="1" t="s">
        <v>32</v>
      </c>
      <c r="B120" s="1">
        <v>0.124556899021977</v>
      </c>
      <c r="C120" s="1">
        <v>2.07</v>
      </c>
      <c r="D120" s="1" t="s">
        <v>315</v>
      </c>
      <c r="E120" s="1">
        <v>386</v>
      </c>
      <c r="F120" s="1" t="s">
        <v>89</v>
      </c>
      <c r="G120" s="1">
        <v>0.648</v>
      </c>
      <c r="H120" s="1">
        <v>0.003373366356622743</v>
      </c>
      <c r="I120" s="1" t="s">
        <v>332</v>
      </c>
      <c r="J120" s="1" t="s">
        <v>382</v>
      </c>
      <c r="K120" s="1" t="s">
        <v>448</v>
      </c>
      <c r="L120" s="1">
        <v>1</v>
      </c>
      <c r="M120" s="1">
        <v>1.455E-10</v>
      </c>
      <c r="N120" s="1">
        <v>129.28</v>
      </c>
      <c r="O120" s="1">
        <v>2</v>
      </c>
      <c r="P120" s="1" t="s">
        <v>530</v>
      </c>
      <c r="Q120" s="1">
        <v>0.032857</v>
      </c>
      <c r="R120" s="1">
        <v>1.165</v>
      </c>
      <c r="S120" s="1">
        <v>1.085</v>
      </c>
      <c r="T120" s="1">
        <v>1.368</v>
      </c>
      <c r="U120" s="1">
        <v>0.7809999999999999</v>
      </c>
      <c r="V120" s="1">
        <v>0.79</v>
      </c>
      <c r="W120" s="1">
        <v>0.774</v>
      </c>
    </row>
    <row r="121" spans="1:23">
      <c r="A121" s="1" t="s">
        <v>32</v>
      </c>
      <c r="B121" s="1">
        <v>0.124556899021977</v>
      </c>
      <c r="C121" s="1">
        <v>2.07</v>
      </c>
      <c r="D121" s="1" t="s">
        <v>316</v>
      </c>
      <c r="E121" s="1">
        <v>239</v>
      </c>
      <c r="F121" s="1" t="s">
        <v>89</v>
      </c>
      <c r="G121" s="1">
        <v>0.5579999999999999</v>
      </c>
      <c r="H121" s="1">
        <v>0.03365853106367811</v>
      </c>
      <c r="I121" s="1" t="s">
        <v>332</v>
      </c>
      <c r="J121" s="1" t="s">
        <v>383</v>
      </c>
      <c r="K121" s="1" t="s">
        <v>449</v>
      </c>
      <c r="L121" s="1">
        <v>1</v>
      </c>
      <c r="M121" s="1">
        <v>4.04556E-09</v>
      </c>
      <c r="N121" s="1">
        <v>150.53</v>
      </c>
      <c r="O121" s="1">
        <v>2</v>
      </c>
      <c r="P121" s="1" t="s">
        <v>531</v>
      </c>
      <c r="Q121" s="1">
        <v>-4.306</v>
      </c>
      <c r="R121" s="1">
        <v>1.438</v>
      </c>
      <c r="S121" s="1">
        <v>1.491</v>
      </c>
      <c r="T121" s="1">
        <v>0.951</v>
      </c>
      <c r="U121" s="1">
        <v>0.867</v>
      </c>
      <c r="V121" s="1">
        <v>0.593</v>
      </c>
      <c r="W121" s="1">
        <v>0.705</v>
      </c>
    </row>
    <row r="122" spans="1:23">
      <c r="A122" s="1" t="s">
        <v>247</v>
      </c>
      <c r="B122" s="1">
        <v>0.1270466220330205</v>
      </c>
      <c r="C122" s="1">
        <v>2.39</v>
      </c>
      <c r="D122" s="1" t="s">
        <v>266</v>
      </c>
      <c r="E122" s="1">
        <v>170</v>
      </c>
      <c r="F122" s="1" t="s">
        <v>89</v>
      </c>
      <c r="G122" s="1">
        <v>0.579</v>
      </c>
      <c r="H122" s="1">
        <v>0.004378046941203299</v>
      </c>
      <c r="I122" s="1" t="s">
        <v>332</v>
      </c>
      <c r="J122" s="1" t="s">
        <v>333</v>
      </c>
      <c r="K122" s="1" t="s">
        <v>399</v>
      </c>
      <c r="L122" s="1">
        <v>1</v>
      </c>
      <c r="M122" s="1">
        <v>2.771529999999999E-40</v>
      </c>
      <c r="N122" s="1">
        <v>202.16</v>
      </c>
      <c r="O122" s="1">
        <v>3</v>
      </c>
      <c r="P122" s="1" t="s">
        <v>465</v>
      </c>
      <c r="Q122" s="1">
        <v>0.22746</v>
      </c>
      <c r="R122" s="1">
        <v>1.309</v>
      </c>
      <c r="S122" s="1">
        <v>1.492</v>
      </c>
      <c r="T122" s="1">
        <v>1.087</v>
      </c>
      <c r="U122" s="1">
        <v>0.757</v>
      </c>
      <c r="V122" s="1">
        <v>0.732</v>
      </c>
      <c r="W122" s="1">
        <v>0.762</v>
      </c>
    </row>
    <row r="123" spans="1:23">
      <c r="A123" s="1" t="s">
        <v>247</v>
      </c>
      <c r="B123" s="1">
        <v>0.1270466220330205</v>
      </c>
      <c r="C123" s="1">
        <v>2.39</v>
      </c>
      <c r="D123" s="1" t="s">
        <v>292</v>
      </c>
      <c r="E123" s="1">
        <v>199</v>
      </c>
      <c r="F123" s="1" t="s">
        <v>89</v>
      </c>
      <c r="G123" s="1">
        <v>0.604</v>
      </c>
      <c r="H123" s="1">
        <v>0.007574463452176322</v>
      </c>
      <c r="I123" s="1" t="s">
        <v>332</v>
      </c>
      <c r="J123" s="1" t="s">
        <v>359</v>
      </c>
      <c r="K123" s="1" t="s">
        <v>425</v>
      </c>
      <c r="L123" s="1">
        <v>1</v>
      </c>
      <c r="M123" s="1">
        <v>0.00189686</v>
      </c>
      <c r="N123" s="1">
        <v>81.163</v>
      </c>
      <c r="O123" s="1">
        <v>2</v>
      </c>
      <c r="P123" s="1" t="s">
        <v>504</v>
      </c>
      <c r="Q123" s="1">
        <v>0.31295</v>
      </c>
      <c r="R123" s="1">
        <v>1.299</v>
      </c>
      <c r="T123" s="1">
        <v>1.194</v>
      </c>
      <c r="V123" s="1">
        <v>0.7440000000000001</v>
      </c>
      <c r="W123" s="1">
        <v>0.763</v>
      </c>
    </row>
    <row r="124" spans="1:23">
      <c r="A124" s="1" t="s">
        <v>247</v>
      </c>
      <c r="B124" s="1">
        <v>0.1270466220330205</v>
      </c>
      <c r="C124" s="1">
        <v>2.39</v>
      </c>
      <c r="D124" s="1" t="s">
        <v>268</v>
      </c>
      <c r="E124" s="1">
        <v>118</v>
      </c>
      <c r="F124" s="1" t="s">
        <v>89</v>
      </c>
      <c r="G124" s="1">
        <v>0.522</v>
      </c>
      <c r="H124" s="1">
        <v>0.009384250723621366</v>
      </c>
      <c r="I124" s="1" t="s">
        <v>332</v>
      </c>
      <c r="J124" s="1" t="s">
        <v>335</v>
      </c>
      <c r="K124" s="1" t="s">
        <v>401</v>
      </c>
      <c r="L124" s="1">
        <v>1</v>
      </c>
      <c r="M124" s="1">
        <v>2.79916E-11</v>
      </c>
      <c r="N124" s="1">
        <v>128.41</v>
      </c>
      <c r="O124" s="1">
        <v>2</v>
      </c>
      <c r="P124" s="1" t="s">
        <v>467</v>
      </c>
      <c r="Q124" s="1">
        <v>-1.4608</v>
      </c>
      <c r="R124" s="1">
        <v>1.463</v>
      </c>
      <c r="S124" s="1">
        <v>1.184</v>
      </c>
      <c r="T124" s="1">
        <v>1.516</v>
      </c>
      <c r="U124" s="1">
        <v>0.765</v>
      </c>
      <c r="W124" s="1">
        <v>0.6829999999999999</v>
      </c>
    </row>
    <row r="125" spans="1:23">
      <c r="A125" s="1" t="s">
        <v>248</v>
      </c>
      <c r="B125" s="1">
        <v>0.1280633313986702</v>
      </c>
      <c r="C125" s="1">
        <v>1.91</v>
      </c>
      <c r="D125" s="1" t="s">
        <v>293</v>
      </c>
      <c r="E125" s="1">
        <v>307</v>
      </c>
      <c r="F125" s="1" t="s">
        <v>89</v>
      </c>
      <c r="G125" s="1">
        <v>0.622</v>
      </c>
      <c r="H125" s="1">
        <v>0.002243299203195538</v>
      </c>
      <c r="I125" s="1" t="s">
        <v>332</v>
      </c>
      <c r="J125" s="1" t="s">
        <v>360</v>
      </c>
      <c r="K125" s="1" t="s">
        <v>426</v>
      </c>
      <c r="L125" s="1">
        <v>1</v>
      </c>
      <c r="M125" s="1">
        <v>0.000106283</v>
      </c>
      <c r="N125" s="1">
        <v>117.99</v>
      </c>
      <c r="O125" s="1">
        <v>3</v>
      </c>
      <c r="P125" s="1" t="s">
        <v>506</v>
      </c>
      <c r="Q125" s="1">
        <v>1.2092</v>
      </c>
      <c r="R125" s="1">
        <v>1.356</v>
      </c>
      <c r="S125" s="1">
        <v>1.107</v>
      </c>
      <c r="T125" s="1">
        <v>1.231</v>
      </c>
      <c r="U125" s="1">
        <v>0.7509999999999999</v>
      </c>
      <c r="V125" s="1">
        <v>0.8179999999999999</v>
      </c>
      <c r="W125" s="1">
        <v>0.73</v>
      </c>
    </row>
    <row r="126" spans="1:23">
      <c r="A126" s="1" t="s">
        <v>248</v>
      </c>
      <c r="B126" s="1">
        <v>0.1280633313986702</v>
      </c>
      <c r="C126" s="1">
        <v>1.91</v>
      </c>
      <c r="D126" s="1" t="s">
        <v>266</v>
      </c>
      <c r="E126" s="1">
        <v>170</v>
      </c>
      <c r="F126" s="1" t="s">
        <v>89</v>
      </c>
      <c r="G126" s="1">
        <v>0.579</v>
      </c>
      <c r="H126" s="1">
        <v>0.004378046941203299</v>
      </c>
      <c r="I126" s="1" t="s">
        <v>332</v>
      </c>
      <c r="J126" s="1" t="s">
        <v>333</v>
      </c>
      <c r="K126" s="1" t="s">
        <v>399</v>
      </c>
      <c r="L126" s="1">
        <v>1</v>
      </c>
      <c r="M126" s="1">
        <v>2.771529999999999E-40</v>
      </c>
      <c r="N126" s="1">
        <v>202.16</v>
      </c>
      <c r="O126" s="1">
        <v>3</v>
      </c>
      <c r="P126" s="1" t="s">
        <v>465</v>
      </c>
      <c r="Q126" s="1">
        <v>0.22746</v>
      </c>
      <c r="R126" s="1">
        <v>1.309</v>
      </c>
      <c r="S126" s="1">
        <v>1.492</v>
      </c>
      <c r="T126" s="1">
        <v>1.087</v>
      </c>
      <c r="U126" s="1">
        <v>0.757</v>
      </c>
      <c r="V126" s="1">
        <v>0.732</v>
      </c>
      <c r="W126" s="1">
        <v>0.762</v>
      </c>
    </row>
    <row r="127" spans="1:23">
      <c r="A127" s="1" t="s">
        <v>248</v>
      </c>
      <c r="B127" s="1">
        <v>0.1280633313986702</v>
      </c>
      <c r="C127" s="1">
        <v>1.91</v>
      </c>
      <c r="D127" s="1" t="s">
        <v>308</v>
      </c>
      <c r="E127" s="1">
        <v>340</v>
      </c>
      <c r="F127" s="1" t="s">
        <v>89</v>
      </c>
      <c r="G127" s="1">
        <v>0.578</v>
      </c>
      <c r="H127" s="1">
        <v>0.01399187401155646</v>
      </c>
      <c r="I127" s="1" t="s">
        <v>332</v>
      </c>
      <c r="J127" s="1" t="s">
        <v>375</v>
      </c>
      <c r="K127" s="1" t="s">
        <v>441</v>
      </c>
      <c r="L127" s="1">
        <v>1</v>
      </c>
      <c r="M127" s="1">
        <v>1.79477E-35</v>
      </c>
      <c r="N127" s="1">
        <v>88.42100000000001</v>
      </c>
      <c r="O127" s="1">
        <v>3</v>
      </c>
      <c r="P127" s="1" t="s">
        <v>522</v>
      </c>
      <c r="Q127" s="1">
        <v>-0.94831</v>
      </c>
      <c r="R127" s="1">
        <v>1.132</v>
      </c>
      <c r="S127" s="1">
        <v>1.305</v>
      </c>
      <c r="T127" s="1">
        <v>1.222</v>
      </c>
      <c r="U127" s="1">
        <v>0.792</v>
      </c>
      <c r="V127" s="1">
        <v>0.537</v>
      </c>
      <c r="W127" s="1">
        <v>0.7859999999999999</v>
      </c>
    </row>
    <row r="128" spans="1:23">
      <c r="A128" s="1" t="s">
        <v>248</v>
      </c>
      <c r="B128" s="1">
        <v>0.1280633313986702</v>
      </c>
      <c r="C128" s="1">
        <v>1.91</v>
      </c>
      <c r="D128" s="1" t="s">
        <v>291</v>
      </c>
      <c r="E128" s="1">
        <v>1000</v>
      </c>
      <c r="F128" s="1" t="s">
        <v>89</v>
      </c>
      <c r="G128" s="1">
        <v>0.555</v>
      </c>
      <c r="H128" s="1">
        <v>0.0243260369231595</v>
      </c>
      <c r="I128" s="1" t="s">
        <v>332</v>
      </c>
      <c r="J128" s="1" t="s">
        <v>358</v>
      </c>
      <c r="K128" s="1" t="s">
        <v>424</v>
      </c>
      <c r="L128" s="1">
        <v>1</v>
      </c>
      <c r="M128" s="1">
        <v>2.66422E-29</v>
      </c>
      <c r="N128" s="1">
        <v>175.68</v>
      </c>
      <c r="O128" s="1">
        <v>2</v>
      </c>
      <c r="P128" s="1" t="s">
        <v>503</v>
      </c>
      <c r="Q128" s="1">
        <v>-0.9985299999999999</v>
      </c>
      <c r="R128" s="1">
        <v>1.363</v>
      </c>
      <c r="S128" s="1">
        <v>1.457</v>
      </c>
      <c r="T128" s="1">
        <v>1.087</v>
      </c>
      <c r="U128" s="1">
        <v>0.919</v>
      </c>
      <c r="V128" s="1">
        <v>0.696</v>
      </c>
      <c r="W128" s="1">
        <v>0.555</v>
      </c>
    </row>
    <row r="129" spans="1:23">
      <c r="A129" s="1" t="s">
        <v>248</v>
      </c>
      <c r="B129" s="1">
        <v>0.1280633313986702</v>
      </c>
      <c r="C129" s="1">
        <v>1.91</v>
      </c>
      <c r="D129" s="1" t="s">
        <v>307</v>
      </c>
      <c r="E129" s="1">
        <v>2240</v>
      </c>
      <c r="F129" s="1" t="s">
        <v>89</v>
      </c>
      <c r="G129" s="1">
        <v>0.642</v>
      </c>
      <c r="H129" s="1">
        <v>4.552754705009076E-05</v>
      </c>
      <c r="I129" s="1" t="s">
        <v>332</v>
      </c>
      <c r="J129" s="1" t="s">
        <v>374</v>
      </c>
      <c r="K129" s="1" t="s">
        <v>440</v>
      </c>
      <c r="L129" s="1">
        <v>1</v>
      </c>
      <c r="M129" s="1">
        <v>1.00214E-09</v>
      </c>
      <c r="N129" s="1">
        <v>107.15</v>
      </c>
      <c r="O129" s="1">
        <v>3</v>
      </c>
      <c r="P129" s="1" t="s">
        <v>521</v>
      </c>
      <c r="Q129" s="1">
        <v>0.92225</v>
      </c>
      <c r="R129" s="1">
        <v>1.153</v>
      </c>
      <c r="S129" s="1">
        <v>1.194</v>
      </c>
      <c r="T129" s="1">
        <v>1.219</v>
      </c>
      <c r="U129" s="1">
        <v>0.7659999999999999</v>
      </c>
      <c r="V129" s="1">
        <v>0.784</v>
      </c>
      <c r="W129" s="1">
        <v>0.74</v>
      </c>
    </row>
    <row r="130" spans="1:23">
      <c r="A130" s="1" t="s">
        <v>248</v>
      </c>
      <c r="B130" s="1">
        <v>0.1280633313986702</v>
      </c>
      <c r="C130" s="1">
        <v>1.91</v>
      </c>
      <c r="D130" s="1" t="s">
        <v>317</v>
      </c>
      <c r="E130" s="1">
        <v>1110</v>
      </c>
      <c r="F130" s="1" t="s">
        <v>89</v>
      </c>
      <c r="G130" s="1">
        <v>0.64</v>
      </c>
      <c r="H130" s="1">
        <v>0.002271555117636027</v>
      </c>
      <c r="I130" s="1" t="s">
        <v>332</v>
      </c>
      <c r="J130" s="1" t="s">
        <v>384</v>
      </c>
      <c r="K130" s="1" t="s">
        <v>450</v>
      </c>
      <c r="L130" s="1">
        <v>1</v>
      </c>
      <c r="M130" s="1">
        <v>7.456669999999999E-09</v>
      </c>
      <c r="N130" s="1">
        <v>145.75</v>
      </c>
      <c r="O130" s="1">
        <v>2</v>
      </c>
      <c r="P130" s="1" t="s">
        <v>532</v>
      </c>
      <c r="Q130" s="1">
        <v>4.0063</v>
      </c>
      <c r="R130" s="1">
        <v>1.285</v>
      </c>
      <c r="S130" s="1">
        <v>1.213</v>
      </c>
      <c r="T130" s="1">
        <v>1.17</v>
      </c>
      <c r="U130" s="1">
        <v>0.8059999999999999</v>
      </c>
      <c r="V130" s="1">
        <v>0.846</v>
      </c>
      <c r="W130" s="1">
        <v>0.696</v>
      </c>
    </row>
    <row r="131" spans="1:23">
      <c r="A131" s="1" t="s">
        <v>33</v>
      </c>
      <c r="B131" s="1">
        <v>0.1534008787798472</v>
      </c>
      <c r="C131" s="1">
        <v>1.91</v>
      </c>
      <c r="D131" s="1" t="s">
        <v>294</v>
      </c>
      <c r="E131" s="1">
        <v>262</v>
      </c>
      <c r="F131" s="1" t="s">
        <v>89</v>
      </c>
      <c r="G131" s="1">
        <v>0.611</v>
      </c>
      <c r="H131" s="1">
        <v>0.01462145548352635</v>
      </c>
      <c r="I131" s="1" t="s">
        <v>332</v>
      </c>
      <c r="J131" s="1" t="s">
        <v>361</v>
      </c>
      <c r="K131" s="1" t="s">
        <v>427</v>
      </c>
      <c r="L131" s="1">
        <v>1</v>
      </c>
      <c r="M131" s="1">
        <v>7.26726E-07</v>
      </c>
      <c r="N131" s="1">
        <v>104.04</v>
      </c>
      <c r="O131" s="1">
        <v>2</v>
      </c>
      <c r="P131" s="1" t="s">
        <v>507</v>
      </c>
      <c r="Q131" s="1">
        <v>0.6955899999999999</v>
      </c>
      <c r="S131" s="1">
        <v>1.255</v>
      </c>
      <c r="T131" s="1">
        <v>1.149</v>
      </c>
      <c r="U131" s="1">
        <v>0.765</v>
      </c>
      <c r="W131" s="1">
        <v>0.705</v>
      </c>
    </row>
    <row r="132" spans="1:23">
      <c r="A132" s="1" t="s">
        <v>33</v>
      </c>
      <c r="B132" s="1">
        <v>0.1534008787798472</v>
      </c>
      <c r="C132" s="1">
        <v>1.91</v>
      </c>
      <c r="D132" s="1" t="s">
        <v>295</v>
      </c>
      <c r="E132" s="1">
        <v>199</v>
      </c>
      <c r="F132" s="1" t="s">
        <v>89</v>
      </c>
      <c r="G132" s="1">
        <v>0.618</v>
      </c>
      <c r="H132" s="1">
        <v>0.02555264912852719</v>
      </c>
      <c r="I132" s="1" t="s">
        <v>332</v>
      </c>
      <c r="J132" s="1" t="s">
        <v>362</v>
      </c>
      <c r="K132" s="1" t="s">
        <v>428</v>
      </c>
      <c r="L132" s="1">
        <v>1</v>
      </c>
      <c r="M132" s="1">
        <v>2.72445E-28</v>
      </c>
      <c r="N132" s="1">
        <v>146.58</v>
      </c>
      <c r="O132" s="1">
        <v>2</v>
      </c>
      <c r="P132" s="1" t="s">
        <v>508</v>
      </c>
      <c r="Q132" s="1">
        <v>3.7823</v>
      </c>
      <c r="R132" s="1">
        <v>1.318</v>
      </c>
      <c r="S132" s="1">
        <v>1.221</v>
      </c>
      <c r="T132" s="1">
        <v>1.165</v>
      </c>
      <c r="U132" s="1">
        <v>0.987</v>
      </c>
      <c r="V132" s="1">
        <v>0.667</v>
      </c>
      <c r="W132" s="1">
        <v>0.635</v>
      </c>
    </row>
    <row r="133" spans="1:23">
      <c r="A133" s="1" t="s">
        <v>33</v>
      </c>
      <c r="B133" s="1">
        <v>0.1534008787798472</v>
      </c>
      <c r="C133" s="1">
        <v>1.91</v>
      </c>
      <c r="D133" s="1" t="s">
        <v>287</v>
      </c>
      <c r="E133" s="1">
        <v>478</v>
      </c>
      <c r="F133" s="1" t="s">
        <v>89</v>
      </c>
      <c r="G133" s="1">
        <v>0.607</v>
      </c>
      <c r="H133" s="1">
        <v>0.002006174579351858</v>
      </c>
      <c r="I133" s="1" t="s">
        <v>332</v>
      </c>
      <c r="J133" s="1" t="s">
        <v>354</v>
      </c>
      <c r="K133" s="1" t="s">
        <v>420</v>
      </c>
      <c r="L133" s="1">
        <v>1</v>
      </c>
      <c r="M133" s="1">
        <v>5.10147E-06</v>
      </c>
      <c r="N133" s="1">
        <v>79.235</v>
      </c>
      <c r="O133" s="1">
        <v>3</v>
      </c>
      <c r="P133" s="1" t="s">
        <v>499</v>
      </c>
      <c r="Q133" s="1">
        <v>-0.97334</v>
      </c>
      <c r="R133" s="1">
        <v>1.115</v>
      </c>
      <c r="S133" s="1">
        <v>1.104</v>
      </c>
      <c r="T133" s="1">
        <v>0.991</v>
      </c>
      <c r="U133" s="1">
        <v>0.6459999999999999</v>
      </c>
      <c r="W133" s="1">
        <v>0.652</v>
      </c>
    </row>
    <row r="134" spans="1:23">
      <c r="A134" s="1" t="s">
        <v>33</v>
      </c>
      <c r="B134" s="1">
        <v>0.1534008787798472</v>
      </c>
      <c r="C134" s="1">
        <v>1.91</v>
      </c>
      <c r="D134" s="1" t="s">
        <v>318</v>
      </c>
      <c r="E134" s="1">
        <v>39</v>
      </c>
      <c r="F134" s="1" t="s">
        <v>89</v>
      </c>
      <c r="G134" s="1">
        <v>0.613</v>
      </c>
      <c r="H134" s="1">
        <v>0.008431898421049662</v>
      </c>
      <c r="I134" s="1" t="s">
        <v>332</v>
      </c>
      <c r="J134" s="1" t="s">
        <v>385</v>
      </c>
      <c r="K134" s="1" t="s">
        <v>451</v>
      </c>
      <c r="L134" s="1">
        <v>1</v>
      </c>
      <c r="M134" s="1">
        <v>5.89826E-47</v>
      </c>
      <c r="N134" s="1">
        <v>116.6</v>
      </c>
      <c r="O134" s="1">
        <v>3</v>
      </c>
      <c r="P134" s="1" t="s">
        <v>533</v>
      </c>
      <c r="Q134" s="1">
        <v>0.77369</v>
      </c>
      <c r="R134" s="1">
        <v>1.025</v>
      </c>
      <c r="S134" s="1">
        <v>1.261</v>
      </c>
      <c r="T134" s="1">
        <v>1.17</v>
      </c>
      <c r="U134" s="1">
        <v>0.7020000000000001</v>
      </c>
      <c r="W134" s="1">
        <v>0.71</v>
      </c>
    </row>
    <row r="135" spans="1:23">
      <c r="A135" s="1" t="s">
        <v>249</v>
      </c>
      <c r="B135" s="1">
        <v>0.1639854249482216</v>
      </c>
      <c r="C135" s="1">
        <v>2.73</v>
      </c>
      <c r="D135" s="1" t="s">
        <v>287</v>
      </c>
      <c r="E135" s="1">
        <v>478</v>
      </c>
      <c r="F135" s="1" t="s">
        <v>89</v>
      </c>
      <c r="G135" s="1">
        <v>0.607</v>
      </c>
      <c r="H135" s="1">
        <v>0.002006174579351858</v>
      </c>
      <c r="I135" s="1" t="s">
        <v>332</v>
      </c>
      <c r="J135" s="1" t="s">
        <v>354</v>
      </c>
      <c r="K135" s="1" t="s">
        <v>420</v>
      </c>
      <c r="L135" s="1">
        <v>1</v>
      </c>
      <c r="M135" s="1">
        <v>5.10147E-06</v>
      </c>
      <c r="N135" s="1">
        <v>79.235</v>
      </c>
      <c r="O135" s="1">
        <v>3</v>
      </c>
      <c r="P135" s="1" t="s">
        <v>499</v>
      </c>
      <c r="Q135" s="1">
        <v>-0.97334</v>
      </c>
      <c r="R135" s="1">
        <v>1.115</v>
      </c>
      <c r="S135" s="1">
        <v>1.104</v>
      </c>
      <c r="T135" s="1">
        <v>0.991</v>
      </c>
      <c r="U135" s="1">
        <v>0.6459999999999999</v>
      </c>
      <c r="W135" s="1">
        <v>0.652</v>
      </c>
    </row>
    <row r="136" spans="1:23">
      <c r="A136" s="1" t="s">
        <v>249</v>
      </c>
      <c r="B136" s="1">
        <v>0.1639854249482216</v>
      </c>
      <c r="C136" s="1">
        <v>2.73</v>
      </c>
      <c r="D136" s="1" t="s">
        <v>288</v>
      </c>
      <c r="E136" s="1">
        <v>443</v>
      </c>
      <c r="F136" s="1" t="s">
        <v>89</v>
      </c>
      <c r="G136" s="1">
        <v>0.507</v>
      </c>
      <c r="H136" s="1">
        <v>0.001140257972248042</v>
      </c>
      <c r="I136" s="1" t="s">
        <v>332</v>
      </c>
      <c r="J136" s="1" t="s">
        <v>355</v>
      </c>
      <c r="K136" s="1" t="s">
        <v>421</v>
      </c>
      <c r="L136" s="1">
        <v>1</v>
      </c>
      <c r="M136" s="1">
        <v>7.215910000000001E-12</v>
      </c>
      <c r="N136" s="1">
        <v>128.57</v>
      </c>
      <c r="O136" s="1">
        <v>2</v>
      </c>
      <c r="P136" s="1" t="s">
        <v>500</v>
      </c>
      <c r="Q136" s="1">
        <v>2.2405</v>
      </c>
      <c r="R136" s="1">
        <v>1.328</v>
      </c>
      <c r="S136" s="1">
        <v>1.254</v>
      </c>
      <c r="T136" s="1">
        <v>1.102</v>
      </c>
      <c r="U136" s="1">
        <v>0.644</v>
      </c>
      <c r="V136" s="1">
        <v>0.672</v>
      </c>
      <c r="W136" s="1">
        <v>0.551</v>
      </c>
    </row>
    <row r="137" spans="1:23">
      <c r="A137" s="1" t="s">
        <v>250</v>
      </c>
      <c r="B137" s="1">
        <v>0.1909852845705618</v>
      </c>
      <c r="C137" s="1">
        <v>1.98</v>
      </c>
      <c r="D137" s="1" t="s">
        <v>319</v>
      </c>
      <c r="E137" s="1">
        <v>220</v>
      </c>
      <c r="F137" s="1" t="s">
        <v>89</v>
      </c>
      <c r="G137" s="1">
        <v>0.6</v>
      </c>
      <c r="H137" s="1">
        <v>0.006857249235491835</v>
      </c>
      <c r="I137" s="1" t="s">
        <v>332</v>
      </c>
      <c r="J137" s="1" t="s">
        <v>386</v>
      </c>
      <c r="K137" s="1" t="s">
        <v>452</v>
      </c>
      <c r="L137" s="1">
        <v>1</v>
      </c>
      <c r="M137" s="1">
        <v>0.00587309</v>
      </c>
      <c r="N137" s="1">
        <v>61.577</v>
      </c>
      <c r="O137" s="1">
        <v>3</v>
      </c>
      <c r="P137" s="1" t="s">
        <v>534</v>
      </c>
      <c r="Q137" s="1">
        <v>1.0087</v>
      </c>
      <c r="R137" s="1">
        <v>1.131</v>
      </c>
      <c r="S137" s="1">
        <v>1.133</v>
      </c>
      <c r="T137" s="1">
        <v>1.345</v>
      </c>
      <c r="U137" s="1">
        <v>0.738</v>
      </c>
      <c r="V137" s="1">
        <v>0.705</v>
      </c>
    </row>
    <row r="138" spans="1:23">
      <c r="A138" s="1" t="s">
        <v>250</v>
      </c>
      <c r="B138" s="1">
        <v>0.1909852845705618</v>
      </c>
      <c r="C138" s="1">
        <v>1.98</v>
      </c>
      <c r="D138" s="1" t="s">
        <v>320</v>
      </c>
      <c r="E138" s="1">
        <v>168</v>
      </c>
      <c r="F138" s="1" t="s">
        <v>89</v>
      </c>
      <c r="G138" s="1">
        <v>0.58</v>
      </c>
      <c r="H138" s="1">
        <v>0.03765511501562976</v>
      </c>
      <c r="I138" s="1" t="s">
        <v>332</v>
      </c>
      <c r="J138" s="1" t="s">
        <v>387</v>
      </c>
      <c r="K138" s="1" t="s">
        <v>453</v>
      </c>
      <c r="L138" s="1">
        <v>1</v>
      </c>
      <c r="M138" s="1">
        <v>9.10779E-05</v>
      </c>
      <c r="N138" s="1">
        <v>83.214</v>
      </c>
      <c r="O138" s="1">
        <v>3</v>
      </c>
      <c r="P138" s="1" t="s">
        <v>535</v>
      </c>
      <c r="Q138" s="1">
        <v>1.1593</v>
      </c>
      <c r="R138" s="1">
        <v>1.189</v>
      </c>
      <c r="T138" s="1">
        <v>1.502</v>
      </c>
      <c r="U138" s="1">
        <v>0.9279999999999999</v>
      </c>
      <c r="V138" s="1">
        <v>0.7509999999999999</v>
      </c>
      <c r="W138" s="1">
        <v>0.664</v>
      </c>
    </row>
    <row r="139" spans="1:23">
      <c r="A139" s="1" t="s">
        <v>250</v>
      </c>
      <c r="B139" s="1">
        <v>0.1909852845705618</v>
      </c>
      <c r="C139" s="1">
        <v>1.98</v>
      </c>
      <c r="D139" s="1" t="s">
        <v>321</v>
      </c>
      <c r="E139" s="1">
        <v>140</v>
      </c>
      <c r="F139" s="1" t="s">
        <v>89</v>
      </c>
      <c r="G139" s="1">
        <v>0.634</v>
      </c>
      <c r="H139" s="1">
        <v>0.00981803654403259</v>
      </c>
      <c r="I139" s="1" t="s">
        <v>332</v>
      </c>
      <c r="J139" s="1" t="s">
        <v>388</v>
      </c>
      <c r="K139" s="1" t="s">
        <v>454</v>
      </c>
      <c r="L139" s="1">
        <v>1</v>
      </c>
      <c r="M139" s="1">
        <v>0.00095666</v>
      </c>
      <c r="N139" s="1">
        <v>105.04</v>
      </c>
      <c r="O139" s="1">
        <v>2</v>
      </c>
      <c r="P139" s="1" t="s">
        <v>536</v>
      </c>
      <c r="Q139" s="1">
        <v>2.2543</v>
      </c>
      <c r="S139" s="1">
        <v>1.162</v>
      </c>
      <c r="T139" s="1">
        <v>1.415</v>
      </c>
      <c r="U139" s="1">
        <v>0.79</v>
      </c>
      <c r="V139" s="1">
        <v>0.8370000000000001</v>
      </c>
      <c r="W139" s="1">
        <v>0.8240000000000001</v>
      </c>
    </row>
    <row r="140" spans="1:23">
      <c r="A140" s="1" t="s">
        <v>48</v>
      </c>
      <c r="B140" s="1">
        <v>0.2015596012477728</v>
      </c>
      <c r="C140" s="1">
        <v>1.77</v>
      </c>
      <c r="D140" s="1" t="s">
        <v>282</v>
      </c>
      <c r="E140" s="1">
        <v>5</v>
      </c>
      <c r="F140" s="1" t="s">
        <v>89</v>
      </c>
      <c r="G140" s="1">
        <v>0.664</v>
      </c>
      <c r="H140" s="1">
        <v>0.01653206978084796</v>
      </c>
      <c r="I140" s="1" t="s">
        <v>332</v>
      </c>
      <c r="J140" s="1" t="s">
        <v>349</v>
      </c>
      <c r="K140" s="1" t="s">
        <v>415</v>
      </c>
      <c r="L140" s="1">
        <v>1</v>
      </c>
      <c r="M140" s="1">
        <v>0.00013839</v>
      </c>
      <c r="N140" s="1">
        <v>109.88</v>
      </c>
      <c r="O140" s="1">
        <v>2</v>
      </c>
      <c r="P140" s="1" t="s">
        <v>492</v>
      </c>
      <c r="Q140" s="1">
        <v>-0.31023</v>
      </c>
      <c r="R140" s="1">
        <v>1.21</v>
      </c>
      <c r="S140" s="1">
        <v>1.226</v>
      </c>
      <c r="T140" s="1">
        <v>1.075</v>
      </c>
      <c r="U140" s="1">
        <v>0.845</v>
      </c>
      <c r="V140" s="1">
        <v>0.71</v>
      </c>
    </row>
    <row r="141" spans="1:23">
      <c r="A141" s="1" t="s">
        <v>48</v>
      </c>
      <c r="B141" s="1">
        <v>0.2015596012477728</v>
      </c>
      <c r="C141" s="1">
        <v>1.77</v>
      </c>
      <c r="D141" s="1" t="s">
        <v>73</v>
      </c>
      <c r="E141" s="1">
        <v>138</v>
      </c>
      <c r="F141" s="1" t="s">
        <v>89</v>
      </c>
      <c r="G141" s="1">
        <v>0.632</v>
      </c>
      <c r="H141" s="1">
        <v>0.009783778385383631</v>
      </c>
      <c r="I141" s="1" t="s">
        <v>332</v>
      </c>
      <c r="J141" s="1" t="s">
        <v>112</v>
      </c>
      <c r="K141" s="1" t="s">
        <v>149</v>
      </c>
      <c r="L141" s="1">
        <v>1</v>
      </c>
      <c r="M141" s="1">
        <v>0.00185055</v>
      </c>
      <c r="N141" s="1">
        <v>61.48</v>
      </c>
      <c r="O141" s="1">
        <v>2</v>
      </c>
      <c r="P141" s="1" t="s">
        <v>491</v>
      </c>
      <c r="Q141" s="1">
        <v>5.6997</v>
      </c>
      <c r="R141" s="1">
        <v>1.3</v>
      </c>
      <c r="T141" s="1">
        <v>1.245</v>
      </c>
      <c r="U141" s="1">
        <v>0.902</v>
      </c>
      <c r="V141" s="1">
        <v>0.75</v>
      </c>
      <c r="W141" s="1">
        <v>0.759</v>
      </c>
    </row>
    <row r="142" spans="1:23">
      <c r="A142" s="1" t="s">
        <v>48</v>
      </c>
      <c r="B142" s="1">
        <v>0.2015596012477728</v>
      </c>
      <c r="C142" s="1">
        <v>1.77</v>
      </c>
      <c r="D142" s="1" t="s">
        <v>283</v>
      </c>
      <c r="E142" s="1">
        <v>740</v>
      </c>
      <c r="F142" s="1" t="s">
        <v>89</v>
      </c>
      <c r="G142" s="1">
        <v>0.611</v>
      </c>
      <c r="H142" s="1">
        <v>3.18007180100135E-06</v>
      </c>
      <c r="I142" s="1" t="s">
        <v>332</v>
      </c>
      <c r="J142" s="1" t="s">
        <v>350</v>
      </c>
      <c r="K142" s="1" t="s">
        <v>416</v>
      </c>
      <c r="L142" s="1">
        <v>1</v>
      </c>
      <c r="M142" s="1">
        <v>5.86381E-06</v>
      </c>
      <c r="N142" s="1">
        <v>121.8</v>
      </c>
      <c r="O142" s="1">
        <v>2</v>
      </c>
      <c r="P142" s="1" t="s">
        <v>493</v>
      </c>
      <c r="Q142" s="1">
        <v>-2.3636</v>
      </c>
      <c r="R142" s="1">
        <v>1.212</v>
      </c>
      <c r="S142" s="1">
        <v>1.216</v>
      </c>
      <c r="T142" s="1">
        <v>1.254</v>
      </c>
      <c r="U142" s="1">
        <v>0.753</v>
      </c>
      <c r="V142" s="1">
        <v>0.757</v>
      </c>
      <c r="W142" s="1">
        <v>0.738</v>
      </c>
    </row>
    <row r="143" spans="1:23">
      <c r="A143" s="1" t="s">
        <v>48</v>
      </c>
      <c r="B143" s="1">
        <v>0.2015596012477728</v>
      </c>
      <c r="C143" s="1">
        <v>1.77</v>
      </c>
      <c r="D143" s="1" t="s">
        <v>283</v>
      </c>
      <c r="E143" s="1">
        <v>920</v>
      </c>
      <c r="F143" s="1" t="s">
        <v>89</v>
      </c>
      <c r="G143" s="1">
        <v>0.65</v>
      </c>
      <c r="H143" s="1">
        <v>0.04280146785768628</v>
      </c>
      <c r="I143" s="1" t="s">
        <v>332</v>
      </c>
      <c r="J143" s="1" t="s">
        <v>350</v>
      </c>
      <c r="K143" s="1" t="s">
        <v>416</v>
      </c>
      <c r="L143" s="1">
        <v>1</v>
      </c>
      <c r="M143" s="1">
        <v>1.89273E-09</v>
      </c>
      <c r="N143" s="1">
        <v>110.91</v>
      </c>
      <c r="O143" s="1">
        <v>3</v>
      </c>
      <c r="P143" s="1" t="s">
        <v>494</v>
      </c>
      <c r="Q143" s="1">
        <v>2.7793</v>
      </c>
      <c r="R143" s="1">
        <v>1.329</v>
      </c>
      <c r="S143" s="1">
        <v>1.112</v>
      </c>
      <c r="V143" s="1">
        <v>0.8090000000000001</v>
      </c>
      <c r="W143" s="1">
        <v>0.777</v>
      </c>
    </row>
    <row r="144" spans="1:23">
      <c r="A144" s="1" t="s">
        <v>48</v>
      </c>
      <c r="B144" s="1">
        <v>0.2015596012477728</v>
      </c>
      <c r="C144" s="1">
        <v>1.77</v>
      </c>
      <c r="D144" s="1" t="s">
        <v>280</v>
      </c>
      <c r="E144" s="1">
        <v>66</v>
      </c>
      <c r="F144" s="1" t="s">
        <v>89</v>
      </c>
      <c r="G144" s="1">
        <v>0.5600000000000001</v>
      </c>
      <c r="H144" s="1">
        <v>0.04613886073347113</v>
      </c>
      <c r="I144" s="1" t="s">
        <v>332</v>
      </c>
      <c r="J144" s="1" t="s">
        <v>347</v>
      </c>
      <c r="K144" s="1" t="s">
        <v>413</v>
      </c>
      <c r="L144" s="1">
        <v>1</v>
      </c>
      <c r="M144" s="1">
        <v>1.6685E-08</v>
      </c>
      <c r="N144" s="1">
        <v>76.23</v>
      </c>
      <c r="O144" s="1">
        <v>4</v>
      </c>
      <c r="P144" s="1" t="s">
        <v>489</v>
      </c>
      <c r="Q144" s="1">
        <v>2.3873</v>
      </c>
      <c r="R144" s="1">
        <v>1.498</v>
      </c>
      <c r="S144" s="1">
        <v>1.268</v>
      </c>
      <c r="U144" s="1">
        <v>0.5870000000000001</v>
      </c>
      <c r="V144" s="1">
        <v>0.86</v>
      </c>
      <c r="W144" s="1">
        <v>0.878</v>
      </c>
    </row>
    <row r="145" spans="1:23">
      <c r="A145" s="1" t="s">
        <v>48</v>
      </c>
      <c r="B145" s="1">
        <v>0.2015596012477728</v>
      </c>
      <c r="C145" s="1">
        <v>1.77</v>
      </c>
      <c r="D145" s="1" t="s">
        <v>284</v>
      </c>
      <c r="E145" s="1">
        <v>224</v>
      </c>
      <c r="F145" s="1" t="s">
        <v>89</v>
      </c>
      <c r="G145" s="1">
        <v>0.607</v>
      </c>
      <c r="H145" s="1">
        <v>0.006607869388600821</v>
      </c>
      <c r="I145" s="1" t="s">
        <v>332</v>
      </c>
      <c r="J145" s="1" t="s">
        <v>351</v>
      </c>
      <c r="K145" s="1" t="s">
        <v>417</v>
      </c>
      <c r="L145" s="1">
        <v>1</v>
      </c>
      <c r="M145" s="1">
        <v>0.00149733</v>
      </c>
      <c r="N145" s="1">
        <v>102.46</v>
      </c>
      <c r="O145" s="1">
        <v>2</v>
      </c>
      <c r="P145" s="1" t="s">
        <v>495</v>
      </c>
      <c r="Q145" s="1">
        <v>1.2286</v>
      </c>
      <c r="R145" s="1">
        <v>1.331</v>
      </c>
      <c r="T145" s="1">
        <v>1.27</v>
      </c>
      <c r="U145" s="1">
        <v>0.765</v>
      </c>
      <c r="V145" s="1">
        <v>0.8759999999999999</v>
      </c>
      <c r="W145" s="1">
        <v>0.726</v>
      </c>
    </row>
    <row r="146" spans="1:23">
      <c r="A146" s="1" t="s">
        <v>46</v>
      </c>
      <c r="B146" s="1">
        <v>0.2058113923923181</v>
      </c>
      <c r="C146" s="1">
        <v>1.46</v>
      </c>
      <c r="D146" s="1" t="s">
        <v>280</v>
      </c>
      <c r="E146" s="1">
        <v>66</v>
      </c>
      <c r="F146" s="1" t="s">
        <v>89</v>
      </c>
      <c r="G146" s="1">
        <v>0.5600000000000001</v>
      </c>
      <c r="H146" s="1">
        <v>0.04613886073347113</v>
      </c>
      <c r="I146" s="1" t="s">
        <v>332</v>
      </c>
      <c r="J146" s="1" t="s">
        <v>347</v>
      </c>
      <c r="K146" s="1" t="s">
        <v>413</v>
      </c>
      <c r="L146" s="1">
        <v>1</v>
      </c>
      <c r="M146" s="1">
        <v>1.6685E-08</v>
      </c>
      <c r="N146" s="1">
        <v>76.23</v>
      </c>
      <c r="O146" s="1">
        <v>4</v>
      </c>
      <c r="P146" s="1" t="s">
        <v>489</v>
      </c>
      <c r="Q146" s="1">
        <v>2.3873</v>
      </c>
      <c r="R146" s="1">
        <v>1.498</v>
      </c>
      <c r="S146" s="1">
        <v>1.268</v>
      </c>
      <c r="U146" s="1">
        <v>0.5870000000000001</v>
      </c>
      <c r="V146" s="1">
        <v>0.86</v>
      </c>
      <c r="W146" s="1">
        <v>0.878</v>
      </c>
    </row>
    <row r="147" spans="1:23">
      <c r="A147" s="1" t="s">
        <v>46</v>
      </c>
      <c r="B147" s="1">
        <v>0.2058113923923181</v>
      </c>
      <c r="C147" s="1">
        <v>1.46</v>
      </c>
      <c r="D147" s="1" t="s">
        <v>266</v>
      </c>
      <c r="E147" s="1">
        <v>170</v>
      </c>
      <c r="F147" s="1" t="s">
        <v>89</v>
      </c>
      <c r="G147" s="1">
        <v>0.579</v>
      </c>
      <c r="H147" s="1">
        <v>0.004378046941203299</v>
      </c>
      <c r="I147" s="1" t="s">
        <v>332</v>
      </c>
      <c r="J147" s="1" t="s">
        <v>333</v>
      </c>
      <c r="K147" s="1" t="s">
        <v>399</v>
      </c>
      <c r="L147" s="1">
        <v>1</v>
      </c>
      <c r="M147" s="1">
        <v>2.771529999999999E-40</v>
      </c>
      <c r="N147" s="1">
        <v>202.16</v>
      </c>
      <c r="O147" s="1">
        <v>3</v>
      </c>
      <c r="P147" s="1" t="s">
        <v>465</v>
      </c>
      <c r="Q147" s="1">
        <v>0.22746</v>
      </c>
      <c r="R147" s="1">
        <v>1.309</v>
      </c>
      <c r="S147" s="1">
        <v>1.492</v>
      </c>
      <c r="T147" s="1">
        <v>1.087</v>
      </c>
      <c r="U147" s="1">
        <v>0.757</v>
      </c>
      <c r="V147" s="1">
        <v>0.732</v>
      </c>
      <c r="W147" s="1">
        <v>0.762</v>
      </c>
    </row>
    <row r="148" spans="1:23">
      <c r="A148" s="1" t="s">
        <v>46</v>
      </c>
      <c r="B148" s="1">
        <v>0.2058113923923181</v>
      </c>
      <c r="C148" s="1">
        <v>1.46</v>
      </c>
      <c r="D148" s="1" t="s">
        <v>308</v>
      </c>
      <c r="E148" s="1">
        <v>340</v>
      </c>
      <c r="F148" s="1" t="s">
        <v>89</v>
      </c>
      <c r="G148" s="1">
        <v>0.578</v>
      </c>
      <c r="H148" s="1">
        <v>0.01399187401155646</v>
      </c>
      <c r="I148" s="1" t="s">
        <v>332</v>
      </c>
      <c r="J148" s="1" t="s">
        <v>375</v>
      </c>
      <c r="K148" s="1" t="s">
        <v>441</v>
      </c>
      <c r="L148" s="1">
        <v>1</v>
      </c>
      <c r="M148" s="1">
        <v>1.79477E-35</v>
      </c>
      <c r="N148" s="1">
        <v>88.42100000000001</v>
      </c>
      <c r="O148" s="1">
        <v>3</v>
      </c>
      <c r="P148" s="1" t="s">
        <v>522</v>
      </c>
      <c r="Q148" s="1">
        <v>-0.94831</v>
      </c>
      <c r="R148" s="1">
        <v>1.132</v>
      </c>
      <c r="S148" s="1">
        <v>1.305</v>
      </c>
      <c r="T148" s="1">
        <v>1.222</v>
      </c>
      <c r="U148" s="1">
        <v>0.792</v>
      </c>
      <c r="V148" s="1">
        <v>0.537</v>
      </c>
      <c r="W148" s="1">
        <v>0.7859999999999999</v>
      </c>
    </row>
    <row r="149" spans="1:23">
      <c r="A149" s="1" t="s">
        <v>46</v>
      </c>
      <c r="B149" s="1">
        <v>0.2058113923923181</v>
      </c>
      <c r="C149" s="1">
        <v>1.46</v>
      </c>
      <c r="D149" s="1" t="s">
        <v>322</v>
      </c>
      <c r="E149" s="1">
        <v>269</v>
      </c>
      <c r="F149" s="1" t="s">
        <v>89</v>
      </c>
      <c r="G149" s="1">
        <v>0.616</v>
      </c>
      <c r="H149" s="1">
        <v>0.007162009390003298</v>
      </c>
      <c r="I149" s="1" t="s">
        <v>332</v>
      </c>
      <c r="J149" s="1" t="s">
        <v>389</v>
      </c>
      <c r="K149" s="1" t="s">
        <v>455</v>
      </c>
      <c r="L149" s="1">
        <v>1</v>
      </c>
      <c r="M149" s="1">
        <v>3.46982E-08</v>
      </c>
      <c r="N149" s="1">
        <v>77.325</v>
      </c>
      <c r="O149" s="1">
        <v>3</v>
      </c>
      <c r="P149" s="1" t="s">
        <v>537</v>
      </c>
      <c r="Q149" s="1">
        <v>-0.77466</v>
      </c>
      <c r="R149" s="1">
        <v>1.002</v>
      </c>
      <c r="S149" s="1">
        <v>1.203</v>
      </c>
      <c r="T149" s="1">
        <v>1.157</v>
      </c>
      <c r="U149" s="1">
        <v>0.7040000000000001</v>
      </c>
      <c r="W149" s="1">
        <v>0.677</v>
      </c>
    </row>
    <row r="150" spans="1:23">
      <c r="A150" s="1" t="s">
        <v>46</v>
      </c>
      <c r="B150" s="1">
        <v>0.2058113923923181</v>
      </c>
      <c r="C150" s="1">
        <v>1.46</v>
      </c>
      <c r="D150" s="1" t="s">
        <v>323</v>
      </c>
      <c r="E150" s="1">
        <v>499</v>
      </c>
      <c r="F150" s="1" t="s">
        <v>89</v>
      </c>
      <c r="G150" s="1">
        <v>0.6</v>
      </c>
      <c r="H150" s="1">
        <v>0.0116299594534779</v>
      </c>
      <c r="I150" s="1" t="s">
        <v>332</v>
      </c>
      <c r="J150" s="1" t="s">
        <v>390</v>
      </c>
      <c r="K150" s="1" t="s">
        <v>456</v>
      </c>
      <c r="L150" s="1">
        <v>1</v>
      </c>
      <c r="M150" s="1">
        <v>0.00226907</v>
      </c>
      <c r="N150" s="1">
        <v>78.178</v>
      </c>
      <c r="O150" s="1">
        <v>2</v>
      </c>
      <c r="P150" s="1" t="s">
        <v>538</v>
      </c>
      <c r="Q150" s="1">
        <v>0.9516100000000001</v>
      </c>
      <c r="R150" s="1">
        <v>1.543</v>
      </c>
      <c r="S150" s="1">
        <v>1.341</v>
      </c>
      <c r="T150" s="1">
        <v>1.211</v>
      </c>
      <c r="V150" s="1">
        <v>0.8320000000000001</v>
      </c>
      <c r="W150" s="1">
        <v>0.8059999999999999</v>
      </c>
    </row>
    <row r="151" spans="1:23">
      <c r="A151" s="1" t="s">
        <v>46</v>
      </c>
      <c r="B151" s="1">
        <v>0.2058113923923181</v>
      </c>
      <c r="C151" s="1">
        <v>1.46</v>
      </c>
      <c r="D151" s="1" t="s">
        <v>271</v>
      </c>
      <c r="E151" s="1">
        <v>263</v>
      </c>
      <c r="F151" s="1" t="s">
        <v>89</v>
      </c>
      <c r="G151" s="1">
        <v>0.5579999999999999</v>
      </c>
      <c r="H151" s="1">
        <v>5.592725932769226E-05</v>
      </c>
      <c r="I151" s="1" t="s">
        <v>332</v>
      </c>
      <c r="J151" s="1" t="s">
        <v>338</v>
      </c>
      <c r="K151" s="1" t="s">
        <v>404</v>
      </c>
      <c r="L151" s="1">
        <v>1</v>
      </c>
      <c r="M151" s="1">
        <v>3.57107E-19</v>
      </c>
      <c r="N151" s="1">
        <v>148.69</v>
      </c>
      <c r="O151" s="1">
        <v>2</v>
      </c>
      <c r="P151" s="1" t="s">
        <v>474</v>
      </c>
      <c r="Q151" s="1">
        <v>-3.1947</v>
      </c>
      <c r="R151" s="1">
        <v>1.283</v>
      </c>
      <c r="S151" s="1">
        <v>1.247</v>
      </c>
      <c r="T151" s="1">
        <v>1.308</v>
      </c>
      <c r="U151" s="1">
        <v>0.7559999999999999</v>
      </c>
      <c r="V151" s="1">
        <v>0.7</v>
      </c>
      <c r="W151" s="1">
        <v>0.6870000000000001</v>
      </c>
    </row>
    <row r="152" spans="1:23">
      <c r="A152" s="1" t="s">
        <v>46</v>
      </c>
      <c r="B152" s="1">
        <v>0.2058113923923181</v>
      </c>
      <c r="C152" s="1">
        <v>1.46</v>
      </c>
      <c r="D152" s="1" t="s">
        <v>268</v>
      </c>
      <c r="E152" s="1">
        <v>118</v>
      </c>
      <c r="F152" s="1" t="s">
        <v>89</v>
      </c>
      <c r="G152" s="1">
        <v>0.522</v>
      </c>
      <c r="H152" s="1">
        <v>0.009384250723621366</v>
      </c>
      <c r="I152" s="1" t="s">
        <v>332</v>
      </c>
      <c r="J152" s="1" t="s">
        <v>335</v>
      </c>
      <c r="K152" s="1" t="s">
        <v>401</v>
      </c>
      <c r="L152" s="1">
        <v>1</v>
      </c>
      <c r="M152" s="1">
        <v>2.79916E-11</v>
      </c>
      <c r="N152" s="1">
        <v>128.41</v>
      </c>
      <c r="O152" s="1">
        <v>2</v>
      </c>
      <c r="P152" s="1" t="s">
        <v>467</v>
      </c>
      <c r="Q152" s="1">
        <v>-1.4608</v>
      </c>
      <c r="R152" s="1">
        <v>1.463</v>
      </c>
      <c r="S152" s="1">
        <v>1.184</v>
      </c>
      <c r="T152" s="1">
        <v>1.516</v>
      </c>
      <c r="U152" s="1">
        <v>0.765</v>
      </c>
      <c r="W152" s="1">
        <v>0.6829999999999999</v>
      </c>
    </row>
    <row r="153" spans="1:23">
      <c r="A153" s="1" t="s">
        <v>46</v>
      </c>
      <c r="B153" s="1">
        <v>0.2058113923923181</v>
      </c>
      <c r="C153" s="1">
        <v>1.46</v>
      </c>
      <c r="D153" s="1" t="s">
        <v>307</v>
      </c>
      <c r="E153" s="1">
        <v>2240</v>
      </c>
      <c r="F153" s="1" t="s">
        <v>89</v>
      </c>
      <c r="G153" s="1">
        <v>0.642</v>
      </c>
      <c r="H153" s="1">
        <v>4.552754705009076E-05</v>
      </c>
      <c r="I153" s="1" t="s">
        <v>332</v>
      </c>
      <c r="J153" s="1" t="s">
        <v>374</v>
      </c>
      <c r="K153" s="1" t="s">
        <v>440</v>
      </c>
      <c r="L153" s="1">
        <v>1</v>
      </c>
      <c r="M153" s="1">
        <v>1.00214E-09</v>
      </c>
      <c r="N153" s="1">
        <v>107.15</v>
      </c>
      <c r="O153" s="1">
        <v>3</v>
      </c>
      <c r="P153" s="1" t="s">
        <v>521</v>
      </c>
      <c r="Q153" s="1">
        <v>0.92225</v>
      </c>
      <c r="R153" s="1">
        <v>1.153</v>
      </c>
      <c r="S153" s="1">
        <v>1.194</v>
      </c>
      <c r="T153" s="1">
        <v>1.219</v>
      </c>
      <c r="U153" s="1">
        <v>0.7659999999999999</v>
      </c>
      <c r="V153" s="1">
        <v>0.784</v>
      </c>
      <c r="W153" s="1">
        <v>0.74</v>
      </c>
    </row>
    <row r="154" spans="1:23">
      <c r="A154" s="1" t="s">
        <v>46</v>
      </c>
      <c r="B154" s="1">
        <v>0.2058113923923181</v>
      </c>
      <c r="C154" s="1">
        <v>1.46</v>
      </c>
      <c r="D154" s="1" t="s">
        <v>277</v>
      </c>
      <c r="E154" s="1">
        <v>87</v>
      </c>
      <c r="F154" s="1" t="s">
        <v>89</v>
      </c>
      <c r="G154" s="1">
        <v>0.608</v>
      </c>
      <c r="H154" s="1">
        <v>0.03296071960875607</v>
      </c>
      <c r="I154" s="1" t="s">
        <v>332</v>
      </c>
      <c r="J154" s="1" t="s">
        <v>344</v>
      </c>
      <c r="K154" s="1" t="s">
        <v>410</v>
      </c>
      <c r="L154" s="1">
        <v>1</v>
      </c>
      <c r="M154" s="1">
        <v>1.65615E-07</v>
      </c>
      <c r="N154" s="1">
        <v>147.78</v>
      </c>
      <c r="O154" s="1">
        <v>2</v>
      </c>
      <c r="P154" s="1" t="s">
        <v>483</v>
      </c>
      <c r="Q154" s="1">
        <v>2.4741</v>
      </c>
      <c r="R154" s="1">
        <v>1.031</v>
      </c>
      <c r="S154" s="1">
        <v>1.281</v>
      </c>
      <c r="T154" s="1">
        <v>1.368</v>
      </c>
      <c r="U154" s="1">
        <v>0.5620000000000001</v>
      </c>
      <c r="V154" s="1">
        <v>0.8440000000000001</v>
      </c>
      <c r="W154" s="1">
        <v>0.833</v>
      </c>
    </row>
    <row r="155" spans="1:23">
      <c r="A155" s="1" t="s">
        <v>251</v>
      </c>
      <c r="B155" s="1">
        <v>0.2220467633254546</v>
      </c>
      <c r="C155" s="1">
        <v>2.25</v>
      </c>
      <c r="D155" s="1" t="s">
        <v>266</v>
      </c>
      <c r="E155" s="1">
        <v>170</v>
      </c>
      <c r="F155" s="1" t="s">
        <v>89</v>
      </c>
      <c r="G155" s="1">
        <v>0.579</v>
      </c>
      <c r="H155" s="1">
        <v>0.004378046941203299</v>
      </c>
      <c r="I155" s="1" t="s">
        <v>332</v>
      </c>
      <c r="J155" s="1" t="s">
        <v>333</v>
      </c>
      <c r="K155" s="1" t="s">
        <v>399</v>
      </c>
      <c r="L155" s="1">
        <v>1</v>
      </c>
      <c r="M155" s="1">
        <v>2.771529999999999E-40</v>
      </c>
      <c r="N155" s="1">
        <v>202.16</v>
      </c>
      <c r="O155" s="1">
        <v>3</v>
      </c>
      <c r="P155" s="1" t="s">
        <v>465</v>
      </c>
      <c r="Q155" s="1">
        <v>0.22746</v>
      </c>
      <c r="R155" s="1">
        <v>1.309</v>
      </c>
      <c r="S155" s="1">
        <v>1.492</v>
      </c>
      <c r="T155" s="1">
        <v>1.087</v>
      </c>
      <c r="U155" s="1">
        <v>0.757</v>
      </c>
      <c r="V155" s="1">
        <v>0.732</v>
      </c>
      <c r="W155" s="1">
        <v>0.762</v>
      </c>
    </row>
    <row r="156" spans="1:23">
      <c r="A156" s="1" t="s">
        <v>251</v>
      </c>
      <c r="B156" s="1">
        <v>0.2220467633254546</v>
      </c>
      <c r="C156" s="1">
        <v>2.25</v>
      </c>
      <c r="D156" s="1" t="s">
        <v>292</v>
      </c>
      <c r="E156" s="1">
        <v>199</v>
      </c>
      <c r="F156" s="1" t="s">
        <v>89</v>
      </c>
      <c r="G156" s="1">
        <v>0.604</v>
      </c>
      <c r="H156" s="1">
        <v>0.007574463452176322</v>
      </c>
      <c r="I156" s="1" t="s">
        <v>332</v>
      </c>
      <c r="J156" s="1" t="s">
        <v>359</v>
      </c>
      <c r="K156" s="1" t="s">
        <v>425</v>
      </c>
      <c r="L156" s="1">
        <v>1</v>
      </c>
      <c r="M156" s="1">
        <v>0.00189686</v>
      </c>
      <c r="N156" s="1">
        <v>81.163</v>
      </c>
      <c r="O156" s="1">
        <v>2</v>
      </c>
      <c r="P156" s="1" t="s">
        <v>504</v>
      </c>
      <c r="Q156" s="1">
        <v>0.31295</v>
      </c>
      <c r="R156" s="1">
        <v>1.299</v>
      </c>
      <c r="T156" s="1">
        <v>1.194</v>
      </c>
      <c r="V156" s="1">
        <v>0.7440000000000001</v>
      </c>
      <c r="W156" s="1">
        <v>0.763</v>
      </c>
    </row>
    <row r="157" spans="1:23">
      <c r="A157" s="1" t="s">
        <v>49</v>
      </c>
      <c r="B157" s="1">
        <v>0.225943139799871</v>
      </c>
      <c r="C157" s="1">
        <v>1.65</v>
      </c>
      <c r="D157" s="1" t="s">
        <v>271</v>
      </c>
      <c r="E157" s="1">
        <v>263</v>
      </c>
      <c r="F157" s="1" t="s">
        <v>89</v>
      </c>
      <c r="G157" s="1">
        <v>0.5579999999999999</v>
      </c>
      <c r="H157" s="1">
        <v>5.592725932769226E-05</v>
      </c>
      <c r="I157" s="1" t="s">
        <v>332</v>
      </c>
      <c r="J157" s="1" t="s">
        <v>338</v>
      </c>
      <c r="K157" s="1" t="s">
        <v>404</v>
      </c>
      <c r="L157" s="1">
        <v>1</v>
      </c>
      <c r="M157" s="1">
        <v>3.57107E-19</v>
      </c>
      <c r="N157" s="1">
        <v>148.69</v>
      </c>
      <c r="O157" s="1">
        <v>2</v>
      </c>
      <c r="P157" s="1" t="s">
        <v>474</v>
      </c>
      <c r="Q157" s="1">
        <v>-3.1947</v>
      </c>
      <c r="R157" s="1">
        <v>1.283</v>
      </c>
      <c r="S157" s="1">
        <v>1.247</v>
      </c>
      <c r="T157" s="1">
        <v>1.308</v>
      </c>
      <c r="U157" s="1">
        <v>0.7559999999999999</v>
      </c>
      <c r="V157" s="1">
        <v>0.7</v>
      </c>
      <c r="W157" s="1">
        <v>0.6870000000000001</v>
      </c>
    </row>
    <row r="158" spans="1:23">
      <c r="A158" s="1" t="s">
        <v>49</v>
      </c>
      <c r="B158" s="1">
        <v>0.225943139799871</v>
      </c>
      <c r="C158" s="1">
        <v>1.65</v>
      </c>
      <c r="D158" s="1" t="s">
        <v>272</v>
      </c>
      <c r="E158" s="1">
        <v>622</v>
      </c>
      <c r="F158" s="1" t="s">
        <v>89</v>
      </c>
      <c r="G158" s="1">
        <v>0.627</v>
      </c>
      <c r="H158" s="1">
        <v>0.00157969786238702</v>
      </c>
      <c r="I158" s="1" t="s">
        <v>332</v>
      </c>
      <c r="J158" s="1" t="s">
        <v>339</v>
      </c>
      <c r="K158" s="1" t="s">
        <v>405</v>
      </c>
      <c r="L158" s="1">
        <v>0.943149</v>
      </c>
      <c r="M158" s="1">
        <v>2.492559999999999E-10</v>
      </c>
      <c r="N158" s="1">
        <v>120.21</v>
      </c>
      <c r="O158" s="1">
        <v>2</v>
      </c>
      <c r="P158" s="1" t="s">
        <v>476</v>
      </c>
      <c r="Q158" s="1">
        <v>1.25</v>
      </c>
      <c r="R158" s="1">
        <v>1.194</v>
      </c>
      <c r="S158" s="1">
        <v>1.12</v>
      </c>
      <c r="T158" s="1">
        <v>1.322</v>
      </c>
      <c r="U158" s="1">
        <v>0.7240000000000001</v>
      </c>
      <c r="V158" s="1">
        <v>0.8170000000000001</v>
      </c>
      <c r="W158" s="1">
        <v>0.74</v>
      </c>
    </row>
    <row r="159" spans="1:23">
      <c r="A159" s="1" t="s">
        <v>49</v>
      </c>
      <c r="B159" s="1">
        <v>0.225943139799871</v>
      </c>
      <c r="C159" s="1">
        <v>1.65</v>
      </c>
      <c r="D159" s="1" t="s">
        <v>277</v>
      </c>
      <c r="E159" s="1">
        <v>87</v>
      </c>
      <c r="F159" s="1" t="s">
        <v>89</v>
      </c>
      <c r="G159" s="1">
        <v>0.608</v>
      </c>
      <c r="H159" s="1">
        <v>0.03296071960875607</v>
      </c>
      <c r="I159" s="1" t="s">
        <v>332</v>
      </c>
      <c r="J159" s="1" t="s">
        <v>344</v>
      </c>
      <c r="K159" s="1" t="s">
        <v>410</v>
      </c>
      <c r="L159" s="1">
        <v>1</v>
      </c>
      <c r="M159" s="1">
        <v>1.65615E-07</v>
      </c>
      <c r="N159" s="1">
        <v>147.78</v>
      </c>
      <c r="O159" s="1">
        <v>2</v>
      </c>
      <c r="P159" s="1" t="s">
        <v>483</v>
      </c>
      <c r="Q159" s="1">
        <v>2.4741</v>
      </c>
      <c r="R159" s="1">
        <v>1.031</v>
      </c>
      <c r="S159" s="1">
        <v>1.281</v>
      </c>
      <c r="T159" s="1">
        <v>1.368</v>
      </c>
      <c r="U159" s="1">
        <v>0.5620000000000001</v>
      </c>
      <c r="V159" s="1">
        <v>0.8440000000000001</v>
      </c>
      <c r="W159" s="1">
        <v>0.833</v>
      </c>
    </row>
    <row r="160" spans="1:23">
      <c r="A160" s="1" t="s">
        <v>49</v>
      </c>
      <c r="B160" s="1">
        <v>0.225943139799871</v>
      </c>
      <c r="C160" s="1">
        <v>1.65</v>
      </c>
      <c r="D160" s="1" t="s">
        <v>291</v>
      </c>
      <c r="E160" s="1">
        <v>1000</v>
      </c>
      <c r="F160" s="1" t="s">
        <v>89</v>
      </c>
      <c r="G160" s="1">
        <v>0.555</v>
      </c>
      <c r="H160" s="1">
        <v>0.0243260369231595</v>
      </c>
      <c r="I160" s="1" t="s">
        <v>332</v>
      </c>
      <c r="J160" s="1" t="s">
        <v>358</v>
      </c>
      <c r="K160" s="1" t="s">
        <v>424</v>
      </c>
      <c r="L160" s="1">
        <v>1</v>
      </c>
      <c r="M160" s="1">
        <v>2.66422E-29</v>
      </c>
      <c r="N160" s="1">
        <v>175.68</v>
      </c>
      <c r="O160" s="1">
        <v>2</v>
      </c>
      <c r="P160" s="1" t="s">
        <v>503</v>
      </c>
      <c r="Q160" s="1">
        <v>-0.9985299999999999</v>
      </c>
      <c r="R160" s="1">
        <v>1.363</v>
      </c>
      <c r="S160" s="1">
        <v>1.457</v>
      </c>
      <c r="T160" s="1">
        <v>1.087</v>
      </c>
      <c r="U160" s="1">
        <v>0.919</v>
      </c>
      <c r="V160" s="1">
        <v>0.696</v>
      </c>
      <c r="W160" s="1">
        <v>0.555</v>
      </c>
    </row>
    <row r="161" spans="1:23">
      <c r="A161" s="1" t="s">
        <v>49</v>
      </c>
      <c r="B161" s="1">
        <v>0.225943139799871</v>
      </c>
      <c r="C161" s="1">
        <v>1.65</v>
      </c>
      <c r="D161" s="1" t="s">
        <v>274</v>
      </c>
      <c r="E161" s="1">
        <v>88</v>
      </c>
      <c r="F161" s="1" t="s">
        <v>89</v>
      </c>
      <c r="G161" s="1">
        <v>0.654</v>
      </c>
      <c r="H161" s="1">
        <v>0.01092697078826558</v>
      </c>
      <c r="I161" s="1" t="s">
        <v>332</v>
      </c>
      <c r="J161" s="1" t="s">
        <v>341</v>
      </c>
      <c r="K161" s="1" t="s">
        <v>407</v>
      </c>
      <c r="L161" s="1">
        <v>1</v>
      </c>
      <c r="M161" s="1">
        <v>1.12733E-39</v>
      </c>
      <c r="N161" s="1">
        <v>133.29</v>
      </c>
      <c r="O161" s="1">
        <v>4</v>
      </c>
      <c r="P161" s="1" t="s">
        <v>478</v>
      </c>
      <c r="Q161" s="1">
        <v>1.5102</v>
      </c>
      <c r="R161" s="1">
        <v>1.221</v>
      </c>
      <c r="S161" s="1">
        <v>1.031</v>
      </c>
      <c r="T161" s="1">
        <v>1.187</v>
      </c>
      <c r="U161" s="1">
        <v>0.782</v>
      </c>
      <c r="W161" s="1">
        <v>0.718</v>
      </c>
    </row>
    <row r="162" spans="1:23">
      <c r="A162" s="1" t="s">
        <v>49</v>
      </c>
      <c r="B162" s="1">
        <v>0.225943139799871</v>
      </c>
      <c r="C162" s="1">
        <v>1.65</v>
      </c>
      <c r="D162" s="1" t="s">
        <v>274</v>
      </c>
      <c r="E162" s="1">
        <v>423</v>
      </c>
      <c r="F162" s="1" t="s">
        <v>89</v>
      </c>
      <c r="G162" s="1">
        <v>0.579</v>
      </c>
      <c r="H162" s="1">
        <v>0.03053567056479803</v>
      </c>
      <c r="I162" s="1" t="s">
        <v>332</v>
      </c>
      <c r="J162" s="1" t="s">
        <v>341</v>
      </c>
      <c r="K162" s="1" t="s">
        <v>407</v>
      </c>
      <c r="L162" s="1">
        <v>1</v>
      </c>
      <c r="M162" s="1">
        <v>2.308409999999999E-22</v>
      </c>
      <c r="N162" s="1">
        <v>87.89200000000002</v>
      </c>
      <c r="O162" s="1">
        <v>3</v>
      </c>
      <c r="P162" s="1" t="s">
        <v>479</v>
      </c>
      <c r="Q162" s="1">
        <v>-1.3738</v>
      </c>
      <c r="R162" s="1">
        <v>0.951</v>
      </c>
      <c r="S162" s="1">
        <v>1.343</v>
      </c>
      <c r="T162" s="1">
        <v>1.261</v>
      </c>
      <c r="U162" s="1">
        <v>0.667</v>
      </c>
      <c r="W162" s="1">
        <v>0.705</v>
      </c>
    </row>
    <row r="163" spans="1:23">
      <c r="A163" s="1" t="s">
        <v>28</v>
      </c>
      <c r="B163" s="1">
        <v>0.2326013750088337</v>
      </c>
      <c r="C163" s="1">
        <v>1.79</v>
      </c>
      <c r="D163" s="1" t="s">
        <v>271</v>
      </c>
      <c r="E163" s="1">
        <v>263</v>
      </c>
      <c r="F163" s="1" t="s">
        <v>89</v>
      </c>
      <c r="G163" s="1">
        <v>0.5579999999999999</v>
      </c>
      <c r="H163" s="1">
        <v>5.592725932769226E-05</v>
      </c>
      <c r="I163" s="1" t="s">
        <v>332</v>
      </c>
      <c r="J163" s="1" t="s">
        <v>338</v>
      </c>
      <c r="K163" s="1" t="s">
        <v>404</v>
      </c>
      <c r="L163" s="1">
        <v>1</v>
      </c>
      <c r="M163" s="1">
        <v>3.57107E-19</v>
      </c>
      <c r="N163" s="1">
        <v>148.69</v>
      </c>
      <c r="O163" s="1">
        <v>2</v>
      </c>
      <c r="P163" s="1" t="s">
        <v>474</v>
      </c>
      <c r="Q163" s="1">
        <v>-3.1947</v>
      </c>
      <c r="R163" s="1">
        <v>1.283</v>
      </c>
      <c r="S163" s="1">
        <v>1.247</v>
      </c>
      <c r="T163" s="1">
        <v>1.308</v>
      </c>
      <c r="U163" s="1">
        <v>0.7559999999999999</v>
      </c>
      <c r="V163" s="1">
        <v>0.7</v>
      </c>
      <c r="W163" s="1">
        <v>0.6870000000000001</v>
      </c>
    </row>
    <row r="164" spans="1:23">
      <c r="A164" s="1" t="s">
        <v>252</v>
      </c>
      <c r="B164" s="1">
        <v>0.2326013750088337</v>
      </c>
      <c r="C164" s="1">
        <v>1.79</v>
      </c>
      <c r="D164" s="1" t="s">
        <v>277</v>
      </c>
      <c r="E164" s="1">
        <v>87</v>
      </c>
      <c r="F164" s="1" t="s">
        <v>89</v>
      </c>
      <c r="G164" s="1">
        <v>0.608</v>
      </c>
      <c r="H164" s="1">
        <v>0.03296071960875607</v>
      </c>
      <c r="I164" s="1" t="s">
        <v>332</v>
      </c>
      <c r="J164" s="1" t="s">
        <v>344</v>
      </c>
      <c r="K164" s="1" t="s">
        <v>410</v>
      </c>
      <c r="L164" s="1">
        <v>1</v>
      </c>
      <c r="M164" s="1">
        <v>1.65615E-07</v>
      </c>
      <c r="N164" s="1">
        <v>147.78</v>
      </c>
      <c r="O164" s="1">
        <v>2</v>
      </c>
      <c r="P164" s="1" t="s">
        <v>483</v>
      </c>
      <c r="Q164" s="1">
        <v>2.4741</v>
      </c>
      <c r="R164" s="1">
        <v>1.031</v>
      </c>
      <c r="S164" s="1">
        <v>1.281</v>
      </c>
      <c r="T164" s="1">
        <v>1.368</v>
      </c>
      <c r="U164" s="1">
        <v>0.5620000000000001</v>
      </c>
      <c r="V164" s="1">
        <v>0.8440000000000001</v>
      </c>
      <c r="W164" s="1">
        <v>0.833</v>
      </c>
    </row>
    <row r="165" spans="1:23">
      <c r="A165" s="1" t="s">
        <v>28</v>
      </c>
      <c r="B165" s="1">
        <v>0.2326013750088337</v>
      </c>
      <c r="C165" s="1">
        <v>1.79</v>
      </c>
      <c r="D165" s="1" t="s">
        <v>284</v>
      </c>
      <c r="E165" s="1">
        <v>224</v>
      </c>
      <c r="F165" s="1" t="s">
        <v>89</v>
      </c>
      <c r="G165" s="1">
        <v>0.607</v>
      </c>
      <c r="H165" s="1">
        <v>0.006607869388600821</v>
      </c>
      <c r="I165" s="1" t="s">
        <v>332</v>
      </c>
      <c r="J165" s="1" t="s">
        <v>351</v>
      </c>
      <c r="K165" s="1" t="s">
        <v>417</v>
      </c>
      <c r="L165" s="1">
        <v>1</v>
      </c>
      <c r="M165" s="1">
        <v>0.00149733</v>
      </c>
      <c r="N165" s="1">
        <v>102.46</v>
      </c>
      <c r="O165" s="1">
        <v>2</v>
      </c>
      <c r="P165" s="1" t="s">
        <v>495</v>
      </c>
      <c r="Q165" s="1">
        <v>1.2286</v>
      </c>
      <c r="R165" s="1">
        <v>1.331</v>
      </c>
      <c r="T165" s="1">
        <v>1.27</v>
      </c>
      <c r="U165" s="1">
        <v>0.765</v>
      </c>
      <c r="V165" s="1">
        <v>0.8759999999999999</v>
      </c>
      <c r="W165" s="1">
        <v>0.726</v>
      </c>
    </row>
    <row r="166" spans="1:23">
      <c r="A166" s="1" t="s">
        <v>252</v>
      </c>
      <c r="B166" s="1">
        <v>0.2326013750088337</v>
      </c>
      <c r="C166" s="1">
        <v>1.79</v>
      </c>
      <c r="D166" s="1" t="s">
        <v>271</v>
      </c>
      <c r="E166" s="1">
        <v>263</v>
      </c>
      <c r="F166" s="1" t="s">
        <v>89</v>
      </c>
      <c r="G166" s="1">
        <v>0.5579999999999999</v>
      </c>
      <c r="H166" s="1">
        <v>5.592725932769226E-05</v>
      </c>
      <c r="I166" s="1" t="s">
        <v>332</v>
      </c>
      <c r="J166" s="1" t="s">
        <v>338</v>
      </c>
      <c r="K166" s="1" t="s">
        <v>404</v>
      </c>
      <c r="L166" s="1">
        <v>1</v>
      </c>
      <c r="M166" s="1">
        <v>3.57107E-19</v>
      </c>
      <c r="N166" s="1">
        <v>148.69</v>
      </c>
      <c r="O166" s="1">
        <v>2</v>
      </c>
      <c r="P166" s="1" t="s">
        <v>474</v>
      </c>
      <c r="Q166" s="1">
        <v>-3.1947</v>
      </c>
      <c r="R166" s="1">
        <v>1.283</v>
      </c>
      <c r="S166" s="1">
        <v>1.247</v>
      </c>
      <c r="T166" s="1">
        <v>1.308</v>
      </c>
      <c r="U166" s="1">
        <v>0.7559999999999999</v>
      </c>
      <c r="V166" s="1">
        <v>0.7</v>
      </c>
      <c r="W166" s="1">
        <v>0.6870000000000001</v>
      </c>
    </row>
    <row r="167" spans="1:23">
      <c r="A167" s="1" t="s">
        <v>252</v>
      </c>
      <c r="B167" s="1">
        <v>0.2326013750088337</v>
      </c>
      <c r="C167" s="1">
        <v>1.79</v>
      </c>
      <c r="D167" s="1" t="s">
        <v>274</v>
      </c>
      <c r="E167" s="1">
        <v>88</v>
      </c>
      <c r="F167" s="1" t="s">
        <v>89</v>
      </c>
      <c r="G167" s="1">
        <v>0.654</v>
      </c>
      <c r="H167" s="1">
        <v>0.01092697078826558</v>
      </c>
      <c r="I167" s="1" t="s">
        <v>332</v>
      </c>
      <c r="J167" s="1" t="s">
        <v>341</v>
      </c>
      <c r="K167" s="1" t="s">
        <v>407</v>
      </c>
      <c r="L167" s="1">
        <v>1</v>
      </c>
      <c r="M167" s="1">
        <v>1.12733E-39</v>
      </c>
      <c r="N167" s="1">
        <v>133.29</v>
      </c>
      <c r="O167" s="1">
        <v>4</v>
      </c>
      <c r="P167" s="1" t="s">
        <v>478</v>
      </c>
      <c r="Q167" s="1">
        <v>1.5102</v>
      </c>
      <c r="R167" s="1">
        <v>1.221</v>
      </c>
      <c r="S167" s="1">
        <v>1.031</v>
      </c>
      <c r="T167" s="1">
        <v>1.187</v>
      </c>
      <c r="U167" s="1">
        <v>0.782</v>
      </c>
      <c r="W167" s="1">
        <v>0.718</v>
      </c>
    </row>
    <row r="168" spans="1:23">
      <c r="A168" s="1" t="s">
        <v>252</v>
      </c>
      <c r="B168" s="1">
        <v>0.2326013750088337</v>
      </c>
      <c r="C168" s="1">
        <v>1.79</v>
      </c>
      <c r="D168" s="1" t="s">
        <v>274</v>
      </c>
      <c r="E168" s="1">
        <v>423</v>
      </c>
      <c r="F168" s="1" t="s">
        <v>89</v>
      </c>
      <c r="G168" s="1">
        <v>0.579</v>
      </c>
      <c r="H168" s="1">
        <v>0.03053567056479803</v>
      </c>
      <c r="I168" s="1" t="s">
        <v>332</v>
      </c>
      <c r="J168" s="1" t="s">
        <v>341</v>
      </c>
      <c r="K168" s="1" t="s">
        <v>407</v>
      </c>
      <c r="L168" s="1">
        <v>1</v>
      </c>
      <c r="M168" s="1">
        <v>2.308409999999999E-22</v>
      </c>
      <c r="N168" s="1">
        <v>87.89200000000002</v>
      </c>
      <c r="O168" s="1">
        <v>3</v>
      </c>
      <c r="P168" s="1" t="s">
        <v>479</v>
      </c>
      <c r="Q168" s="1">
        <v>-1.3738</v>
      </c>
      <c r="R168" s="1">
        <v>0.951</v>
      </c>
      <c r="S168" s="1">
        <v>1.343</v>
      </c>
      <c r="T168" s="1">
        <v>1.261</v>
      </c>
      <c r="U168" s="1">
        <v>0.667</v>
      </c>
      <c r="W168" s="1">
        <v>0.705</v>
      </c>
    </row>
    <row r="169" spans="1:23">
      <c r="A169" s="1" t="s">
        <v>28</v>
      </c>
      <c r="B169" s="1">
        <v>0.2326013750088337</v>
      </c>
      <c r="C169" s="1">
        <v>1.79</v>
      </c>
      <c r="D169" s="1" t="s">
        <v>73</v>
      </c>
      <c r="E169" s="1">
        <v>138</v>
      </c>
      <c r="F169" s="1" t="s">
        <v>89</v>
      </c>
      <c r="G169" s="1">
        <v>0.632</v>
      </c>
      <c r="H169" s="1">
        <v>0.009783778385383631</v>
      </c>
      <c r="I169" s="1" t="s">
        <v>332</v>
      </c>
      <c r="J169" s="1" t="s">
        <v>112</v>
      </c>
      <c r="K169" s="1" t="s">
        <v>149</v>
      </c>
      <c r="L169" s="1">
        <v>1</v>
      </c>
      <c r="M169" s="1">
        <v>0.00185055</v>
      </c>
      <c r="N169" s="1">
        <v>61.48</v>
      </c>
      <c r="O169" s="1">
        <v>2</v>
      </c>
      <c r="P169" s="1" t="s">
        <v>491</v>
      </c>
      <c r="Q169" s="1">
        <v>5.6997</v>
      </c>
      <c r="R169" s="1">
        <v>1.3</v>
      </c>
      <c r="T169" s="1">
        <v>1.245</v>
      </c>
      <c r="U169" s="1">
        <v>0.902</v>
      </c>
      <c r="V169" s="1">
        <v>0.75</v>
      </c>
      <c r="W169" s="1">
        <v>0.759</v>
      </c>
    </row>
    <row r="170" spans="1:23">
      <c r="A170" s="1" t="s">
        <v>253</v>
      </c>
      <c r="B170" s="1">
        <v>0.2474218190776172</v>
      </c>
      <c r="C170" s="1">
        <v>1.57</v>
      </c>
      <c r="D170" s="1" t="s">
        <v>324</v>
      </c>
      <c r="E170" s="1">
        <v>548</v>
      </c>
      <c r="F170" s="1" t="s">
        <v>89</v>
      </c>
      <c r="G170" s="1">
        <v>0.611</v>
      </c>
      <c r="H170" s="1">
        <v>0.04822599317277585</v>
      </c>
      <c r="I170" s="1" t="s">
        <v>332</v>
      </c>
      <c r="J170" s="1" t="s">
        <v>391</v>
      </c>
      <c r="K170" s="1" t="s">
        <v>457</v>
      </c>
      <c r="L170" s="1">
        <v>1</v>
      </c>
      <c r="M170" s="1">
        <v>5.408240000000001E-46</v>
      </c>
      <c r="N170" s="1">
        <v>179.21</v>
      </c>
      <c r="O170" s="1">
        <v>2</v>
      </c>
      <c r="P170" s="1" t="s">
        <v>539</v>
      </c>
      <c r="Q170" s="1">
        <v>-4.1941</v>
      </c>
      <c r="R170" s="1">
        <v>1.216</v>
      </c>
      <c r="S170" s="1">
        <v>0.972</v>
      </c>
      <c r="T170" s="1">
        <v>1.524</v>
      </c>
      <c r="U170" s="1">
        <v>0.9359999999999999</v>
      </c>
      <c r="V170" s="1">
        <v>0.639</v>
      </c>
      <c r="W170" s="1">
        <v>0.6929999999999999</v>
      </c>
    </row>
    <row r="171" spans="1:23">
      <c r="A171" s="1" t="s">
        <v>253</v>
      </c>
      <c r="B171" s="1">
        <v>0.2474218190776172</v>
      </c>
      <c r="C171" s="1">
        <v>1.57</v>
      </c>
      <c r="D171" s="1" t="s">
        <v>325</v>
      </c>
      <c r="E171" s="1">
        <v>315</v>
      </c>
      <c r="F171" s="1" t="s">
        <v>89</v>
      </c>
      <c r="G171" s="1">
        <v>0.63</v>
      </c>
      <c r="H171" s="1">
        <v>0.01163357445338204</v>
      </c>
      <c r="I171" s="1" t="s">
        <v>332</v>
      </c>
      <c r="J171" s="1" t="s">
        <v>392</v>
      </c>
      <c r="K171" s="1" t="s">
        <v>458</v>
      </c>
      <c r="L171" s="1">
        <v>1</v>
      </c>
      <c r="M171" s="1">
        <v>1.72422E-07</v>
      </c>
      <c r="N171" s="1">
        <v>86.24299999999999</v>
      </c>
      <c r="O171" s="1">
        <v>2</v>
      </c>
      <c r="P171" s="1" t="s">
        <v>540</v>
      </c>
      <c r="Q171" s="1">
        <v>-1.9322</v>
      </c>
      <c r="R171" s="1">
        <v>1.258</v>
      </c>
      <c r="S171" s="1">
        <v>1.258</v>
      </c>
      <c r="T171" s="1">
        <v>1.155</v>
      </c>
      <c r="U171" s="1">
        <v>0.841</v>
      </c>
      <c r="V171" s="1">
        <v>0.621</v>
      </c>
      <c r="W171" s="1">
        <v>0.851</v>
      </c>
    </row>
    <row r="172" spans="1:23">
      <c r="A172" s="1" t="s">
        <v>253</v>
      </c>
      <c r="B172" s="1">
        <v>0.2474218190776172</v>
      </c>
      <c r="C172" s="1">
        <v>1.57</v>
      </c>
      <c r="D172" s="1" t="s">
        <v>326</v>
      </c>
      <c r="E172" s="1">
        <v>649</v>
      </c>
      <c r="F172" s="1" t="s">
        <v>89</v>
      </c>
      <c r="G172" s="1">
        <v>0.624</v>
      </c>
      <c r="H172" s="1">
        <v>0.003773877230489281</v>
      </c>
      <c r="I172" s="1" t="s">
        <v>332</v>
      </c>
      <c r="J172" s="1" t="s">
        <v>393</v>
      </c>
      <c r="K172" s="1" t="s">
        <v>459</v>
      </c>
      <c r="L172" s="1">
        <v>1</v>
      </c>
      <c r="M172" s="1">
        <v>2.73525E-20</v>
      </c>
      <c r="N172" s="1">
        <v>118.26</v>
      </c>
      <c r="O172" s="1">
        <v>3</v>
      </c>
      <c r="P172" s="1" t="s">
        <v>541</v>
      </c>
      <c r="Q172" s="1">
        <v>1.706</v>
      </c>
      <c r="R172" s="1">
        <v>1.278</v>
      </c>
      <c r="S172" s="1">
        <v>1.177</v>
      </c>
      <c r="T172" s="1">
        <v>1.344</v>
      </c>
      <c r="U172" s="1">
        <v>0.6879999999999999</v>
      </c>
      <c r="V172" s="1">
        <v>0.82</v>
      </c>
      <c r="W172" s="1">
        <v>0.862</v>
      </c>
    </row>
    <row r="173" spans="1:23">
      <c r="A173" s="1" t="s">
        <v>253</v>
      </c>
      <c r="B173" s="1">
        <v>0.2474218190776172</v>
      </c>
      <c r="C173" s="1">
        <v>1.57</v>
      </c>
      <c r="D173" s="1" t="s">
        <v>326</v>
      </c>
      <c r="E173" s="1">
        <v>691</v>
      </c>
      <c r="F173" s="1" t="s">
        <v>89</v>
      </c>
      <c r="G173" s="1">
        <v>0.55</v>
      </c>
      <c r="H173" s="1">
        <v>0.01230860122173632</v>
      </c>
      <c r="I173" s="1" t="s">
        <v>332</v>
      </c>
      <c r="J173" s="1" t="s">
        <v>393</v>
      </c>
      <c r="K173" s="1" t="s">
        <v>459</v>
      </c>
      <c r="L173" s="1">
        <v>1</v>
      </c>
      <c r="M173" s="1">
        <v>1.89973E-06</v>
      </c>
      <c r="N173" s="1">
        <v>122.51</v>
      </c>
      <c r="O173" s="1">
        <v>2</v>
      </c>
      <c r="P173" s="1" t="s">
        <v>542</v>
      </c>
      <c r="Q173" s="1">
        <v>-0.57505</v>
      </c>
      <c r="R173" s="1">
        <v>1.564</v>
      </c>
      <c r="S173" s="1">
        <v>1.036</v>
      </c>
      <c r="T173" s="1">
        <v>1.405</v>
      </c>
      <c r="U173" s="1">
        <v>0.785</v>
      </c>
      <c r="V173" s="1">
        <v>0.762</v>
      </c>
      <c r="W173" s="1">
        <v>0.657</v>
      </c>
    </row>
    <row r="174" spans="1:23">
      <c r="A174" s="1" t="s">
        <v>253</v>
      </c>
      <c r="B174" s="1">
        <v>0.2474218190776172</v>
      </c>
      <c r="C174" s="1">
        <v>1.57</v>
      </c>
      <c r="D174" s="1" t="s">
        <v>327</v>
      </c>
      <c r="E174" s="1">
        <v>433</v>
      </c>
      <c r="F174" s="1" t="s">
        <v>89</v>
      </c>
      <c r="G174" s="1">
        <v>0.5820000000000001</v>
      </c>
      <c r="H174" s="1">
        <v>0.04725937993619524</v>
      </c>
      <c r="I174" s="1" t="s">
        <v>332</v>
      </c>
      <c r="J174" s="1" t="s">
        <v>394</v>
      </c>
      <c r="K174" s="1" t="s">
        <v>460</v>
      </c>
      <c r="L174" s="1">
        <v>1</v>
      </c>
      <c r="M174" s="1">
        <v>9.749969999999999E-06</v>
      </c>
      <c r="N174" s="1">
        <v>97.949</v>
      </c>
      <c r="O174" s="1">
        <v>2</v>
      </c>
      <c r="P174" s="1" t="s">
        <v>543</v>
      </c>
      <c r="Q174" s="1">
        <v>-2.3223</v>
      </c>
      <c r="R174" s="1">
        <v>1.261</v>
      </c>
      <c r="S174" s="1">
        <v>1.289</v>
      </c>
      <c r="U174" s="1">
        <v>0.6509999999999999</v>
      </c>
      <c r="V174" s="1">
        <v>0.833</v>
      </c>
    </row>
    <row r="175" spans="1:23">
      <c r="A175" s="1" t="s">
        <v>253</v>
      </c>
      <c r="B175" s="1">
        <v>0.2474218190776172</v>
      </c>
      <c r="C175" s="1">
        <v>1.57</v>
      </c>
      <c r="D175" s="1" t="s">
        <v>328</v>
      </c>
      <c r="E175" s="1">
        <v>11</v>
      </c>
      <c r="F175" s="1" t="s">
        <v>89</v>
      </c>
      <c r="G175" s="1">
        <v>0.631</v>
      </c>
      <c r="H175" s="1">
        <v>0.01554365368095163</v>
      </c>
      <c r="I175" s="1" t="s">
        <v>332</v>
      </c>
      <c r="J175" s="1" t="s">
        <v>395</v>
      </c>
      <c r="K175" s="1" t="s">
        <v>461</v>
      </c>
      <c r="L175" s="1">
        <v>1</v>
      </c>
      <c r="M175" s="1">
        <v>0.00035165</v>
      </c>
      <c r="N175" s="1">
        <v>113.7</v>
      </c>
      <c r="O175" s="1">
        <v>2</v>
      </c>
      <c r="P175" s="1" t="s">
        <v>544</v>
      </c>
      <c r="Q175" s="1">
        <v>-0.38972</v>
      </c>
      <c r="R175" s="1">
        <v>1.153</v>
      </c>
      <c r="S175" s="1">
        <v>0.9790000000000001</v>
      </c>
      <c r="T175" s="1">
        <v>1.238</v>
      </c>
      <c r="U175" s="1">
        <v>0.6920000000000001</v>
      </c>
      <c r="V175" s="1">
        <v>0.726</v>
      </c>
    </row>
    <row r="176" spans="1:23">
      <c r="A176" s="1" t="s">
        <v>254</v>
      </c>
      <c r="B176" s="1">
        <v>0.2616258497634151</v>
      </c>
      <c r="C176" s="1">
        <v>2.01</v>
      </c>
      <c r="D176" s="1" t="s">
        <v>290</v>
      </c>
      <c r="E176" s="1">
        <v>36</v>
      </c>
      <c r="F176" s="1" t="s">
        <v>89</v>
      </c>
      <c r="G176" s="1">
        <v>0.627</v>
      </c>
      <c r="H176" s="1">
        <v>0.04095343767152677</v>
      </c>
      <c r="I176" s="1" t="s">
        <v>332</v>
      </c>
      <c r="J176" s="1" t="s">
        <v>357</v>
      </c>
      <c r="K176" s="1" t="s">
        <v>423</v>
      </c>
      <c r="L176" s="1">
        <v>1</v>
      </c>
      <c r="M176" s="1">
        <v>0.00185094</v>
      </c>
      <c r="N176" s="1">
        <v>61.48</v>
      </c>
      <c r="O176" s="1">
        <v>2</v>
      </c>
      <c r="P176" s="1" t="s">
        <v>502</v>
      </c>
      <c r="Q176" s="1">
        <v>-2.4634</v>
      </c>
      <c r="R176" s="1">
        <v>0.9279999999999999</v>
      </c>
      <c r="S176" s="1">
        <v>1.133</v>
      </c>
      <c r="T176" s="1">
        <v>1.322</v>
      </c>
      <c r="U176" s="1">
        <v>0.7120000000000001</v>
      </c>
      <c r="V176" s="1">
        <v>0.7020000000000001</v>
      </c>
    </row>
    <row r="177" spans="1:23">
      <c r="A177" s="1" t="s">
        <v>255</v>
      </c>
      <c r="B177" s="1">
        <v>0.2616258497634151</v>
      </c>
      <c r="C177" s="1">
        <v>2.01</v>
      </c>
      <c r="D177" s="1" t="s">
        <v>272</v>
      </c>
      <c r="E177" s="1">
        <v>622</v>
      </c>
      <c r="F177" s="1" t="s">
        <v>89</v>
      </c>
      <c r="G177" s="1">
        <v>0.627</v>
      </c>
      <c r="H177" s="1">
        <v>0.00157969786238702</v>
      </c>
      <c r="I177" s="1" t="s">
        <v>332</v>
      </c>
      <c r="J177" s="1" t="s">
        <v>339</v>
      </c>
      <c r="K177" s="1" t="s">
        <v>405</v>
      </c>
      <c r="L177" s="1">
        <v>0.943149</v>
      </c>
      <c r="M177" s="1">
        <v>2.492559999999999E-10</v>
      </c>
      <c r="N177" s="1">
        <v>120.21</v>
      </c>
      <c r="O177" s="1">
        <v>2</v>
      </c>
      <c r="P177" s="1" t="s">
        <v>476</v>
      </c>
      <c r="Q177" s="1">
        <v>1.25</v>
      </c>
      <c r="R177" s="1">
        <v>1.194</v>
      </c>
      <c r="S177" s="1">
        <v>1.12</v>
      </c>
      <c r="T177" s="1">
        <v>1.322</v>
      </c>
      <c r="U177" s="1">
        <v>0.7240000000000001</v>
      </c>
      <c r="V177" s="1">
        <v>0.8170000000000001</v>
      </c>
      <c r="W177" s="1">
        <v>0.74</v>
      </c>
    </row>
    <row r="178" spans="1:23">
      <c r="A178" s="1" t="s">
        <v>255</v>
      </c>
      <c r="B178" s="1">
        <v>0.2616258497634151</v>
      </c>
      <c r="C178" s="1">
        <v>2.01</v>
      </c>
      <c r="D178" s="1" t="s">
        <v>277</v>
      </c>
      <c r="E178" s="1">
        <v>87</v>
      </c>
      <c r="F178" s="1" t="s">
        <v>89</v>
      </c>
      <c r="G178" s="1">
        <v>0.608</v>
      </c>
      <c r="H178" s="1">
        <v>0.03296071960875607</v>
      </c>
      <c r="I178" s="1" t="s">
        <v>332</v>
      </c>
      <c r="J178" s="1" t="s">
        <v>344</v>
      </c>
      <c r="K178" s="1" t="s">
        <v>410</v>
      </c>
      <c r="L178" s="1">
        <v>1</v>
      </c>
      <c r="M178" s="1">
        <v>1.65615E-07</v>
      </c>
      <c r="N178" s="1">
        <v>147.78</v>
      </c>
      <c r="O178" s="1">
        <v>2</v>
      </c>
      <c r="P178" s="1" t="s">
        <v>483</v>
      </c>
      <c r="Q178" s="1">
        <v>2.4741</v>
      </c>
      <c r="R178" s="1">
        <v>1.031</v>
      </c>
      <c r="S178" s="1">
        <v>1.281</v>
      </c>
      <c r="T178" s="1">
        <v>1.368</v>
      </c>
      <c r="U178" s="1">
        <v>0.5620000000000001</v>
      </c>
      <c r="V178" s="1">
        <v>0.8440000000000001</v>
      </c>
      <c r="W178" s="1">
        <v>0.833</v>
      </c>
    </row>
    <row r="179" spans="1:23">
      <c r="A179" s="1" t="s">
        <v>256</v>
      </c>
      <c r="B179" s="1">
        <v>0.2616258497634151</v>
      </c>
      <c r="C179" s="1">
        <v>2.01</v>
      </c>
      <c r="D179" s="1" t="s">
        <v>271</v>
      </c>
      <c r="E179" s="1">
        <v>263</v>
      </c>
      <c r="F179" s="1" t="s">
        <v>89</v>
      </c>
      <c r="G179" s="1">
        <v>0.5579999999999999</v>
      </c>
      <c r="H179" s="1">
        <v>5.592725932769226E-05</v>
      </c>
      <c r="I179" s="1" t="s">
        <v>332</v>
      </c>
      <c r="J179" s="1" t="s">
        <v>338</v>
      </c>
      <c r="K179" s="1" t="s">
        <v>404</v>
      </c>
      <c r="L179" s="1">
        <v>1</v>
      </c>
      <c r="M179" s="1">
        <v>3.57107E-19</v>
      </c>
      <c r="N179" s="1">
        <v>148.69</v>
      </c>
      <c r="O179" s="1">
        <v>2</v>
      </c>
      <c r="P179" s="1" t="s">
        <v>474</v>
      </c>
      <c r="Q179" s="1">
        <v>-3.1947</v>
      </c>
      <c r="R179" s="1">
        <v>1.283</v>
      </c>
      <c r="S179" s="1">
        <v>1.247</v>
      </c>
      <c r="T179" s="1">
        <v>1.308</v>
      </c>
      <c r="U179" s="1">
        <v>0.7559999999999999</v>
      </c>
      <c r="V179" s="1">
        <v>0.7</v>
      </c>
      <c r="W179" s="1">
        <v>0.6870000000000001</v>
      </c>
    </row>
    <row r="180" spans="1:23">
      <c r="A180" s="1" t="s">
        <v>254</v>
      </c>
      <c r="B180" s="1">
        <v>0.2616258497634151</v>
      </c>
      <c r="C180" s="1">
        <v>2.01</v>
      </c>
      <c r="D180" s="1" t="s">
        <v>289</v>
      </c>
      <c r="E180" s="1">
        <v>139</v>
      </c>
      <c r="F180" s="1" t="s">
        <v>89</v>
      </c>
      <c r="G180" s="1">
        <v>0.528</v>
      </c>
      <c r="H180" s="1">
        <v>0.0129708278218936</v>
      </c>
      <c r="I180" s="1" t="s">
        <v>332</v>
      </c>
      <c r="J180" s="1" t="s">
        <v>356</v>
      </c>
      <c r="K180" s="1" t="s">
        <v>422</v>
      </c>
      <c r="L180" s="1">
        <v>1</v>
      </c>
      <c r="M180" s="1">
        <v>6.394940000000001E-06</v>
      </c>
      <c r="N180" s="1">
        <v>94.66</v>
      </c>
      <c r="O180" s="1">
        <v>2</v>
      </c>
      <c r="P180" s="1" t="s">
        <v>501</v>
      </c>
      <c r="Q180" s="1">
        <v>0.18865</v>
      </c>
      <c r="R180" s="1">
        <v>1.145</v>
      </c>
      <c r="S180" s="1">
        <v>1.631</v>
      </c>
      <c r="T180" s="1">
        <v>1.178</v>
      </c>
      <c r="U180" s="1">
        <v>0.762</v>
      </c>
      <c r="V180" s="1">
        <v>0.57</v>
      </c>
      <c r="W180" s="1">
        <v>0.757</v>
      </c>
    </row>
    <row r="181" spans="1:23">
      <c r="A181" s="1" t="s">
        <v>256</v>
      </c>
      <c r="B181" s="1">
        <v>0.2616258497634151</v>
      </c>
      <c r="C181" s="1">
        <v>2.01</v>
      </c>
      <c r="D181" s="1" t="s">
        <v>277</v>
      </c>
      <c r="E181" s="1">
        <v>87</v>
      </c>
      <c r="F181" s="1" t="s">
        <v>89</v>
      </c>
      <c r="G181" s="1">
        <v>0.608</v>
      </c>
      <c r="H181" s="1">
        <v>0.03296071960875607</v>
      </c>
      <c r="I181" s="1" t="s">
        <v>332</v>
      </c>
      <c r="J181" s="1" t="s">
        <v>344</v>
      </c>
      <c r="K181" s="1" t="s">
        <v>410</v>
      </c>
      <c r="L181" s="1">
        <v>1</v>
      </c>
      <c r="M181" s="1">
        <v>1.65615E-07</v>
      </c>
      <c r="N181" s="1">
        <v>147.78</v>
      </c>
      <c r="O181" s="1">
        <v>2</v>
      </c>
      <c r="P181" s="1" t="s">
        <v>483</v>
      </c>
      <c r="Q181" s="1">
        <v>2.4741</v>
      </c>
      <c r="R181" s="1">
        <v>1.031</v>
      </c>
      <c r="S181" s="1">
        <v>1.281</v>
      </c>
      <c r="T181" s="1">
        <v>1.368</v>
      </c>
      <c r="U181" s="1">
        <v>0.5620000000000001</v>
      </c>
      <c r="V181" s="1">
        <v>0.8440000000000001</v>
      </c>
      <c r="W181" s="1">
        <v>0.833</v>
      </c>
    </row>
    <row r="182" spans="1:23">
      <c r="A182" s="1" t="s">
        <v>257</v>
      </c>
      <c r="B182" s="1">
        <v>0.2764107703297174</v>
      </c>
      <c r="C182" s="1">
        <v>1.82</v>
      </c>
      <c r="D182" s="1" t="s">
        <v>277</v>
      </c>
      <c r="E182" s="1">
        <v>87</v>
      </c>
      <c r="F182" s="1" t="s">
        <v>89</v>
      </c>
      <c r="G182" s="1">
        <v>0.608</v>
      </c>
      <c r="H182" s="1">
        <v>0.03296071960875607</v>
      </c>
      <c r="I182" s="1" t="s">
        <v>332</v>
      </c>
      <c r="J182" s="1" t="s">
        <v>344</v>
      </c>
      <c r="K182" s="1" t="s">
        <v>410</v>
      </c>
      <c r="L182" s="1">
        <v>1</v>
      </c>
      <c r="M182" s="1">
        <v>1.65615E-07</v>
      </c>
      <c r="N182" s="1">
        <v>147.78</v>
      </c>
      <c r="O182" s="1">
        <v>2</v>
      </c>
      <c r="P182" s="1" t="s">
        <v>483</v>
      </c>
      <c r="Q182" s="1">
        <v>2.4741</v>
      </c>
      <c r="R182" s="1">
        <v>1.031</v>
      </c>
      <c r="S182" s="1">
        <v>1.281</v>
      </c>
      <c r="T182" s="1">
        <v>1.368</v>
      </c>
      <c r="U182" s="1">
        <v>0.5620000000000001</v>
      </c>
      <c r="V182" s="1">
        <v>0.8440000000000001</v>
      </c>
      <c r="W182" s="1">
        <v>0.833</v>
      </c>
    </row>
    <row r="183" spans="1:23">
      <c r="A183" s="1" t="s">
        <v>257</v>
      </c>
      <c r="B183" s="1">
        <v>0.2764107703297174</v>
      </c>
      <c r="C183" s="1">
        <v>1.82</v>
      </c>
      <c r="D183" s="1" t="s">
        <v>271</v>
      </c>
      <c r="E183" s="1">
        <v>263</v>
      </c>
      <c r="F183" s="1" t="s">
        <v>89</v>
      </c>
      <c r="G183" s="1">
        <v>0.5579999999999999</v>
      </c>
      <c r="H183" s="1">
        <v>5.592725932769226E-05</v>
      </c>
      <c r="I183" s="1" t="s">
        <v>332</v>
      </c>
      <c r="J183" s="1" t="s">
        <v>338</v>
      </c>
      <c r="K183" s="1" t="s">
        <v>404</v>
      </c>
      <c r="L183" s="1">
        <v>1</v>
      </c>
      <c r="M183" s="1">
        <v>3.57107E-19</v>
      </c>
      <c r="N183" s="1">
        <v>148.69</v>
      </c>
      <c r="O183" s="1">
        <v>2</v>
      </c>
      <c r="P183" s="1" t="s">
        <v>474</v>
      </c>
      <c r="Q183" s="1">
        <v>-3.1947</v>
      </c>
      <c r="R183" s="1">
        <v>1.283</v>
      </c>
      <c r="S183" s="1">
        <v>1.247</v>
      </c>
      <c r="T183" s="1">
        <v>1.308</v>
      </c>
      <c r="U183" s="1">
        <v>0.7559999999999999</v>
      </c>
      <c r="V183" s="1">
        <v>0.7</v>
      </c>
      <c r="W183" s="1">
        <v>0.6870000000000001</v>
      </c>
    </row>
    <row r="184" spans="1:23">
      <c r="A184" s="1" t="s">
        <v>36</v>
      </c>
      <c r="B184" s="1">
        <v>0.2764107703297174</v>
      </c>
      <c r="C184" s="1">
        <v>1.82</v>
      </c>
      <c r="D184" s="1" t="s">
        <v>266</v>
      </c>
      <c r="E184" s="1">
        <v>170</v>
      </c>
      <c r="F184" s="1" t="s">
        <v>89</v>
      </c>
      <c r="G184" s="1">
        <v>0.579</v>
      </c>
      <c r="H184" s="1">
        <v>0.004378046941203299</v>
      </c>
      <c r="I184" s="1" t="s">
        <v>332</v>
      </c>
      <c r="J184" s="1" t="s">
        <v>333</v>
      </c>
      <c r="K184" s="1" t="s">
        <v>399</v>
      </c>
      <c r="L184" s="1">
        <v>1</v>
      </c>
      <c r="M184" s="1">
        <v>2.771529999999999E-40</v>
      </c>
      <c r="N184" s="1">
        <v>202.16</v>
      </c>
      <c r="O184" s="1">
        <v>3</v>
      </c>
      <c r="P184" s="1" t="s">
        <v>465</v>
      </c>
      <c r="Q184" s="1">
        <v>0.22746</v>
      </c>
      <c r="R184" s="1">
        <v>1.309</v>
      </c>
      <c r="S184" s="1">
        <v>1.492</v>
      </c>
      <c r="T184" s="1">
        <v>1.087</v>
      </c>
      <c r="U184" s="1">
        <v>0.757</v>
      </c>
      <c r="V184" s="1">
        <v>0.732</v>
      </c>
      <c r="W184" s="1">
        <v>0.762</v>
      </c>
    </row>
    <row r="185" spans="1:23">
      <c r="A185" s="1" t="s">
        <v>257</v>
      </c>
      <c r="B185" s="1">
        <v>0.2764107703297174</v>
      </c>
      <c r="C185" s="1">
        <v>1.82</v>
      </c>
      <c r="D185" s="1" t="s">
        <v>266</v>
      </c>
      <c r="E185" s="1">
        <v>170</v>
      </c>
      <c r="F185" s="1" t="s">
        <v>89</v>
      </c>
      <c r="G185" s="1">
        <v>0.579</v>
      </c>
      <c r="H185" s="1">
        <v>0.004378046941203299</v>
      </c>
      <c r="I185" s="1" t="s">
        <v>332</v>
      </c>
      <c r="J185" s="1" t="s">
        <v>333</v>
      </c>
      <c r="K185" s="1" t="s">
        <v>399</v>
      </c>
      <c r="L185" s="1">
        <v>1</v>
      </c>
      <c r="M185" s="1">
        <v>2.771529999999999E-40</v>
      </c>
      <c r="N185" s="1">
        <v>202.16</v>
      </c>
      <c r="O185" s="1">
        <v>3</v>
      </c>
      <c r="P185" s="1" t="s">
        <v>465</v>
      </c>
      <c r="Q185" s="1">
        <v>0.22746</v>
      </c>
      <c r="R185" s="1">
        <v>1.309</v>
      </c>
      <c r="S185" s="1">
        <v>1.492</v>
      </c>
      <c r="T185" s="1">
        <v>1.087</v>
      </c>
      <c r="U185" s="1">
        <v>0.757</v>
      </c>
      <c r="V185" s="1">
        <v>0.732</v>
      </c>
      <c r="W185" s="1">
        <v>0.762</v>
      </c>
    </row>
    <row r="186" spans="1:23">
      <c r="A186" s="1" t="s">
        <v>257</v>
      </c>
      <c r="B186" s="1">
        <v>0.2764107703297174</v>
      </c>
      <c r="C186" s="1">
        <v>1.82</v>
      </c>
      <c r="D186" s="1" t="s">
        <v>291</v>
      </c>
      <c r="E186" s="1">
        <v>1000</v>
      </c>
      <c r="F186" s="1" t="s">
        <v>89</v>
      </c>
      <c r="G186" s="1">
        <v>0.555</v>
      </c>
      <c r="H186" s="1">
        <v>0.0243260369231595</v>
      </c>
      <c r="I186" s="1" t="s">
        <v>332</v>
      </c>
      <c r="J186" s="1" t="s">
        <v>358</v>
      </c>
      <c r="K186" s="1" t="s">
        <v>424</v>
      </c>
      <c r="L186" s="1">
        <v>1</v>
      </c>
      <c r="M186" s="1">
        <v>2.66422E-29</v>
      </c>
      <c r="N186" s="1">
        <v>175.68</v>
      </c>
      <c r="O186" s="1">
        <v>2</v>
      </c>
      <c r="P186" s="1" t="s">
        <v>503</v>
      </c>
      <c r="Q186" s="1">
        <v>-0.9985299999999999</v>
      </c>
      <c r="R186" s="1">
        <v>1.363</v>
      </c>
      <c r="S186" s="1">
        <v>1.457</v>
      </c>
      <c r="T186" s="1">
        <v>1.087</v>
      </c>
      <c r="U186" s="1">
        <v>0.919</v>
      </c>
      <c r="V186" s="1">
        <v>0.696</v>
      </c>
      <c r="W186" s="1">
        <v>0.555</v>
      </c>
    </row>
    <row r="187" spans="1:23">
      <c r="A187" s="1" t="s">
        <v>36</v>
      </c>
      <c r="B187" s="1">
        <v>0.2764107703297174</v>
      </c>
      <c r="C187" s="1">
        <v>1.82</v>
      </c>
      <c r="D187" s="1" t="s">
        <v>292</v>
      </c>
      <c r="E187" s="1">
        <v>199</v>
      </c>
      <c r="F187" s="1" t="s">
        <v>89</v>
      </c>
      <c r="G187" s="1">
        <v>0.604</v>
      </c>
      <c r="H187" s="1">
        <v>0.007574463452176322</v>
      </c>
      <c r="I187" s="1" t="s">
        <v>332</v>
      </c>
      <c r="J187" s="1" t="s">
        <v>359</v>
      </c>
      <c r="K187" s="1" t="s">
        <v>425</v>
      </c>
      <c r="L187" s="1">
        <v>1</v>
      </c>
      <c r="M187" s="1">
        <v>0.00189686</v>
      </c>
      <c r="N187" s="1">
        <v>81.163</v>
      </c>
      <c r="O187" s="1">
        <v>2</v>
      </c>
      <c r="P187" s="1" t="s">
        <v>504</v>
      </c>
      <c r="Q187" s="1">
        <v>0.31295</v>
      </c>
      <c r="R187" s="1">
        <v>1.299</v>
      </c>
      <c r="T187" s="1">
        <v>1.194</v>
      </c>
      <c r="V187" s="1">
        <v>0.7440000000000001</v>
      </c>
      <c r="W187" s="1">
        <v>0.763</v>
      </c>
    </row>
    <row r="188" spans="1:23">
      <c r="A188" s="1" t="s">
        <v>36</v>
      </c>
      <c r="B188" s="1">
        <v>0.2764107703297174</v>
      </c>
      <c r="C188" s="1">
        <v>1.82</v>
      </c>
      <c r="D188" s="1" t="s">
        <v>291</v>
      </c>
      <c r="E188" s="1">
        <v>1000</v>
      </c>
      <c r="F188" s="1" t="s">
        <v>89</v>
      </c>
      <c r="G188" s="1">
        <v>0.555</v>
      </c>
      <c r="H188" s="1">
        <v>0.0243260369231595</v>
      </c>
      <c r="I188" s="1" t="s">
        <v>332</v>
      </c>
      <c r="J188" s="1" t="s">
        <v>358</v>
      </c>
      <c r="K188" s="1" t="s">
        <v>424</v>
      </c>
      <c r="L188" s="1">
        <v>1</v>
      </c>
      <c r="M188" s="1">
        <v>2.66422E-29</v>
      </c>
      <c r="N188" s="1">
        <v>175.68</v>
      </c>
      <c r="O188" s="1">
        <v>2</v>
      </c>
      <c r="P188" s="1" t="s">
        <v>503</v>
      </c>
      <c r="Q188" s="1">
        <v>-0.9985299999999999</v>
      </c>
      <c r="R188" s="1">
        <v>1.363</v>
      </c>
      <c r="S188" s="1">
        <v>1.457</v>
      </c>
      <c r="T188" s="1">
        <v>1.087</v>
      </c>
      <c r="U188" s="1">
        <v>0.919</v>
      </c>
      <c r="V188" s="1">
        <v>0.696</v>
      </c>
      <c r="W188" s="1">
        <v>0.555</v>
      </c>
    </row>
    <row r="189" spans="1:23">
      <c r="A189" s="1" t="s">
        <v>36</v>
      </c>
      <c r="B189" s="1">
        <v>0.2764107703297174</v>
      </c>
      <c r="C189" s="1">
        <v>1.82</v>
      </c>
      <c r="D189" s="1" t="s">
        <v>309</v>
      </c>
      <c r="E189" s="1">
        <v>79</v>
      </c>
      <c r="F189" s="1" t="s">
        <v>89</v>
      </c>
      <c r="G189" s="1">
        <v>0.6559999999999999</v>
      </c>
      <c r="H189" s="1">
        <v>0.01104547450150203</v>
      </c>
      <c r="I189" s="1" t="s">
        <v>332</v>
      </c>
      <c r="J189" s="1" t="s">
        <v>376</v>
      </c>
      <c r="K189" s="1" t="s">
        <v>442</v>
      </c>
      <c r="L189" s="1">
        <v>1</v>
      </c>
      <c r="M189" s="1">
        <v>9.64143E-29</v>
      </c>
      <c r="N189" s="1">
        <v>161.23</v>
      </c>
      <c r="O189" s="1">
        <v>2</v>
      </c>
      <c r="P189" s="1" t="s">
        <v>523</v>
      </c>
      <c r="Q189" s="1">
        <v>-4.9959</v>
      </c>
      <c r="R189" s="1">
        <v>1.335</v>
      </c>
      <c r="S189" s="1">
        <v>1.084</v>
      </c>
      <c r="T189" s="1">
        <v>1.252</v>
      </c>
      <c r="U189" s="1">
        <v>0.6929999999999999</v>
      </c>
      <c r="V189" s="1">
        <v>0.87</v>
      </c>
      <c r="W189" s="1">
        <v>0.846</v>
      </c>
    </row>
    <row r="190" spans="1:23">
      <c r="A190" s="1" t="s">
        <v>258</v>
      </c>
      <c r="B190" s="1">
        <v>0.2814714428180301</v>
      </c>
      <c r="C190" s="1">
        <v>1.91</v>
      </c>
      <c r="D190" s="1" t="s">
        <v>300</v>
      </c>
      <c r="E190" s="1">
        <v>271</v>
      </c>
      <c r="F190" s="1" t="s">
        <v>89</v>
      </c>
      <c r="G190" s="1">
        <v>0.6609999999999999</v>
      </c>
      <c r="H190" s="1">
        <v>0.002580649458768</v>
      </c>
      <c r="I190" s="1" t="s">
        <v>332</v>
      </c>
      <c r="J190" s="1" t="s">
        <v>367</v>
      </c>
      <c r="K190" s="1" t="s">
        <v>433</v>
      </c>
      <c r="L190" s="1">
        <v>1</v>
      </c>
      <c r="M190" s="1">
        <v>5.14983E-05</v>
      </c>
      <c r="N190" s="1">
        <v>92.73200000000001</v>
      </c>
      <c r="O190" s="1">
        <v>2</v>
      </c>
      <c r="P190" s="1" t="s">
        <v>513</v>
      </c>
      <c r="Q190" s="1">
        <v>-2.1937</v>
      </c>
      <c r="S190" s="1">
        <v>1.241</v>
      </c>
      <c r="T190" s="1">
        <v>1.203</v>
      </c>
      <c r="U190" s="1">
        <v>0.7959999999999999</v>
      </c>
      <c r="W190" s="1">
        <v>0.8190000000000001</v>
      </c>
    </row>
    <row r="191" spans="1:23">
      <c r="A191" s="1" t="s">
        <v>258</v>
      </c>
      <c r="B191" s="1">
        <v>0.2814714428180301</v>
      </c>
      <c r="C191" s="1">
        <v>1.91</v>
      </c>
      <c r="D191" s="1" t="s">
        <v>268</v>
      </c>
      <c r="E191" s="1">
        <v>118</v>
      </c>
      <c r="F191" s="1" t="s">
        <v>89</v>
      </c>
      <c r="G191" s="1">
        <v>0.522</v>
      </c>
      <c r="H191" s="1">
        <v>0.009384250723621366</v>
      </c>
      <c r="I191" s="1" t="s">
        <v>332</v>
      </c>
      <c r="J191" s="1" t="s">
        <v>335</v>
      </c>
      <c r="K191" s="1" t="s">
        <v>401</v>
      </c>
      <c r="L191" s="1">
        <v>1</v>
      </c>
      <c r="M191" s="1">
        <v>2.79916E-11</v>
      </c>
      <c r="N191" s="1">
        <v>128.41</v>
      </c>
      <c r="O191" s="1">
        <v>2</v>
      </c>
      <c r="P191" s="1" t="s">
        <v>467</v>
      </c>
      <c r="Q191" s="1">
        <v>-1.4608</v>
      </c>
      <c r="R191" s="1">
        <v>1.463</v>
      </c>
      <c r="S191" s="1">
        <v>1.184</v>
      </c>
      <c r="T191" s="1">
        <v>1.516</v>
      </c>
      <c r="U191" s="1">
        <v>0.765</v>
      </c>
      <c r="W191" s="1">
        <v>0.6829999999999999</v>
      </c>
    </row>
    <row r="192" spans="1:23">
      <c r="A192" s="1" t="s">
        <v>259</v>
      </c>
      <c r="B192" s="1">
        <v>0.2815442073260742</v>
      </c>
      <c r="C192" s="1">
        <v>1.78</v>
      </c>
      <c r="D192" s="1" t="s">
        <v>268</v>
      </c>
      <c r="E192" s="1">
        <v>118</v>
      </c>
      <c r="F192" s="1" t="s">
        <v>89</v>
      </c>
      <c r="G192" s="1">
        <v>0.522</v>
      </c>
      <c r="H192" s="1">
        <v>0.009384250723621366</v>
      </c>
      <c r="I192" s="1" t="s">
        <v>332</v>
      </c>
      <c r="J192" s="1" t="s">
        <v>335</v>
      </c>
      <c r="K192" s="1" t="s">
        <v>401</v>
      </c>
      <c r="L192" s="1">
        <v>1</v>
      </c>
      <c r="M192" s="1">
        <v>2.79916E-11</v>
      </c>
      <c r="N192" s="1">
        <v>128.41</v>
      </c>
      <c r="O192" s="1">
        <v>2</v>
      </c>
      <c r="P192" s="1" t="s">
        <v>467</v>
      </c>
      <c r="Q192" s="1">
        <v>-1.4608</v>
      </c>
      <c r="R192" s="1">
        <v>1.463</v>
      </c>
      <c r="S192" s="1">
        <v>1.184</v>
      </c>
      <c r="T192" s="1">
        <v>1.516</v>
      </c>
      <c r="U192" s="1">
        <v>0.765</v>
      </c>
      <c r="W192" s="1">
        <v>0.6829999999999999</v>
      </c>
    </row>
    <row r="193" spans="1:23">
      <c r="A193" s="1" t="s">
        <v>259</v>
      </c>
      <c r="B193" s="1">
        <v>0.2815442073260742</v>
      </c>
      <c r="C193" s="1">
        <v>1.78</v>
      </c>
      <c r="D193" s="1" t="s">
        <v>273</v>
      </c>
      <c r="E193" s="1">
        <v>37</v>
      </c>
      <c r="F193" s="1" t="s">
        <v>89</v>
      </c>
      <c r="G193" s="1">
        <v>0.5639999999999999</v>
      </c>
      <c r="H193" s="1">
        <v>0.004599905526708176</v>
      </c>
      <c r="I193" s="1" t="s">
        <v>332</v>
      </c>
      <c r="J193" s="1" t="s">
        <v>340</v>
      </c>
      <c r="K193" s="1" t="s">
        <v>406</v>
      </c>
      <c r="L193" s="1">
        <v>1</v>
      </c>
      <c r="M193" s="1">
        <v>1.02077E-08</v>
      </c>
      <c r="N193" s="1">
        <v>138.23</v>
      </c>
      <c r="O193" s="1">
        <v>2</v>
      </c>
      <c r="P193" s="1" t="s">
        <v>477</v>
      </c>
      <c r="Q193" s="1">
        <v>-5.4697</v>
      </c>
      <c r="R193" s="1">
        <v>1.13</v>
      </c>
      <c r="S193" s="1">
        <v>1.38</v>
      </c>
      <c r="T193" s="1">
        <v>1.22</v>
      </c>
      <c r="U193" s="1">
        <v>0.653</v>
      </c>
      <c r="V193" s="1">
        <v>0.632</v>
      </c>
      <c r="W193" s="1">
        <v>0.82</v>
      </c>
    </row>
    <row r="194" spans="1:23">
      <c r="A194" s="1" t="s">
        <v>259</v>
      </c>
      <c r="B194" s="1">
        <v>0.2815442073260742</v>
      </c>
      <c r="C194" s="1">
        <v>1.78</v>
      </c>
      <c r="D194" s="1" t="s">
        <v>266</v>
      </c>
      <c r="E194" s="1">
        <v>170</v>
      </c>
      <c r="F194" s="1" t="s">
        <v>89</v>
      </c>
      <c r="G194" s="1">
        <v>0.579</v>
      </c>
      <c r="H194" s="1">
        <v>0.004378046941203299</v>
      </c>
      <c r="I194" s="1" t="s">
        <v>332</v>
      </c>
      <c r="J194" s="1" t="s">
        <v>333</v>
      </c>
      <c r="K194" s="1" t="s">
        <v>399</v>
      </c>
      <c r="L194" s="1">
        <v>1</v>
      </c>
      <c r="M194" s="1">
        <v>2.771529999999999E-40</v>
      </c>
      <c r="N194" s="1">
        <v>202.16</v>
      </c>
      <c r="O194" s="1">
        <v>3</v>
      </c>
      <c r="P194" s="1" t="s">
        <v>465</v>
      </c>
      <c r="Q194" s="1">
        <v>0.22746</v>
      </c>
      <c r="R194" s="1">
        <v>1.309</v>
      </c>
      <c r="S194" s="1">
        <v>1.492</v>
      </c>
      <c r="T194" s="1">
        <v>1.087</v>
      </c>
      <c r="U194" s="1">
        <v>0.757</v>
      </c>
      <c r="V194" s="1">
        <v>0.732</v>
      </c>
      <c r="W194" s="1">
        <v>0.762</v>
      </c>
    </row>
    <row r="195" spans="1:23">
      <c r="A195" s="1" t="s">
        <v>259</v>
      </c>
      <c r="B195" s="1">
        <v>0.2815442073260742</v>
      </c>
      <c r="C195" s="1">
        <v>1.78</v>
      </c>
      <c r="D195" s="1" t="s">
        <v>282</v>
      </c>
      <c r="E195" s="1">
        <v>5</v>
      </c>
      <c r="F195" s="1" t="s">
        <v>89</v>
      </c>
      <c r="G195" s="1">
        <v>0.664</v>
      </c>
      <c r="H195" s="1">
        <v>0.01653206978084796</v>
      </c>
      <c r="I195" s="1" t="s">
        <v>332</v>
      </c>
      <c r="J195" s="1" t="s">
        <v>349</v>
      </c>
      <c r="K195" s="1" t="s">
        <v>415</v>
      </c>
      <c r="L195" s="1">
        <v>1</v>
      </c>
      <c r="M195" s="1">
        <v>0.00013839</v>
      </c>
      <c r="N195" s="1">
        <v>109.88</v>
      </c>
      <c r="O195" s="1">
        <v>2</v>
      </c>
      <c r="P195" s="1" t="s">
        <v>492</v>
      </c>
      <c r="Q195" s="1">
        <v>-0.31023</v>
      </c>
      <c r="R195" s="1">
        <v>1.21</v>
      </c>
      <c r="S195" s="1">
        <v>1.226</v>
      </c>
      <c r="T195" s="1">
        <v>1.075</v>
      </c>
      <c r="U195" s="1">
        <v>0.845</v>
      </c>
      <c r="V195" s="1">
        <v>0.71</v>
      </c>
    </row>
    <row r="196" spans="1:23">
      <c r="A196" s="1" t="s">
        <v>260</v>
      </c>
      <c r="B196" s="1">
        <v>0.3012783505078597</v>
      </c>
      <c r="C196" s="1">
        <v>1.82</v>
      </c>
      <c r="D196" s="1" t="s">
        <v>274</v>
      </c>
      <c r="E196" s="1">
        <v>88</v>
      </c>
      <c r="F196" s="1" t="s">
        <v>89</v>
      </c>
      <c r="G196" s="1">
        <v>0.654</v>
      </c>
      <c r="H196" s="1">
        <v>0.01092697078826558</v>
      </c>
      <c r="I196" s="1" t="s">
        <v>332</v>
      </c>
      <c r="J196" s="1" t="s">
        <v>341</v>
      </c>
      <c r="K196" s="1" t="s">
        <v>407</v>
      </c>
      <c r="L196" s="1">
        <v>1</v>
      </c>
      <c r="M196" s="1">
        <v>1.12733E-39</v>
      </c>
      <c r="N196" s="1">
        <v>133.29</v>
      </c>
      <c r="O196" s="1">
        <v>4</v>
      </c>
      <c r="P196" s="1" t="s">
        <v>478</v>
      </c>
      <c r="Q196" s="1">
        <v>1.5102</v>
      </c>
      <c r="R196" s="1">
        <v>1.221</v>
      </c>
      <c r="S196" s="1">
        <v>1.031</v>
      </c>
      <c r="T196" s="1">
        <v>1.187</v>
      </c>
      <c r="U196" s="1">
        <v>0.782</v>
      </c>
      <c r="W196" s="1">
        <v>0.718</v>
      </c>
    </row>
    <row r="197" spans="1:23">
      <c r="A197" s="1" t="s">
        <v>260</v>
      </c>
      <c r="B197" s="1">
        <v>0.3012783505078597</v>
      </c>
      <c r="C197" s="1">
        <v>1.82</v>
      </c>
      <c r="D197" s="1" t="s">
        <v>274</v>
      </c>
      <c r="E197" s="1">
        <v>423</v>
      </c>
      <c r="F197" s="1" t="s">
        <v>89</v>
      </c>
      <c r="G197" s="1">
        <v>0.579</v>
      </c>
      <c r="H197" s="1">
        <v>0.03053567056479803</v>
      </c>
      <c r="I197" s="1" t="s">
        <v>332</v>
      </c>
      <c r="J197" s="1" t="s">
        <v>341</v>
      </c>
      <c r="K197" s="1" t="s">
        <v>407</v>
      </c>
      <c r="L197" s="1">
        <v>1</v>
      </c>
      <c r="M197" s="1">
        <v>2.308409999999999E-22</v>
      </c>
      <c r="N197" s="1">
        <v>87.89200000000002</v>
      </c>
      <c r="O197" s="1">
        <v>3</v>
      </c>
      <c r="P197" s="1" t="s">
        <v>479</v>
      </c>
      <c r="Q197" s="1">
        <v>-1.3738</v>
      </c>
      <c r="R197" s="1">
        <v>0.951</v>
      </c>
      <c r="S197" s="1">
        <v>1.343</v>
      </c>
      <c r="T197" s="1">
        <v>1.261</v>
      </c>
      <c r="U197" s="1">
        <v>0.667</v>
      </c>
      <c r="W197" s="1">
        <v>0.705</v>
      </c>
    </row>
    <row r="198" spans="1:23">
      <c r="A198" s="1" t="s">
        <v>260</v>
      </c>
      <c r="B198" s="1">
        <v>0.3012783505078597</v>
      </c>
      <c r="C198" s="1">
        <v>1.82</v>
      </c>
      <c r="D198" s="1" t="s">
        <v>275</v>
      </c>
      <c r="E198" s="1">
        <v>217</v>
      </c>
      <c r="F198" s="1" t="s">
        <v>89</v>
      </c>
      <c r="G198" s="1">
        <v>0.6459999999999999</v>
      </c>
      <c r="H198" s="1">
        <v>0.002553620853208123</v>
      </c>
      <c r="I198" s="1" t="s">
        <v>332</v>
      </c>
      <c r="J198" s="1" t="s">
        <v>342</v>
      </c>
      <c r="K198" s="1" t="s">
        <v>408</v>
      </c>
      <c r="L198" s="1">
        <v>1</v>
      </c>
      <c r="M198" s="1">
        <v>1.99496E-58</v>
      </c>
      <c r="N198" s="1">
        <v>205.09</v>
      </c>
      <c r="O198" s="1">
        <v>2</v>
      </c>
      <c r="P198" s="1" t="s">
        <v>480</v>
      </c>
      <c r="Q198" s="1">
        <v>0.176</v>
      </c>
      <c r="R198" s="1">
        <v>1.154</v>
      </c>
      <c r="S198" s="1">
        <v>1.266</v>
      </c>
      <c r="T198" s="1">
        <v>1.193</v>
      </c>
      <c r="U198" s="1">
        <v>0.8149999999999999</v>
      </c>
      <c r="V198" s="1">
        <v>0.831</v>
      </c>
      <c r="W198" s="1">
        <v>0.6890000000000001</v>
      </c>
    </row>
    <row r="199" spans="1:23">
      <c r="A199" s="1" t="s">
        <v>41</v>
      </c>
      <c r="B199" s="1">
        <v>0.3140818689999441</v>
      </c>
      <c r="C199" s="1">
        <v>1.59</v>
      </c>
      <c r="D199" s="1" t="s">
        <v>66</v>
      </c>
      <c r="E199" s="1">
        <v>62</v>
      </c>
      <c r="F199" s="1" t="s">
        <v>89</v>
      </c>
      <c r="G199" s="1">
        <v>0.645</v>
      </c>
      <c r="H199" s="1">
        <v>0.01141036809667468</v>
      </c>
      <c r="I199" s="1" t="s">
        <v>332</v>
      </c>
      <c r="J199" s="1" t="s">
        <v>105</v>
      </c>
      <c r="K199" s="1" t="s">
        <v>142</v>
      </c>
      <c r="L199" s="1">
        <v>1</v>
      </c>
      <c r="M199" s="1">
        <v>1.07622E-07</v>
      </c>
      <c r="N199" s="1">
        <v>171.75</v>
      </c>
      <c r="O199" s="1">
        <v>2</v>
      </c>
      <c r="P199" s="1" t="s">
        <v>545</v>
      </c>
      <c r="Q199" s="1">
        <v>0.31617</v>
      </c>
      <c r="R199" s="1">
        <v>1.541</v>
      </c>
      <c r="S199" s="1">
        <v>1.141</v>
      </c>
      <c r="T199" s="1">
        <v>1.167</v>
      </c>
      <c r="U199" s="1">
        <v>0.83</v>
      </c>
      <c r="V199" s="1">
        <v>0.833</v>
      </c>
      <c r="W199" s="1">
        <v>0.82</v>
      </c>
    </row>
    <row r="200" spans="1:23">
      <c r="A200" s="1" t="s">
        <v>41</v>
      </c>
      <c r="B200" s="1">
        <v>0.3140818689999441</v>
      </c>
      <c r="C200" s="1">
        <v>1.59</v>
      </c>
      <c r="D200" s="1" t="s">
        <v>318</v>
      </c>
      <c r="E200" s="1">
        <v>39</v>
      </c>
      <c r="F200" s="1" t="s">
        <v>89</v>
      </c>
      <c r="G200" s="1">
        <v>0.613</v>
      </c>
      <c r="H200" s="1">
        <v>0.008431898421049662</v>
      </c>
      <c r="I200" s="1" t="s">
        <v>332</v>
      </c>
      <c r="J200" s="1" t="s">
        <v>385</v>
      </c>
      <c r="K200" s="1" t="s">
        <v>451</v>
      </c>
      <c r="L200" s="1">
        <v>1</v>
      </c>
      <c r="M200" s="1">
        <v>5.89826E-47</v>
      </c>
      <c r="N200" s="1">
        <v>116.6</v>
      </c>
      <c r="O200" s="1">
        <v>3</v>
      </c>
      <c r="P200" s="1" t="s">
        <v>533</v>
      </c>
      <c r="Q200" s="1">
        <v>0.77369</v>
      </c>
      <c r="R200" s="1">
        <v>1.025</v>
      </c>
      <c r="S200" s="1">
        <v>1.261</v>
      </c>
      <c r="T200" s="1">
        <v>1.17</v>
      </c>
      <c r="U200" s="1">
        <v>0.7020000000000001</v>
      </c>
      <c r="W200" s="1">
        <v>0.71</v>
      </c>
    </row>
    <row r="201" spans="1:23">
      <c r="A201" s="1" t="s">
        <v>41</v>
      </c>
      <c r="B201" s="1">
        <v>0.3140818689999441</v>
      </c>
      <c r="C201" s="1">
        <v>1.59</v>
      </c>
      <c r="D201" s="1" t="s">
        <v>322</v>
      </c>
      <c r="E201" s="1">
        <v>269</v>
      </c>
      <c r="F201" s="1" t="s">
        <v>89</v>
      </c>
      <c r="G201" s="1">
        <v>0.616</v>
      </c>
      <c r="H201" s="1">
        <v>0.007162009390003298</v>
      </c>
      <c r="I201" s="1" t="s">
        <v>332</v>
      </c>
      <c r="J201" s="1" t="s">
        <v>389</v>
      </c>
      <c r="K201" s="1" t="s">
        <v>455</v>
      </c>
      <c r="L201" s="1">
        <v>1</v>
      </c>
      <c r="M201" s="1">
        <v>3.46982E-08</v>
      </c>
      <c r="N201" s="1">
        <v>77.325</v>
      </c>
      <c r="O201" s="1">
        <v>3</v>
      </c>
      <c r="P201" s="1" t="s">
        <v>537</v>
      </c>
      <c r="Q201" s="1">
        <v>-0.77466</v>
      </c>
      <c r="R201" s="1">
        <v>1.002</v>
      </c>
      <c r="S201" s="1">
        <v>1.203</v>
      </c>
      <c r="T201" s="1">
        <v>1.157</v>
      </c>
      <c r="U201" s="1">
        <v>0.7040000000000001</v>
      </c>
      <c r="W201" s="1">
        <v>0.677</v>
      </c>
    </row>
    <row r="202" spans="1:23">
      <c r="A202" s="1" t="s">
        <v>41</v>
      </c>
      <c r="B202" s="1">
        <v>0.3140818689999441</v>
      </c>
      <c r="C202" s="1">
        <v>1.59</v>
      </c>
      <c r="D202" s="1" t="s">
        <v>329</v>
      </c>
      <c r="E202" s="1">
        <v>503</v>
      </c>
      <c r="F202" s="1" t="s">
        <v>89</v>
      </c>
      <c r="G202" s="1">
        <v>0.594</v>
      </c>
      <c r="H202" s="1">
        <v>0.01059546537300312</v>
      </c>
      <c r="I202" s="1" t="s">
        <v>332</v>
      </c>
      <c r="J202" s="1" t="s">
        <v>396</v>
      </c>
      <c r="K202" s="1" t="s">
        <v>462</v>
      </c>
      <c r="L202" s="1">
        <v>1</v>
      </c>
      <c r="M202" s="1">
        <v>2.0689E-08</v>
      </c>
      <c r="N202" s="1">
        <v>117.41</v>
      </c>
      <c r="O202" s="1">
        <v>3</v>
      </c>
      <c r="P202" s="1" t="s">
        <v>546</v>
      </c>
      <c r="Q202" s="1">
        <v>3.1768</v>
      </c>
      <c r="R202" s="1">
        <v>1.192</v>
      </c>
      <c r="S202" s="1">
        <v>1.154</v>
      </c>
      <c r="T202" s="1">
        <v>1.542</v>
      </c>
      <c r="U202" s="1">
        <v>0.6909999999999999</v>
      </c>
      <c r="V202" s="1">
        <v>0.748</v>
      </c>
      <c r="W202" s="1">
        <v>0.871</v>
      </c>
    </row>
    <row r="203" spans="1:23">
      <c r="A203" s="1" t="s">
        <v>261</v>
      </c>
      <c r="B203" s="1">
        <v>0.3209967280166606</v>
      </c>
      <c r="C203" s="1">
        <v>1.74</v>
      </c>
      <c r="D203" s="1" t="s">
        <v>268</v>
      </c>
      <c r="E203" s="1">
        <v>118</v>
      </c>
      <c r="F203" s="1" t="s">
        <v>89</v>
      </c>
      <c r="G203" s="1">
        <v>0.522</v>
      </c>
      <c r="H203" s="1">
        <v>0.009384250723621366</v>
      </c>
      <c r="I203" s="1" t="s">
        <v>332</v>
      </c>
      <c r="J203" s="1" t="s">
        <v>335</v>
      </c>
      <c r="K203" s="1" t="s">
        <v>401</v>
      </c>
      <c r="L203" s="1">
        <v>1</v>
      </c>
      <c r="M203" s="1">
        <v>2.79916E-11</v>
      </c>
      <c r="N203" s="1">
        <v>128.41</v>
      </c>
      <c r="O203" s="1">
        <v>2</v>
      </c>
      <c r="P203" s="1" t="s">
        <v>467</v>
      </c>
      <c r="Q203" s="1">
        <v>-1.4608</v>
      </c>
      <c r="R203" s="1">
        <v>1.463</v>
      </c>
      <c r="S203" s="1">
        <v>1.184</v>
      </c>
      <c r="T203" s="1">
        <v>1.516</v>
      </c>
      <c r="U203" s="1">
        <v>0.765</v>
      </c>
      <c r="W203" s="1">
        <v>0.6829999999999999</v>
      </c>
    </row>
    <row r="204" spans="1:23">
      <c r="A204" s="1" t="s">
        <v>261</v>
      </c>
      <c r="B204" s="1">
        <v>0.3209967280166606</v>
      </c>
      <c r="C204" s="1">
        <v>1.74</v>
      </c>
      <c r="D204" s="1" t="s">
        <v>291</v>
      </c>
      <c r="E204" s="1">
        <v>1000</v>
      </c>
      <c r="F204" s="1" t="s">
        <v>89</v>
      </c>
      <c r="G204" s="1">
        <v>0.555</v>
      </c>
      <c r="H204" s="1">
        <v>0.0243260369231595</v>
      </c>
      <c r="I204" s="1" t="s">
        <v>332</v>
      </c>
      <c r="J204" s="1" t="s">
        <v>358</v>
      </c>
      <c r="K204" s="1" t="s">
        <v>424</v>
      </c>
      <c r="L204" s="1">
        <v>1</v>
      </c>
      <c r="M204" s="1">
        <v>2.66422E-29</v>
      </c>
      <c r="N204" s="1">
        <v>175.68</v>
      </c>
      <c r="O204" s="1">
        <v>2</v>
      </c>
      <c r="P204" s="1" t="s">
        <v>503</v>
      </c>
      <c r="Q204" s="1">
        <v>-0.9985299999999999</v>
      </c>
      <c r="R204" s="1">
        <v>1.363</v>
      </c>
      <c r="S204" s="1">
        <v>1.457</v>
      </c>
      <c r="T204" s="1">
        <v>1.087</v>
      </c>
      <c r="U204" s="1">
        <v>0.919</v>
      </c>
      <c r="V204" s="1">
        <v>0.696</v>
      </c>
      <c r="W204" s="1">
        <v>0.555</v>
      </c>
    </row>
    <row r="205" spans="1:23">
      <c r="A205" s="1" t="s">
        <v>262</v>
      </c>
      <c r="B205" s="1">
        <v>0.3405819614439254</v>
      </c>
      <c r="C205" s="1">
        <v>1.66</v>
      </c>
      <c r="D205" s="1" t="s">
        <v>311</v>
      </c>
      <c r="E205" s="1">
        <v>272</v>
      </c>
      <c r="F205" s="1" t="s">
        <v>89</v>
      </c>
      <c r="G205" s="1">
        <v>0.6509999999999999</v>
      </c>
      <c r="H205" s="1">
        <v>0.007422011792811076</v>
      </c>
      <c r="I205" s="1" t="s">
        <v>332</v>
      </c>
      <c r="J205" s="1" t="s">
        <v>378</v>
      </c>
      <c r="K205" s="1" t="s">
        <v>444</v>
      </c>
      <c r="L205" s="1">
        <v>1</v>
      </c>
      <c r="M205" s="1">
        <v>2.2531E-05</v>
      </c>
      <c r="N205" s="1">
        <v>108.5</v>
      </c>
      <c r="O205" s="1">
        <v>3</v>
      </c>
      <c r="P205" s="1" t="s">
        <v>525</v>
      </c>
      <c r="Q205" s="1">
        <v>0.6478699999999999</v>
      </c>
      <c r="R205" s="1">
        <v>1.326</v>
      </c>
      <c r="T205" s="1">
        <v>1.218</v>
      </c>
      <c r="U205" s="1">
        <v>0.755</v>
      </c>
      <c r="V205" s="1">
        <v>0.857</v>
      </c>
      <c r="W205" s="1">
        <v>0.871</v>
      </c>
    </row>
    <row r="206" spans="1:23">
      <c r="A206" s="1" t="s">
        <v>262</v>
      </c>
      <c r="B206" s="1">
        <v>0.3405819614439254</v>
      </c>
      <c r="C206" s="1">
        <v>1.66</v>
      </c>
      <c r="D206" s="1" t="s">
        <v>330</v>
      </c>
      <c r="E206" s="1">
        <v>230</v>
      </c>
      <c r="F206" s="1" t="s">
        <v>89</v>
      </c>
      <c r="G206" s="1">
        <v>0.639</v>
      </c>
      <c r="H206" s="1">
        <v>0.0002774836357542337</v>
      </c>
      <c r="I206" s="1" t="s">
        <v>332</v>
      </c>
      <c r="J206" s="1" t="s">
        <v>397</v>
      </c>
      <c r="K206" s="1" t="s">
        <v>463</v>
      </c>
      <c r="L206" s="1">
        <v>1</v>
      </c>
      <c r="M206" s="1">
        <v>2.50957E-06</v>
      </c>
      <c r="N206" s="1">
        <v>93.77200000000001</v>
      </c>
      <c r="O206" s="1">
        <v>3</v>
      </c>
      <c r="P206" s="1" t="s">
        <v>547</v>
      </c>
      <c r="Q206" s="1">
        <v>1.3099</v>
      </c>
      <c r="R206" s="1">
        <v>1.198</v>
      </c>
      <c r="S206" s="1">
        <v>1.143</v>
      </c>
      <c r="T206" s="1">
        <v>1.262</v>
      </c>
      <c r="U206" s="1">
        <v>0.7929999999999999</v>
      </c>
      <c r="V206" s="1">
        <v>0.732</v>
      </c>
      <c r="W206" s="1">
        <v>0.777</v>
      </c>
    </row>
    <row r="207" spans="1:23">
      <c r="A207" s="1" t="s">
        <v>263</v>
      </c>
      <c r="B207" s="1">
        <v>0.3791983056112601</v>
      </c>
      <c r="C207" s="1">
        <v>1.53</v>
      </c>
      <c r="D207" s="1" t="s">
        <v>268</v>
      </c>
      <c r="E207" s="1">
        <v>118</v>
      </c>
      <c r="F207" s="1" t="s">
        <v>89</v>
      </c>
      <c r="G207" s="1">
        <v>0.522</v>
      </c>
      <c r="H207" s="1">
        <v>0.009384250723621366</v>
      </c>
      <c r="I207" s="1" t="s">
        <v>332</v>
      </c>
      <c r="J207" s="1" t="s">
        <v>335</v>
      </c>
      <c r="K207" s="1" t="s">
        <v>401</v>
      </c>
      <c r="L207" s="1">
        <v>1</v>
      </c>
      <c r="M207" s="1">
        <v>2.79916E-11</v>
      </c>
      <c r="N207" s="1">
        <v>128.41</v>
      </c>
      <c r="O207" s="1">
        <v>2</v>
      </c>
      <c r="P207" s="1" t="s">
        <v>467</v>
      </c>
      <c r="Q207" s="1">
        <v>-1.4608</v>
      </c>
      <c r="R207" s="1">
        <v>1.463</v>
      </c>
      <c r="S207" s="1">
        <v>1.184</v>
      </c>
      <c r="T207" s="1">
        <v>1.516</v>
      </c>
      <c r="U207" s="1">
        <v>0.765</v>
      </c>
      <c r="W207" s="1">
        <v>0.6829999999999999</v>
      </c>
    </row>
    <row r="208" spans="1:23">
      <c r="A208" s="1" t="s">
        <v>263</v>
      </c>
      <c r="B208" s="1">
        <v>0.3791983056112601</v>
      </c>
      <c r="C208" s="1">
        <v>1.53</v>
      </c>
      <c r="D208" s="1" t="s">
        <v>266</v>
      </c>
      <c r="E208" s="1">
        <v>170</v>
      </c>
      <c r="F208" s="1" t="s">
        <v>89</v>
      </c>
      <c r="G208" s="1">
        <v>0.579</v>
      </c>
      <c r="H208" s="1">
        <v>0.004378046941203299</v>
      </c>
      <c r="I208" s="1" t="s">
        <v>332</v>
      </c>
      <c r="J208" s="1" t="s">
        <v>333</v>
      </c>
      <c r="K208" s="1" t="s">
        <v>399</v>
      </c>
      <c r="L208" s="1">
        <v>1</v>
      </c>
      <c r="M208" s="1">
        <v>2.771529999999999E-40</v>
      </c>
      <c r="N208" s="1">
        <v>202.16</v>
      </c>
      <c r="O208" s="1">
        <v>3</v>
      </c>
      <c r="P208" s="1" t="s">
        <v>465</v>
      </c>
      <c r="Q208" s="1">
        <v>0.22746</v>
      </c>
      <c r="R208" s="1">
        <v>1.309</v>
      </c>
      <c r="S208" s="1">
        <v>1.492</v>
      </c>
      <c r="T208" s="1">
        <v>1.087</v>
      </c>
      <c r="U208" s="1">
        <v>0.757</v>
      </c>
      <c r="V208" s="1">
        <v>0.732</v>
      </c>
      <c r="W208" s="1">
        <v>0.762</v>
      </c>
    </row>
    <row r="209" spans="1:23">
      <c r="A209" s="1" t="s">
        <v>2</v>
      </c>
      <c r="B209" s="1">
        <v>0.4171867084145784</v>
      </c>
      <c r="C209" s="1">
        <v>1.35</v>
      </c>
      <c r="D209" s="1" t="s">
        <v>293</v>
      </c>
      <c r="E209" s="1">
        <v>307</v>
      </c>
      <c r="F209" s="1" t="s">
        <v>89</v>
      </c>
      <c r="G209" s="1">
        <v>0.622</v>
      </c>
      <c r="H209" s="1">
        <v>0.002243299203195538</v>
      </c>
      <c r="I209" s="1" t="s">
        <v>332</v>
      </c>
      <c r="J209" s="1" t="s">
        <v>360</v>
      </c>
      <c r="K209" s="1" t="s">
        <v>426</v>
      </c>
      <c r="L209" s="1">
        <v>1</v>
      </c>
      <c r="M209" s="1">
        <v>0.000106283</v>
      </c>
      <c r="N209" s="1">
        <v>117.99</v>
      </c>
      <c r="O209" s="1">
        <v>3</v>
      </c>
      <c r="P209" s="1" t="s">
        <v>506</v>
      </c>
      <c r="Q209" s="1">
        <v>1.2092</v>
      </c>
      <c r="R209" s="1">
        <v>1.356</v>
      </c>
      <c r="S209" s="1">
        <v>1.107</v>
      </c>
      <c r="T209" s="1">
        <v>1.231</v>
      </c>
      <c r="U209" s="1">
        <v>0.7509999999999999</v>
      </c>
      <c r="V209" s="1">
        <v>0.8179999999999999</v>
      </c>
      <c r="W209" s="1">
        <v>0.73</v>
      </c>
    </row>
    <row r="210" spans="1:23">
      <c r="A210" s="1" t="s">
        <v>2</v>
      </c>
      <c r="B210" s="1">
        <v>0.4171867084145784</v>
      </c>
      <c r="C210" s="1">
        <v>1.35</v>
      </c>
      <c r="D210" s="1" t="s">
        <v>60</v>
      </c>
      <c r="E210" s="1">
        <v>35</v>
      </c>
      <c r="F210" s="1" t="s">
        <v>89</v>
      </c>
      <c r="G210" s="1">
        <v>0.638</v>
      </c>
      <c r="H210" s="1">
        <v>0.005735853164241318</v>
      </c>
      <c r="I210" s="1" t="s">
        <v>332</v>
      </c>
      <c r="J210" s="1" t="s">
        <v>99</v>
      </c>
      <c r="K210" s="1" t="s">
        <v>136</v>
      </c>
      <c r="L210" s="1">
        <v>1</v>
      </c>
      <c r="M210" s="1">
        <v>2.49596E-33</v>
      </c>
      <c r="N210" s="1">
        <v>184.27</v>
      </c>
      <c r="O210" s="1">
        <v>2</v>
      </c>
      <c r="P210" s="1" t="s">
        <v>505</v>
      </c>
      <c r="Q210" s="1">
        <v>0.70911</v>
      </c>
      <c r="R210" s="1">
        <v>1.463</v>
      </c>
      <c r="S210" s="1">
        <v>1.214</v>
      </c>
      <c r="T210" s="1">
        <v>1.201</v>
      </c>
      <c r="U210" s="1">
        <v>0.774</v>
      </c>
      <c r="V210" s="1">
        <v>0.7859999999999999</v>
      </c>
      <c r="W210" s="1">
        <v>0.914</v>
      </c>
    </row>
    <row r="211" spans="1:23">
      <c r="A211" s="1" t="s">
        <v>2</v>
      </c>
      <c r="B211" s="1">
        <v>0.4171867084145784</v>
      </c>
      <c r="C211" s="1">
        <v>1.35</v>
      </c>
      <c r="D211" s="1" t="s">
        <v>310</v>
      </c>
      <c r="E211" s="1">
        <v>556</v>
      </c>
      <c r="F211" s="1" t="s">
        <v>89</v>
      </c>
      <c r="G211" s="1">
        <v>0.664</v>
      </c>
      <c r="H211" s="1">
        <v>0.01229360514172657</v>
      </c>
      <c r="I211" s="1" t="s">
        <v>332</v>
      </c>
      <c r="J211" s="1" t="s">
        <v>377</v>
      </c>
      <c r="K211" s="1" t="s">
        <v>443</v>
      </c>
      <c r="L211" s="1">
        <v>1</v>
      </c>
      <c r="M211" s="1">
        <v>5.95259E-16</v>
      </c>
      <c r="N211" s="1">
        <v>137.39</v>
      </c>
      <c r="O211" s="1">
        <v>2</v>
      </c>
      <c r="P211" s="1" t="s">
        <v>524</v>
      </c>
      <c r="Q211" s="1">
        <v>-4.6081</v>
      </c>
      <c r="R211" s="1">
        <v>1.281</v>
      </c>
      <c r="S211" s="1">
        <v>1.095</v>
      </c>
      <c r="T211" s="1">
        <v>1.246</v>
      </c>
      <c r="U211" s="1">
        <v>0.68</v>
      </c>
      <c r="V211" s="1">
        <v>0.828</v>
      </c>
      <c r="W211" s="1">
        <v>0.897</v>
      </c>
    </row>
    <row r="212" spans="1:23">
      <c r="A212" s="1" t="s">
        <v>2</v>
      </c>
      <c r="B212" s="1">
        <v>0.4171867084145784</v>
      </c>
      <c r="C212" s="1">
        <v>1.35</v>
      </c>
      <c r="D212" s="1" t="s">
        <v>309</v>
      </c>
      <c r="E212" s="1">
        <v>79</v>
      </c>
      <c r="F212" s="1" t="s">
        <v>89</v>
      </c>
      <c r="G212" s="1">
        <v>0.6559999999999999</v>
      </c>
      <c r="H212" s="1">
        <v>0.01104547450150203</v>
      </c>
      <c r="I212" s="1" t="s">
        <v>332</v>
      </c>
      <c r="J212" s="1" t="s">
        <v>376</v>
      </c>
      <c r="K212" s="1" t="s">
        <v>442</v>
      </c>
      <c r="L212" s="1">
        <v>1</v>
      </c>
      <c r="M212" s="1">
        <v>9.64143E-29</v>
      </c>
      <c r="N212" s="1">
        <v>161.23</v>
      </c>
      <c r="O212" s="1">
        <v>2</v>
      </c>
      <c r="P212" s="1" t="s">
        <v>523</v>
      </c>
      <c r="Q212" s="1">
        <v>-4.9959</v>
      </c>
      <c r="R212" s="1">
        <v>1.335</v>
      </c>
      <c r="S212" s="1">
        <v>1.084</v>
      </c>
      <c r="T212" s="1">
        <v>1.252</v>
      </c>
      <c r="U212" s="1">
        <v>0.6929999999999999</v>
      </c>
      <c r="V212" s="1">
        <v>0.87</v>
      </c>
      <c r="W212" s="1">
        <v>0.846</v>
      </c>
    </row>
    <row r="213" spans="1:23">
      <c r="A213" s="1" t="s">
        <v>2</v>
      </c>
      <c r="B213" s="1">
        <v>0.4171867084145784</v>
      </c>
      <c r="C213" s="1">
        <v>1.35</v>
      </c>
      <c r="D213" s="1" t="s">
        <v>331</v>
      </c>
      <c r="E213" s="1">
        <v>820</v>
      </c>
      <c r="F213" s="1" t="s">
        <v>89</v>
      </c>
      <c r="G213" s="1">
        <v>0.569</v>
      </c>
      <c r="H213" s="1">
        <v>0.02686047807268992</v>
      </c>
      <c r="I213" s="1" t="s">
        <v>332</v>
      </c>
      <c r="J213" s="1" t="s">
        <v>398</v>
      </c>
      <c r="K213" s="1" t="s">
        <v>464</v>
      </c>
      <c r="L213" s="1">
        <v>1</v>
      </c>
      <c r="M213" s="1">
        <v>1.66329E-09</v>
      </c>
      <c r="N213" s="1">
        <v>96.31299999999999</v>
      </c>
      <c r="O213" s="1">
        <v>3</v>
      </c>
      <c r="P213" s="1" t="s">
        <v>548</v>
      </c>
      <c r="Q213" s="1">
        <v>-6.1628</v>
      </c>
      <c r="R213" s="1">
        <v>1.306</v>
      </c>
      <c r="S213" s="1">
        <v>1.436</v>
      </c>
      <c r="T213" s="1">
        <v>0.9440000000000001</v>
      </c>
      <c r="U213" s="1">
        <v>0.8490000000000001</v>
      </c>
      <c r="V213" s="1">
        <v>0.612</v>
      </c>
      <c r="W213" s="1">
        <v>0.638</v>
      </c>
    </row>
    <row r="214" spans="1:23">
      <c r="A214" s="1" t="s">
        <v>264</v>
      </c>
      <c r="B214" s="1">
        <v>0.4199433551844369</v>
      </c>
      <c r="C214" s="1">
        <v>1.69</v>
      </c>
      <c r="D214" s="1" t="s">
        <v>268</v>
      </c>
      <c r="E214" s="1">
        <v>118</v>
      </c>
      <c r="F214" s="1" t="s">
        <v>89</v>
      </c>
      <c r="G214" s="1">
        <v>0.522</v>
      </c>
      <c r="H214" s="1">
        <v>0.009384250723621366</v>
      </c>
      <c r="I214" s="1" t="s">
        <v>332</v>
      </c>
      <c r="J214" s="1" t="s">
        <v>335</v>
      </c>
      <c r="K214" s="1" t="s">
        <v>401</v>
      </c>
      <c r="L214" s="1">
        <v>1</v>
      </c>
      <c r="M214" s="1">
        <v>2.79916E-11</v>
      </c>
      <c r="N214" s="1">
        <v>128.41</v>
      </c>
      <c r="O214" s="1">
        <v>2</v>
      </c>
      <c r="P214" s="1" t="s">
        <v>467</v>
      </c>
      <c r="Q214" s="1">
        <v>-1.4608</v>
      </c>
      <c r="R214" s="1">
        <v>1.463</v>
      </c>
      <c r="S214" s="1">
        <v>1.184</v>
      </c>
      <c r="T214" s="1">
        <v>1.516</v>
      </c>
      <c r="U214" s="1">
        <v>0.765</v>
      </c>
      <c r="W214" s="1">
        <v>0.6829999999999999</v>
      </c>
    </row>
    <row r="215" spans="1:23">
      <c r="A215" s="1" t="s">
        <v>264</v>
      </c>
      <c r="B215" s="1">
        <v>0.4199433551844369</v>
      </c>
      <c r="C215" s="1">
        <v>1.69</v>
      </c>
      <c r="D215" s="1" t="s">
        <v>274</v>
      </c>
      <c r="E215" s="1">
        <v>88</v>
      </c>
      <c r="F215" s="1" t="s">
        <v>89</v>
      </c>
      <c r="G215" s="1">
        <v>0.654</v>
      </c>
      <c r="H215" s="1">
        <v>0.01092697078826558</v>
      </c>
      <c r="I215" s="1" t="s">
        <v>332</v>
      </c>
      <c r="J215" s="1" t="s">
        <v>341</v>
      </c>
      <c r="K215" s="1" t="s">
        <v>407</v>
      </c>
      <c r="L215" s="1">
        <v>1</v>
      </c>
      <c r="M215" s="1">
        <v>1.12733E-39</v>
      </c>
      <c r="N215" s="1">
        <v>133.29</v>
      </c>
      <c r="O215" s="1">
        <v>4</v>
      </c>
      <c r="P215" s="1" t="s">
        <v>478</v>
      </c>
      <c r="Q215" s="1">
        <v>1.5102</v>
      </c>
      <c r="R215" s="1">
        <v>1.221</v>
      </c>
      <c r="S215" s="1">
        <v>1.031</v>
      </c>
      <c r="T215" s="1">
        <v>1.187</v>
      </c>
      <c r="U215" s="1">
        <v>0.782</v>
      </c>
      <c r="W215" s="1">
        <v>0.718</v>
      </c>
    </row>
    <row r="216" spans="1:23">
      <c r="A216" s="1" t="s">
        <v>264</v>
      </c>
      <c r="B216" s="1">
        <v>0.4199433551844369</v>
      </c>
      <c r="C216" s="1">
        <v>1.69</v>
      </c>
      <c r="D216" s="1" t="s">
        <v>274</v>
      </c>
      <c r="E216" s="1">
        <v>423</v>
      </c>
      <c r="F216" s="1" t="s">
        <v>89</v>
      </c>
      <c r="G216" s="1">
        <v>0.579</v>
      </c>
      <c r="H216" s="1">
        <v>0.03053567056479803</v>
      </c>
      <c r="I216" s="1" t="s">
        <v>332</v>
      </c>
      <c r="J216" s="1" t="s">
        <v>341</v>
      </c>
      <c r="K216" s="1" t="s">
        <v>407</v>
      </c>
      <c r="L216" s="1">
        <v>1</v>
      </c>
      <c r="M216" s="1">
        <v>2.308409999999999E-22</v>
      </c>
      <c r="N216" s="1">
        <v>87.89200000000002</v>
      </c>
      <c r="O216" s="1">
        <v>3</v>
      </c>
      <c r="P216" s="1" t="s">
        <v>479</v>
      </c>
      <c r="Q216" s="1">
        <v>-1.3738</v>
      </c>
      <c r="R216" s="1">
        <v>0.951</v>
      </c>
      <c r="S216" s="1">
        <v>1.343</v>
      </c>
      <c r="T216" s="1">
        <v>1.261</v>
      </c>
      <c r="U216" s="1">
        <v>0.667</v>
      </c>
      <c r="W216" s="1">
        <v>0.705</v>
      </c>
    </row>
    <row r="217" spans="1:23">
      <c r="A217" s="1" t="s">
        <v>264</v>
      </c>
      <c r="B217" s="1">
        <v>0.4199433551844369</v>
      </c>
      <c r="C217" s="1">
        <v>1.69</v>
      </c>
      <c r="D217" s="1" t="s">
        <v>60</v>
      </c>
      <c r="E217" s="1">
        <v>35</v>
      </c>
      <c r="F217" s="1" t="s">
        <v>89</v>
      </c>
      <c r="G217" s="1">
        <v>0.638</v>
      </c>
      <c r="H217" s="1">
        <v>0.005735853164241318</v>
      </c>
      <c r="I217" s="1" t="s">
        <v>332</v>
      </c>
      <c r="J217" s="1" t="s">
        <v>99</v>
      </c>
      <c r="K217" s="1" t="s">
        <v>136</v>
      </c>
      <c r="L217" s="1">
        <v>1</v>
      </c>
      <c r="M217" s="1">
        <v>2.49596E-33</v>
      </c>
      <c r="N217" s="1">
        <v>184.27</v>
      </c>
      <c r="O217" s="1">
        <v>2</v>
      </c>
      <c r="P217" s="1" t="s">
        <v>505</v>
      </c>
      <c r="Q217" s="1">
        <v>0.70911</v>
      </c>
      <c r="R217" s="1">
        <v>1.463</v>
      </c>
      <c r="S217" s="1">
        <v>1.214</v>
      </c>
      <c r="T217" s="1">
        <v>1.201</v>
      </c>
      <c r="U217" s="1">
        <v>0.774</v>
      </c>
      <c r="V217" s="1">
        <v>0.7859999999999999</v>
      </c>
      <c r="W217" s="1">
        <v>0.914</v>
      </c>
    </row>
    <row r="218" spans="1:23">
      <c r="A218" s="1" t="s">
        <v>265</v>
      </c>
      <c r="B218" s="1">
        <v>0.4259894284304487</v>
      </c>
      <c r="C218" s="1">
        <v>1.64</v>
      </c>
      <c r="D218" s="1" t="s">
        <v>266</v>
      </c>
      <c r="E218" s="1">
        <v>170</v>
      </c>
      <c r="F218" s="1" t="s">
        <v>89</v>
      </c>
      <c r="G218" s="1">
        <v>0.579</v>
      </c>
      <c r="H218" s="1">
        <v>0.004378046941203299</v>
      </c>
      <c r="I218" s="1" t="s">
        <v>332</v>
      </c>
      <c r="J218" s="1" t="s">
        <v>333</v>
      </c>
      <c r="K218" s="1" t="s">
        <v>399</v>
      </c>
      <c r="L218" s="1">
        <v>1</v>
      </c>
      <c r="M218" s="1">
        <v>2.771529999999999E-40</v>
      </c>
      <c r="N218" s="1">
        <v>202.16</v>
      </c>
      <c r="O218" s="1">
        <v>3</v>
      </c>
      <c r="P218" s="1" t="s">
        <v>465</v>
      </c>
      <c r="Q218" s="1">
        <v>0.22746</v>
      </c>
      <c r="R218" s="1">
        <v>1.309</v>
      </c>
      <c r="S218" s="1">
        <v>1.492</v>
      </c>
      <c r="T218" s="1">
        <v>1.087</v>
      </c>
      <c r="U218" s="1">
        <v>0.757</v>
      </c>
      <c r="V218" s="1">
        <v>0.732</v>
      </c>
      <c r="W218" s="1">
        <v>0.762</v>
      </c>
    </row>
    <row r="219" spans="1:23">
      <c r="A219" s="1" t="s">
        <v>265</v>
      </c>
      <c r="B219" s="1">
        <v>0.4259894284304487</v>
      </c>
      <c r="C219" s="1">
        <v>1.64</v>
      </c>
      <c r="D219" s="1" t="s">
        <v>292</v>
      </c>
      <c r="E219" s="1">
        <v>199</v>
      </c>
      <c r="F219" s="1" t="s">
        <v>89</v>
      </c>
      <c r="G219" s="1">
        <v>0.604</v>
      </c>
      <c r="H219" s="1">
        <v>0.007574463452176322</v>
      </c>
      <c r="I219" s="1" t="s">
        <v>332</v>
      </c>
      <c r="J219" s="1" t="s">
        <v>359</v>
      </c>
      <c r="K219" s="1" t="s">
        <v>425</v>
      </c>
      <c r="L219" s="1">
        <v>1</v>
      </c>
      <c r="M219" s="1">
        <v>0.00189686</v>
      </c>
      <c r="N219" s="1">
        <v>81.163</v>
      </c>
      <c r="O219" s="1">
        <v>2</v>
      </c>
      <c r="P219" s="1" t="s">
        <v>504</v>
      </c>
      <c r="Q219" s="1">
        <v>0.31295</v>
      </c>
      <c r="R219" s="1">
        <v>1.299</v>
      </c>
      <c r="T219" s="1">
        <v>1.194</v>
      </c>
      <c r="V219" s="1">
        <v>0.7440000000000001</v>
      </c>
      <c r="W219" s="1">
        <v>0.763</v>
      </c>
    </row>
    <row r="220" spans="1:23">
      <c r="A220" s="1" t="s">
        <v>265</v>
      </c>
      <c r="B220" s="1">
        <v>0.4259894284304487</v>
      </c>
      <c r="C220" s="1">
        <v>1.64</v>
      </c>
      <c r="D220" s="1" t="s">
        <v>282</v>
      </c>
      <c r="E220" s="1">
        <v>5</v>
      </c>
      <c r="F220" s="1" t="s">
        <v>89</v>
      </c>
      <c r="G220" s="1">
        <v>0.664</v>
      </c>
      <c r="H220" s="1">
        <v>0.01653206978084796</v>
      </c>
      <c r="I220" s="1" t="s">
        <v>332</v>
      </c>
      <c r="J220" s="1" t="s">
        <v>349</v>
      </c>
      <c r="K220" s="1" t="s">
        <v>415</v>
      </c>
      <c r="L220" s="1">
        <v>1</v>
      </c>
      <c r="M220" s="1">
        <v>0.00013839</v>
      </c>
      <c r="N220" s="1">
        <v>109.88</v>
      </c>
      <c r="O220" s="1">
        <v>2</v>
      </c>
      <c r="P220" s="1" t="s">
        <v>492</v>
      </c>
      <c r="Q220" s="1">
        <v>-0.31023</v>
      </c>
      <c r="R220" s="1">
        <v>1.21</v>
      </c>
      <c r="S220" s="1">
        <v>1.226</v>
      </c>
      <c r="T220" s="1">
        <v>1.075</v>
      </c>
      <c r="U220" s="1">
        <v>0.845</v>
      </c>
      <c r="V220" s="1">
        <v>0.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J8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</row>
    <row r="2" spans="1:9">
      <c r="A2" s="1" t="s">
        <v>0</v>
      </c>
      <c r="B2" s="1">
        <v>3</v>
      </c>
      <c r="C2" s="1">
        <v>19</v>
      </c>
      <c r="D2" s="1">
        <v>53</v>
      </c>
      <c r="E2" s="1">
        <v>2180</v>
      </c>
      <c r="F2" s="1">
        <v>6.49</v>
      </c>
      <c r="G2" s="1">
        <v>0.009986752441266677</v>
      </c>
      <c r="H2" s="1">
        <v>2</v>
      </c>
      <c r="I2" s="1" t="s">
        <v>554</v>
      </c>
    </row>
    <row r="3" spans="1:9">
      <c r="A3" s="1" t="s">
        <v>549</v>
      </c>
      <c r="B3" s="1">
        <v>2</v>
      </c>
      <c r="C3" s="1">
        <v>8</v>
      </c>
      <c r="D3" s="1">
        <v>53</v>
      </c>
      <c r="E3" s="1">
        <v>2180</v>
      </c>
      <c r="F3" s="1">
        <v>10.28</v>
      </c>
      <c r="G3" s="1">
        <v>0.0147875316547915</v>
      </c>
      <c r="H3" s="1">
        <v>1.83</v>
      </c>
      <c r="I3" s="1" t="s">
        <v>555</v>
      </c>
    </row>
    <row r="4" spans="1:9">
      <c r="A4" s="1" t="s">
        <v>227</v>
      </c>
      <c r="B4" s="1">
        <v>3</v>
      </c>
      <c r="C4" s="1">
        <v>24</v>
      </c>
      <c r="D4" s="1">
        <v>53</v>
      </c>
      <c r="E4" s="1">
        <v>2180</v>
      </c>
      <c r="F4" s="1">
        <v>5.14</v>
      </c>
      <c r="G4" s="1">
        <v>0.01914998200123416</v>
      </c>
      <c r="H4" s="1">
        <v>1.72</v>
      </c>
      <c r="I4" s="1" t="s">
        <v>556</v>
      </c>
    </row>
    <row r="5" spans="1:9">
      <c r="A5" s="1" t="s">
        <v>550</v>
      </c>
      <c r="B5" s="1">
        <v>3</v>
      </c>
      <c r="C5" s="1">
        <v>29</v>
      </c>
      <c r="D5" s="1">
        <v>53</v>
      </c>
      <c r="E5" s="1">
        <v>2180</v>
      </c>
      <c r="F5" s="1">
        <v>4.26</v>
      </c>
      <c r="G5" s="1">
        <v>0.03175129444650041</v>
      </c>
      <c r="H5" s="1">
        <v>1.5</v>
      </c>
      <c r="I5" s="1" t="s">
        <v>557</v>
      </c>
    </row>
    <row r="6" spans="1:9">
      <c r="A6" s="1" t="s">
        <v>551</v>
      </c>
      <c r="B6" s="1">
        <v>3</v>
      </c>
      <c r="C6" s="1">
        <v>30</v>
      </c>
      <c r="D6" s="1">
        <v>53</v>
      </c>
      <c r="E6" s="1">
        <v>2180</v>
      </c>
      <c r="F6" s="1">
        <v>4.11</v>
      </c>
      <c r="G6" s="1">
        <v>0.03468548831098853</v>
      </c>
      <c r="H6" s="1">
        <v>1.46</v>
      </c>
      <c r="I6" s="1" t="s">
        <v>558</v>
      </c>
    </row>
    <row r="7" spans="1:9">
      <c r="A7" s="1" t="s">
        <v>552</v>
      </c>
      <c r="B7" s="1">
        <v>3</v>
      </c>
      <c r="C7" s="1">
        <v>30</v>
      </c>
      <c r="D7" s="1">
        <v>53</v>
      </c>
      <c r="E7" s="1">
        <v>2180</v>
      </c>
      <c r="F7" s="1">
        <v>4.11</v>
      </c>
      <c r="G7" s="1">
        <v>0.03468548831098853</v>
      </c>
      <c r="H7" s="1">
        <v>1.46</v>
      </c>
      <c r="I7" s="1" t="s">
        <v>559</v>
      </c>
    </row>
    <row r="8" spans="1:9">
      <c r="A8" s="1" t="s">
        <v>553</v>
      </c>
      <c r="B8" s="1">
        <v>4</v>
      </c>
      <c r="C8" s="1">
        <v>57</v>
      </c>
      <c r="D8" s="1">
        <v>53</v>
      </c>
      <c r="E8" s="1">
        <v>2180</v>
      </c>
      <c r="F8" s="1">
        <v>2.89</v>
      </c>
      <c r="G8" s="1">
        <v>0.0475768364351797</v>
      </c>
      <c r="H8" s="1">
        <v>1.32</v>
      </c>
      <c r="I8" s="1" t="s">
        <v>56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X101"/>
  <sheetViews>
    <sheetView workbookViewId="0"/>
  </sheetViews>
  <sheetFormatPr defaultRowHeight="15"/>
  <cols>
    <col min="1" max="24" width="9.140625" style="1"/>
  </cols>
  <sheetData>
    <row r="1" spans="1:23">
      <c r="A1" s="2" t="s">
        <v>12</v>
      </c>
      <c r="B1" s="2" t="s">
        <v>18</v>
      </c>
      <c r="C1" s="2" t="s">
        <v>17</v>
      </c>
      <c r="D1" s="2" t="s">
        <v>202</v>
      </c>
      <c r="E1" s="2" t="s">
        <v>203</v>
      </c>
      <c r="F1" s="2" t="s">
        <v>204</v>
      </c>
      <c r="G1" s="2" t="s">
        <v>205</v>
      </c>
      <c r="H1" s="2" t="s">
        <v>206</v>
      </c>
      <c r="I1" s="2" t="s">
        <v>207</v>
      </c>
      <c r="J1" s="2" t="s">
        <v>208</v>
      </c>
      <c r="K1" s="2" t="s">
        <v>209</v>
      </c>
      <c r="L1" s="2" t="s">
        <v>210</v>
      </c>
      <c r="M1" s="2" t="s">
        <v>211</v>
      </c>
      <c r="N1" s="2" t="s">
        <v>212</v>
      </c>
      <c r="O1" s="2" t="s">
        <v>213</v>
      </c>
      <c r="P1" s="2" t="s">
        <v>214</v>
      </c>
      <c r="Q1" s="2" t="s">
        <v>215</v>
      </c>
      <c r="R1" s="2" t="s">
        <v>216</v>
      </c>
      <c r="S1" s="2" t="s">
        <v>217</v>
      </c>
      <c r="T1" s="2" t="s">
        <v>218</v>
      </c>
      <c r="U1" s="2" t="s">
        <v>219</v>
      </c>
      <c r="V1" s="2" t="s">
        <v>220</v>
      </c>
      <c r="W1" s="2" t="s">
        <v>221</v>
      </c>
    </row>
    <row r="2" spans="1:23">
      <c r="A2" s="1" t="s">
        <v>0</v>
      </c>
      <c r="B2" s="1">
        <v>0.009986752441266677</v>
      </c>
      <c r="C2" s="1">
        <v>6.49</v>
      </c>
      <c r="D2" s="1" t="s">
        <v>271</v>
      </c>
      <c r="E2" s="1">
        <v>646</v>
      </c>
      <c r="F2" s="1" t="s">
        <v>89</v>
      </c>
      <c r="G2" s="1">
        <v>1.775</v>
      </c>
      <c r="H2" s="1">
        <v>0.02361600626529661</v>
      </c>
      <c r="I2" s="1" t="s">
        <v>608</v>
      </c>
      <c r="J2" s="1" t="s">
        <v>338</v>
      </c>
      <c r="K2" s="1" t="s">
        <v>404</v>
      </c>
      <c r="L2" s="1">
        <v>1</v>
      </c>
      <c r="M2" s="1">
        <v>0.00107105</v>
      </c>
      <c r="N2" s="1">
        <v>96.31100000000001</v>
      </c>
      <c r="O2" s="1">
        <v>2</v>
      </c>
      <c r="P2" s="1" t="s">
        <v>677</v>
      </c>
      <c r="Q2" s="1">
        <v>-0.047028</v>
      </c>
      <c r="R2" s="1">
        <v>0.649</v>
      </c>
      <c r="S2" s="1">
        <v>0.895</v>
      </c>
      <c r="T2" s="1">
        <v>0.629</v>
      </c>
      <c r="U2" s="1">
        <v>1.096</v>
      </c>
      <c r="V2" s="1">
        <v>1.591</v>
      </c>
      <c r="W2" s="1">
        <v>1.169</v>
      </c>
    </row>
    <row r="3" spans="1:23">
      <c r="A3" s="1" t="s">
        <v>0</v>
      </c>
      <c r="B3" s="1">
        <v>0.009986752441266677</v>
      </c>
      <c r="C3" s="1">
        <v>6.49</v>
      </c>
      <c r="D3" s="1" t="s">
        <v>574</v>
      </c>
      <c r="E3" s="1">
        <v>655</v>
      </c>
      <c r="F3" s="1" t="s">
        <v>89</v>
      </c>
      <c r="G3" s="1">
        <v>1.76</v>
      </c>
      <c r="H3" s="1">
        <v>0.02001617770723597</v>
      </c>
      <c r="I3" s="1" t="s">
        <v>608</v>
      </c>
      <c r="J3" s="1" t="s">
        <v>609</v>
      </c>
      <c r="K3" s="1" t="s">
        <v>643</v>
      </c>
      <c r="L3" s="1">
        <v>1</v>
      </c>
      <c r="M3" s="1">
        <v>0.00107105</v>
      </c>
      <c r="N3" s="1">
        <v>96.31100000000001</v>
      </c>
      <c r="O3" s="1">
        <v>2</v>
      </c>
      <c r="P3" s="1" t="s">
        <v>677</v>
      </c>
      <c r="Q3" s="1">
        <v>-0.047028</v>
      </c>
      <c r="R3" s="1">
        <v>0.653</v>
      </c>
      <c r="S3" s="1">
        <v>0.887</v>
      </c>
      <c r="T3" s="1">
        <v>0.638</v>
      </c>
      <c r="U3" s="1">
        <v>1.106</v>
      </c>
      <c r="V3" s="1">
        <v>1.561</v>
      </c>
      <c r="W3" s="1">
        <v>1.166</v>
      </c>
    </row>
    <row r="4" spans="1:23">
      <c r="A4" s="1" t="s">
        <v>0</v>
      </c>
      <c r="B4" s="1">
        <v>0.009986752441266677</v>
      </c>
      <c r="C4" s="1">
        <v>6.49</v>
      </c>
      <c r="D4" s="1" t="s">
        <v>52</v>
      </c>
      <c r="E4" s="1">
        <v>774</v>
      </c>
      <c r="F4" s="1" t="s">
        <v>89</v>
      </c>
      <c r="G4" s="1">
        <v>1.515</v>
      </c>
      <c r="H4" s="1">
        <v>0.01941734411665327</v>
      </c>
      <c r="I4" s="1" t="s">
        <v>608</v>
      </c>
      <c r="J4" s="1" t="s">
        <v>91</v>
      </c>
      <c r="K4" s="1" t="s">
        <v>128</v>
      </c>
      <c r="L4" s="1">
        <v>1</v>
      </c>
      <c r="M4" s="1">
        <v>1.09123E-28</v>
      </c>
      <c r="N4" s="1">
        <v>184.65</v>
      </c>
      <c r="O4" s="1">
        <v>2</v>
      </c>
      <c r="P4" s="1" t="s">
        <v>678</v>
      </c>
      <c r="Q4" s="1">
        <v>2.6527</v>
      </c>
      <c r="R4" s="1">
        <v>0.743</v>
      </c>
      <c r="S4" s="1">
        <v>0.976</v>
      </c>
      <c r="T4" s="1">
        <v>0.6829999999999999</v>
      </c>
      <c r="U4" s="1">
        <v>1.204</v>
      </c>
      <c r="V4" s="1">
        <v>1.288</v>
      </c>
      <c r="W4" s="1">
        <v>1.148</v>
      </c>
    </row>
    <row r="5" spans="1:23">
      <c r="A5" s="1" t="s">
        <v>549</v>
      </c>
      <c r="B5" s="1">
        <v>0.0147875316547915</v>
      </c>
      <c r="C5" s="1">
        <v>10.28</v>
      </c>
      <c r="D5" s="1" t="s">
        <v>575</v>
      </c>
      <c r="E5" s="1">
        <v>533</v>
      </c>
      <c r="F5" s="1" t="s">
        <v>89</v>
      </c>
      <c r="G5" s="1">
        <v>1.842</v>
      </c>
      <c r="H5" s="1">
        <v>0.03241562699924407</v>
      </c>
      <c r="I5" s="1" t="s">
        <v>608</v>
      </c>
      <c r="J5" s="1" t="s">
        <v>610</v>
      </c>
      <c r="K5" s="1" t="s">
        <v>644</v>
      </c>
      <c r="L5" s="1">
        <v>0.9984059999999999</v>
      </c>
      <c r="M5" s="1">
        <v>5.32409E-39</v>
      </c>
      <c r="N5" s="1">
        <v>151.41</v>
      </c>
      <c r="O5" s="1">
        <v>3</v>
      </c>
      <c r="P5" s="1" t="s">
        <v>679</v>
      </c>
      <c r="Q5" s="1">
        <v>1.5553</v>
      </c>
      <c r="R5" s="1">
        <v>0.9379999999999999</v>
      </c>
      <c r="S5" s="1">
        <v>0.5870000000000001</v>
      </c>
      <c r="T5" s="1">
        <v>0.542</v>
      </c>
      <c r="U5" s="1">
        <v>1.223</v>
      </c>
      <c r="V5" s="1">
        <v>1.505</v>
      </c>
      <c r="W5" s="1">
        <v>1.08</v>
      </c>
    </row>
    <row r="6" spans="1:23">
      <c r="A6" s="1" t="s">
        <v>549</v>
      </c>
      <c r="B6" s="1">
        <v>0.0147875316547915</v>
      </c>
      <c r="C6" s="1">
        <v>10.28</v>
      </c>
      <c r="D6" s="1" t="s">
        <v>576</v>
      </c>
      <c r="E6" s="1">
        <v>420</v>
      </c>
      <c r="F6" s="1" t="s">
        <v>89</v>
      </c>
      <c r="G6" s="1">
        <v>1.723</v>
      </c>
      <c r="H6" s="1">
        <v>0.007690936618897634</v>
      </c>
      <c r="I6" s="1" t="s">
        <v>608</v>
      </c>
      <c r="J6" s="1" t="s">
        <v>611</v>
      </c>
      <c r="K6" s="1" t="s">
        <v>645</v>
      </c>
      <c r="L6" s="1">
        <v>1</v>
      </c>
      <c r="M6" s="1">
        <v>8.036539999999998E-07</v>
      </c>
      <c r="N6" s="1">
        <v>110.44</v>
      </c>
      <c r="O6" s="1">
        <v>2</v>
      </c>
      <c r="P6" s="1" t="s">
        <v>680</v>
      </c>
      <c r="Q6" s="1">
        <v>0.68616</v>
      </c>
      <c r="R6" s="1">
        <v>0.654</v>
      </c>
      <c r="S6" s="1">
        <v>0.539</v>
      </c>
      <c r="T6" s="1">
        <v>0.78</v>
      </c>
      <c r="U6" s="1">
        <v>1.152</v>
      </c>
      <c r="V6" s="1">
        <v>1.185</v>
      </c>
      <c r="W6" s="1">
        <v>1.062</v>
      </c>
    </row>
    <row r="7" spans="1:23">
      <c r="A7" s="1" t="s">
        <v>227</v>
      </c>
      <c r="B7" s="1">
        <v>0.01914998200123416</v>
      </c>
      <c r="C7" s="1">
        <v>5.14</v>
      </c>
      <c r="D7" s="1" t="s">
        <v>577</v>
      </c>
      <c r="E7" s="1">
        <v>69</v>
      </c>
      <c r="F7" s="1" t="s">
        <v>89</v>
      </c>
      <c r="G7" s="1">
        <v>1.619</v>
      </c>
      <c r="H7" s="1">
        <v>0.001383412892003346</v>
      </c>
      <c r="I7" s="1" t="s">
        <v>608</v>
      </c>
      <c r="J7" s="1" t="s">
        <v>612</v>
      </c>
      <c r="K7" s="1" t="s">
        <v>646</v>
      </c>
      <c r="L7" s="1">
        <v>1</v>
      </c>
      <c r="M7" s="1">
        <v>2.6154E-20</v>
      </c>
      <c r="N7" s="1">
        <v>142.51</v>
      </c>
      <c r="O7" s="1">
        <v>2</v>
      </c>
      <c r="P7" s="1" t="s">
        <v>681</v>
      </c>
      <c r="Q7" s="1">
        <v>3.8884</v>
      </c>
      <c r="R7" s="1">
        <v>0.8079999999999999</v>
      </c>
      <c r="S7" s="1">
        <v>0.716</v>
      </c>
      <c r="T7" s="1">
        <v>0.6890000000000001</v>
      </c>
      <c r="U7" s="1">
        <v>1.286</v>
      </c>
      <c r="V7" s="1">
        <v>1.151</v>
      </c>
      <c r="W7" s="1">
        <v>1.146</v>
      </c>
    </row>
    <row r="8" spans="1:23">
      <c r="A8" s="1" t="s">
        <v>227</v>
      </c>
      <c r="B8" s="1">
        <v>0.01914998200123416</v>
      </c>
      <c r="C8" s="1">
        <v>5.14</v>
      </c>
      <c r="D8" s="1" t="s">
        <v>578</v>
      </c>
      <c r="E8" s="1">
        <v>159</v>
      </c>
      <c r="F8" s="1" t="s">
        <v>89</v>
      </c>
      <c r="G8" s="1">
        <v>1.664</v>
      </c>
      <c r="H8" s="1">
        <v>0.02552698965404158</v>
      </c>
      <c r="I8" s="1" t="s">
        <v>608</v>
      </c>
      <c r="J8" s="1" t="s">
        <v>613</v>
      </c>
      <c r="K8" s="1" t="s">
        <v>647</v>
      </c>
      <c r="L8" s="1">
        <v>1</v>
      </c>
      <c r="M8" s="1">
        <v>7.868350000000001E-06</v>
      </c>
      <c r="N8" s="1">
        <v>101.48</v>
      </c>
      <c r="O8" s="1">
        <v>2</v>
      </c>
      <c r="P8" s="1" t="s">
        <v>682</v>
      </c>
      <c r="Q8" s="1">
        <v>-2.5758</v>
      </c>
      <c r="R8" s="1">
        <v>0.741</v>
      </c>
      <c r="S8" s="1">
        <v>0.7020000000000001</v>
      </c>
      <c r="T8" s="1">
        <v>0.9470000000000001</v>
      </c>
      <c r="U8" s="1">
        <v>1.259</v>
      </c>
      <c r="W8" s="1">
        <v>1.393</v>
      </c>
    </row>
    <row r="9" spans="1:23">
      <c r="A9" s="1" t="s">
        <v>227</v>
      </c>
      <c r="B9" s="1">
        <v>0.01914998200123416</v>
      </c>
      <c r="C9" s="1">
        <v>5.14</v>
      </c>
      <c r="D9" s="1" t="s">
        <v>578</v>
      </c>
      <c r="E9" s="1">
        <v>74</v>
      </c>
      <c r="F9" s="1" t="s">
        <v>89</v>
      </c>
      <c r="G9" s="1">
        <v>1.706</v>
      </c>
      <c r="H9" s="1">
        <v>0.03031169449380832</v>
      </c>
      <c r="I9" s="1" t="s">
        <v>608</v>
      </c>
      <c r="J9" s="1" t="s">
        <v>613</v>
      </c>
      <c r="K9" s="1" t="s">
        <v>647</v>
      </c>
      <c r="L9" s="1">
        <v>1</v>
      </c>
      <c r="M9" s="1">
        <v>7.70411E-38</v>
      </c>
      <c r="N9" s="1">
        <v>127.38</v>
      </c>
      <c r="O9" s="1">
        <v>3</v>
      </c>
      <c r="P9" s="1" t="s">
        <v>683</v>
      </c>
      <c r="Q9" s="1">
        <v>-0.93435</v>
      </c>
      <c r="R9" s="1">
        <v>0.774</v>
      </c>
      <c r="T9" s="1">
        <v>0.7140000000000001</v>
      </c>
      <c r="U9" s="1">
        <v>1.378</v>
      </c>
      <c r="V9" s="1">
        <v>1.161</v>
      </c>
    </row>
    <row r="10" spans="1:23">
      <c r="A10" s="1" t="s">
        <v>227</v>
      </c>
      <c r="B10" s="1">
        <v>0.01914998200123416</v>
      </c>
      <c r="C10" s="1">
        <v>5.14</v>
      </c>
      <c r="D10" s="1" t="s">
        <v>578</v>
      </c>
      <c r="E10" s="1">
        <v>206</v>
      </c>
      <c r="F10" s="1" t="s">
        <v>89</v>
      </c>
      <c r="G10" s="1">
        <v>1.6</v>
      </c>
      <c r="H10" s="1">
        <v>0.00821000686282347</v>
      </c>
      <c r="I10" s="1" t="s">
        <v>608</v>
      </c>
      <c r="J10" s="1" t="s">
        <v>613</v>
      </c>
      <c r="K10" s="1" t="s">
        <v>647</v>
      </c>
      <c r="L10" s="1">
        <v>1</v>
      </c>
      <c r="M10" s="1">
        <v>5.75652E-11</v>
      </c>
      <c r="N10" s="1">
        <v>84.102</v>
      </c>
      <c r="O10" s="1">
        <v>2</v>
      </c>
      <c r="P10" s="1" t="s">
        <v>684</v>
      </c>
      <c r="Q10" s="1">
        <v>2.3546</v>
      </c>
      <c r="R10" s="1">
        <v>0.737</v>
      </c>
      <c r="S10" s="1">
        <v>0.7929999999999999</v>
      </c>
      <c r="T10" s="1">
        <v>0.882</v>
      </c>
      <c r="V10" s="1">
        <v>1.228</v>
      </c>
      <c r="W10" s="1">
        <v>1.344</v>
      </c>
    </row>
    <row r="11" spans="1:23">
      <c r="A11" s="1" t="s">
        <v>227</v>
      </c>
      <c r="B11" s="1">
        <v>0.01914998200123416</v>
      </c>
      <c r="C11" s="1">
        <v>5.14</v>
      </c>
      <c r="D11" s="1" t="s">
        <v>579</v>
      </c>
      <c r="E11" s="1">
        <v>354</v>
      </c>
      <c r="F11" s="1" t="s">
        <v>89</v>
      </c>
      <c r="G11" s="1">
        <v>1.705</v>
      </c>
      <c r="H11" s="1">
        <v>0.03695690193652414</v>
      </c>
      <c r="I11" s="1" t="s">
        <v>608</v>
      </c>
      <c r="J11" s="1" t="s">
        <v>614</v>
      </c>
      <c r="K11" s="1" t="s">
        <v>648</v>
      </c>
      <c r="L11" s="1">
        <v>1</v>
      </c>
      <c r="M11" s="1">
        <v>0.0199056</v>
      </c>
      <c r="N11" s="1">
        <v>60.709</v>
      </c>
      <c r="O11" s="1">
        <v>2</v>
      </c>
      <c r="P11" s="1" t="s">
        <v>685</v>
      </c>
      <c r="Q11" s="1">
        <v>0.16679</v>
      </c>
      <c r="R11" s="1">
        <v>0.9409999999999999</v>
      </c>
      <c r="S11" s="1">
        <v>0.779</v>
      </c>
      <c r="T11" s="1">
        <v>0.626</v>
      </c>
      <c r="U11" s="1">
        <v>1.348</v>
      </c>
      <c r="V11" s="1">
        <v>1.318</v>
      </c>
    </row>
    <row r="12" spans="1:23">
      <c r="A12" s="1" t="s">
        <v>550</v>
      </c>
      <c r="B12" s="1">
        <v>0.03175129444650041</v>
      </c>
      <c r="C12" s="1">
        <v>4.26</v>
      </c>
      <c r="D12" s="1" t="s">
        <v>577</v>
      </c>
      <c r="E12" s="1">
        <v>69</v>
      </c>
      <c r="F12" s="1" t="s">
        <v>89</v>
      </c>
      <c r="G12" s="1">
        <v>1.619</v>
      </c>
      <c r="H12" s="1">
        <v>0.001383412892003346</v>
      </c>
      <c r="I12" s="1" t="s">
        <v>608</v>
      </c>
      <c r="J12" s="1" t="s">
        <v>612</v>
      </c>
      <c r="K12" s="1" t="s">
        <v>646</v>
      </c>
      <c r="L12" s="1">
        <v>1</v>
      </c>
      <c r="M12" s="1">
        <v>2.6154E-20</v>
      </c>
      <c r="N12" s="1">
        <v>142.51</v>
      </c>
      <c r="O12" s="1">
        <v>2</v>
      </c>
      <c r="P12" s="1" t="s">
        <v>681</v>
      </c>
      <c r="Q12" s="1">
        <v>3.8884</v>
      </c>
      <c r="R12" s="1">
        <v>0.8079999999999999</v>
      </c>
      <c r="S12" s="1">
        <v>0.716</v>
      </c>
      <c r="T12" s="1">
        <v>0.6890000000000001</v>
      </c>
      <c r="U12" s="1">
        <v>1.286</v>
      </c>
      <c r="V12" s="1">
        <v>1.151</v>
      </c>
      <c r="W12" s="1">
        <v>1.146</v>
      </c>
    </row>
    <row r="13" spans="1:23">
      <c r="A13" s="1" t="s">
        <v>550</v>
      </c>
      <c r="B13" s="1">
        <v>0.03175129444650041</v>
      </c>
      <c r="C13" s="1">
        <v>4.26</v>
      </c>
      <c r="D13" s="1" t="s">
        <v>579</v>
      </c>
      <c r="E13" s="1">
        <v>354</v>
      </c>
      <c r="F13" s="1" t="s">
        <v>89</v>
      </c>
      <c r="G13" s="1">
        <v>1.705</v>
      </c>
      <c r="H13" s="1">
        <v>0.03695690193652414</v>
      </c>
      <c r="I13" s="1" t="s">
        <v>608</v>
      </c>
      <c r="J13" s="1" t="s">
        <v>614</v>
      </c>
      <c r="K13" s="1" t="s">
        <v>648</v>
      </c>
      <c r="L13" s="1">
        <v>1</v>
      </c>
      <c r="M13" s="1">
        <v>0.0199056</v>
      </c>
      <c r="N13" s="1">
        <v>60.709</v>
      </c>
      <c r="O13" s="1">
        <v>2</v>
      </c>
      <c r="P13" s="1" t="s">
        <v>685</v>
      </c>
      <c r="Q13" s="1">
        <v>0.16679</v>
      </c>
      <c r="R13" s="1">
        <v>0.9409999999999999</v>
      </c>
      <c r="S13" s="1">
        <v>0.779</v>
      </c>
      <c r="T13" s="1">
        <v>0.626</v>
      </c>
      <c r="U13" s="1">
        <v>1.348</v>
      </c>
      <c r="V13" s="1">
        <v>1.318</v>
      </c>
    </row>
    <row r="14" spans="1:23">
      <c r="A14" s="1" t="s">
        <v>550</v>
      </c>
      <c r="B14" s="1">
        <v>0.03175129444650041</v>
      </c>
      <c r="C14" s="1">
        <v>4.26</v>
      </c>
      <c r="D14" s="1" t="s">
        <v>580</v>
      </c>
      <c r="E14" s="1">
        <v>3</v>
      </c>
      <c r="F14" s="1" t="s">
        <v>89</v>
      </c>
      <c r="G14" s="1">
        <v>1.519</v>
      </c>
      <c r="H14" s="1">
        <v>0.007560691583297606</v>
      </c>
      <c r="I14" s="1" t="s">
        <v>608</v>
      </c>
      <c r="J14" s="1" t="s">
        <v>615</v>
      </c>
      <c r="K14" s="1" t="s">
        <v>649</v>
      </c>
      <c r="L14" s="1">
        <v>1</v>
      </c>
      <c r="M14" s="1">
        <v>5.593319999999991E-239</v>
      </c>
      <c r="N14" s="1">
        <v>300.25</v>
      </c>
      <c r="O14" s="1">
        <v>4</v>
      </c>
      <c r="P14" s="1" t="s">
        <v>686</v>
      </c>
      <c r="Q14" s="1">
        <v>2.0915</v>
      </c>
      <c r="R14" s="1">
        <v>0.747</v>
      </c>
      <c r="S14" s="1">
        <v>0.9129999999999999</v>
      </c>
      <c r="T14" s="1">
        <v>0.764</v>
      </c>
      <c r="U14" s="1">
        <v>1.298</v>
      </c>
      <c r="V14" s="1">
        <v>1.096</v>
      </c>
      <c r="W14" s="1">
        <v>1.287</v>
      </c>
    </row>
    <row r="15" spans="1:23">
      <c r="A15" s="1" t="s">
        <v>551</v>
      </c>
      <c r="B15" s="1">
        <v>0.03468548831098853</v>
      </c>
      <c r="C15" s="1">
        <v>4.11</v>
      </c>
      <c r="D15" s="1" t="s">
        <v>581</v>
      </c>
      <c r="E15" s="1">
        <v>77</v>
      </c>
      <c r="F15" s="1" t="s">
        <v>89</v>
      </c>
      <c r="G15" s="1">
        <v>1.649</v>
      </c>
      <c r="H15" s="1">
        <v>0.008112403182641408</v>
      </c>
      <c r="I15" s="1" t="s">
        <v>608</v>
      </c>
      <c r="J15" s="1" t="s">
        <v>616</v>
      </c>
      <c r="K15" s="1" t="s">
        <v>650</v>
      </c>
      <c r="L15" s="1">
        <v>1</v>
      </c>
      <c r="M15" s="1">
        <v>1.10256E-36</v>
      </c>
      <c r="N15" s="1">
        <v>140.78</v>
      </c>
      <c r="O15" s="1">
        <v>3</v>
      </c>
      <c r="P15" s="1" t="s">
        <v>687</v>
      </c>
      <c r="Q15" s="1">
        <v>1.0132</v>
      </c>
      <c r="R15" s="1">
        <v>0.7240000000000001</v>
      </c>
      <c r="S15" s="1">
        <v>0.7120000000000001</v>
      </c>
      <c r="T15" s="1">
        <v>0.73</v>
      </c>
      <c r="U15" s="1">
        <v>0.97</v>
      </c>
      <c r="V15" s="1">
        <v>1.25</v>
      </c>
      <c r="W15" s="1">
        <v>1.351</v>
      </c>
    </row>
    <row r="16" spans="1:23">
      <c r="A16" s="1" t="s">
        <v>552</v>
      </c>
      <c r="B16" s="1">
        <v>0.03468548831098853</v>
      </c>
      <c r="C16" s="1">
        <v>4.11</v>
      </c>
      <c r="D16" s="1" t="s">
        <v>582</v>
      </c>
      <c r="E16" s="1">
        <v>1571</v>
      </c>
      <c r="F16" s="1" t="s">
        <v>89</v>
      </c>
      <c r="G16" s="1">
        <v>1.522</v>
      </c>
      <c r="H16" s="1">
        <v>0.01196841757367758</v>
      </c>
      <c r="I16" s="1" t="s">
        <v>608</v>
      </c>
      <c r="J16" s="1" t="s">
        <v>617</v>
      </c>
      <c r="K16" s="1" t="s">
        <v>651</v>
      </c>
      <c r="L16" s="1">
        <v>1</v>
      </c>
      <c r="M16" s="1">
        <v>1.22844E-52</v>
      </c>
      <c r="N16" s="1">
        <v>182.52</v>
      </c>
      <c r="O16" s="1">
        <v>3</v>
      </c>
      <c r="P16" s="1" t="s">
        <v>688</v>
      </c>
      <c r="Q16" s="1">
        <v>0.65974</v>
      </c>
      <c r="R16" s="1">
        <v>0.833</v>
      </c>
      <c r="S16" s="1">
        <v>0.879</v>
      </c>
      <c r="T16" s="1">
        <v>0.642</v>
      </c>
      <c r="U16" s="1">
        <v>1.185</v>
      </c>
      <c r="V16" s="1">
        <v>1.229</v>
      </c>
      <c r="W16" s="1">
        <v>1.169</v>
      </c>
    </row>
    <row r="17" spans="1:23">
      <c r="A17" s="1" t="s">
        <v>552</v>
      </c>
      <c r="B17" s="1">
        <v>0.03468548831098853</v>
      </c>
      <c r="C17" s="1">
        <v>4.11</v>
      </c>
      <c r="D17" s="1" t="s">
        <v>583</v>
      </c>
      <c r="E17" s="1">
        <v>265</v>
      </c>
      <c r="F17" s="1" t="s">
        <v>89</v>
      </c>
      <c r="G17" s="1">
        <v>1.529</v>
      </c>
      <c r="H17" s="1">
        <v>0.019231533968571</v>
      </c>
      <c r="I17" s="1" t="s">
        <v>608</v>
      </c>
      <c r="J17" s="1" t="s">
        <v>618</v>
      </c>
      <c r="K17" s="1" t="s">
        <v>652</v>
      </c>
      <c r="L17" s="1">
        <v>0.999873</v>
      </c>
      <c r="M17" s="1">
        <v>3.37746E-14</v>
      </c>
      <c r="N17" s="1">
        <v>94.83799999999999</v>
      </c>
      <c r="O17" s="1">
        <v>3</v>
      </c>
      <c r="P17" s="1" t="s">
        <v>689</v>
      </c>
      <c r="Q17" s="1">
        <v>0.32264</v>
      </c>
      <c r="R17" s="1">
        <v>0.8090000000000001</v>
      </c>
      <c r="T17" s="1">
        <v>0.629</v>
      </c>
      <c r="U17" s="1">
        <v>1.098</v>
      </c>
      <c r="V17" s="1">
        <v>1.097</v>
      </c>
      <c r="W17" s="1">
        <v>1.102</v>
      </c>
    </row>
    <row r="18" spans="1:23">
      <c r="A18" s="1" t="s">
        <v>552</v>
      </c>
      <c r="B18" s="1">
        <v>0.03468548831098853</v>
      </c>
      <c r="C18" s="1">
        <v>4.11</v>
      </c>
      <c r="D18" s="1" t="s">
        <v>584</v>
      </c>
      <c r="E18" s="1">
        <v>116</v>
      </c>
      <c r="F18" s="1" t="s">
        <v>89</v>
      </c>
      <c r="G18" s="1">
        <v>1.771</v>
      </c>
      <c r="H18" s="1">
        <v>0.0004971284364619957</v>
      </c>
      <c r="I18" s="1" t="s">
        <v>608</v>
      </c>
      <c r="J18" s="1" t="s">
        <v>619</v>
      </c>
      <c r="K18" s="1" t="s">
        <v>653</v>
      </c>
      <c r="L18" s="1">
        <v>1</v>
      </c>
      <c r="M18" s="1">
        <v>8.302280000000002E-23</v>
      </c>
      <c r="N18" s="1">
        <v>155.34</v>
      </c>
      <c r="O18" s="1">
        <v>3</v>
      </c>
      <c r="P18" s="1" t="s">
        <v>690</v>
      </c>
      <c r="Q18" s="1">
        <v>-1.2165</v>
      </c>
      <c r="R18" s="1">
        <v>0.652</v>
      </c>
      <c r="S18" s="1">
        <v>0.782</v>
      </c>
      <c r="T18" s="1">
        <v>0.677</v>
      </c>
      <c r="U18" s="1">
        <v>1.233</v>
      </c>
      <c r="V18" s="1">
        <v>1.256</v>
      </c>
      <c r="W18" s="1">
        <v>1.25</v>
      </c>
    </row>
    <row r="19" spans="1:23">
      <c r="A19" s="1" t="s">
        <v>551</v>
      </c>
      <c r="B19" s="1">
        <v>0.03468548831098853</v>
      </c>
      <c r="C19" s="1">
        <v>4.11</v>
      </c>
      <c r="D19" s="1" t="s">
        <v>576</v>
      </c>
      <c r="E19" s="1">
        <v>420</v>
      </c>
      <c r="F19" s="1" t="s">
        <v>89</v>
      </c>
      <c r="G19" s="1">
        <v>1.723</v>
      </c>
      <c r="H19" s="1">
        <v>0.007690936618897634</v>
      </c>
      <c r="I19" s="1" t="s">
        <v>608</v>
      </c>
      <c r="J19" s="1" t="s">
        <v>611</v>
      </c>
      <c r="K19" s="1" t="s">
        <v>645</v>
      </c>
      <c r="L19" s="1">
        <v>1</v>
      </c>
      <c r="M19" s="1">
        <v>8.036539999999998E-07</v>
      </c>
      <c r="N19" s="1">
        <v>110.44</v>
      </c>
      <c r="O19" s="1">
        <v>2</v>
      </c>
      <c r="P19" s="1" t="s">
        <v>680</v>
      </c>
      <c r="Q19" s="1">
        <v>0.68616</v>
      </c>
      <c r="R19" s="1">
        <v>0.654</v>
      </c>
      <c r="S19" s="1">
        <v>0.539</v>
      </c>
      <c r="T19" s="1">
        <v>0.78</v>
      </c>
      <c r="U19" s="1">
        <v>1.152</v>
      </c>
      <c r="V19" s="1">
        <v>1.185</v>
      </c>
      <c r="W19" s="1">
        <v>1.062</v>
      </c>
    </row>
    <row r="20" spans="1:23">
      <c r="A20" s="1" t="s">
        <v>551</v>
      </c>
      <c r="B20" s="1">
        <v>0.03468548831098853</v>
      </c>
      <c r="C20" s="1">
        <v>4.11</v>
      </c>
      <c r="D20" s="1" t="s">
        <v>577</v>
      </c>
      <c r="E20" s="1">
        <v>69</v>
      </c>
      <c r="F20" s="1" t="s">
        <v>89</v>
      </c>
      <c r="G20" s="1">
        <v>1.619</v>
      </c>
      <c r="H20" s="1">
        <v>0.001383412892003346</v>
      </c>
      <c r="I20" s="1" t="s">
        <v>608</v>
      </c>
      <c r="J20" s="1" t="s">
        <v>612</v>
      </c>
      <c r="K20" s="1" t="s">
        <v>646</v>
      </c>
      <c r="L20" s="1">
        <v>1</v>
      </c>
      <c r="M20" s="1">
        <v>2.6154E-20</v>
      </c>
      <c r="N20" s="1">
        <v>142.51</v>
      </c>
      <c r="O20" s="1">
        <v>2</v>
      </c>
      <c r="P20" s="1" t="s">
        <v>681</v>
      </c>
      <c r="Q20" s="1">
        <v>3.8884</v>
      </c>
      <c r="R20" s="1">
        <v>0.8079999999999999</v>
      </c>
      <c r="S20" s="1">
        <v>0.716</v>
      </c>
      <c r="T20" s="1">
        <v>0.6890000000000001</v>
      </c>
      <c r="U20" s="1">
        <v>1.286</v>
      </c>
      <c r="V20" s="1">
        <v>1.151</v>
      </c>
      <c r="W20" s="1">
        <v>1.146</v>
      </c>
    </row>
    <row r="21" spans="1:23">
      <c r="A21" s="1" t="s">
        <v>553</v>
      </c>
      <c r="B21" s="1">
        <v>0.0475768364351797</v>
      </c>
      <c r="C21" s="1">
        <v>2.89</v>
      </c>
      <c r="D21" s="1" t="s">
        <v>585</v>
      </c>
      <c r="E21" s="1">
        <v>12</v>
      </c>
      <c r="F21" s="1" t="s">
        <v>89</v>
      </c>
      <c r="G21" s="1">
        <v>1.525</v>
      </c>
      <c r="H21" s="1">
        <v>0.01303164496131728</v>
      </c>
      <c r="I21" s="1" t="s">
        <v>608</v>
      </c>
      <c r="J21" s="1" t="s">
        <v>620</v>
      </c>
      <c r="K21" s="1" t="s">
        <v>654</v>
      </c>
      <c r="L21" s="1">
        <v>1</v>
      </c>
      <c r="M21" s="1">
        <v>0.00638852</v>
      </c>
      <c r="N21" s="1">
        <v>70.67</v>
      </c>
      <c r="O21" s="1">
        <v>2</v>
      </c>
      <c r="P21" s="1" t="s">
        <v>691</v>
      </c>
      <c r="Q21" s="1">
        <v>0.15968</v>
      </c>
      <c r="S21" s="1">
        <v>0.7</v>
      </c>
      <c r="T21" s="1">
        <v>0.76</v>
      </c>
      <c r="V21" s="1">
        <v>1.084</v>
      </c>
      <c r="W21" s="1">
        <v>1.142</v>
      </c>
    </row>
    <row r="22" spans="1:23">
      <c r="A22" s="1" t="s">
        <v>553</v>
      </c>
      <c r="B22" s="1">
        <v>0.0475768364351797</v>
      </c>
      <c r="C22" s="1">
        <v>2.89</v>
      </c>
      <c r="D22" s="1" t="s">
        <v>271</v>
      </c>
      <c r="E22" s="1">
        <v>646</v>
      </c>
      <c r="F22" s="1" t="s">
        <v>89</v>
      </c>
      <c r="G22" s="1">
        <v>1.775</v>
      </c>
      <c r="H22" s="1">
        <v>0.02361600626529661</v>
      </c>
      <c r="I22" s="1" t="s">
        <v>608</v>
      </c>
      <c r="J22" s="1" t="s">
        <v>338</v>
      </c>
      <c r="K22" s="1" t="s">
        <v>404</v>
      </c>
      <c r="L22" s="1">
        <v>1</v>
      </c>
      <c r="M22" s="1">
        <v>0.00107105</v>
      </c>
      <c r="N22" s="1">
        <v>96.31100000000001</v>
      </c>
      <c r="O22" s="1">
        <v>2</v>
      </c>
      <c r="P22" s="1" t="s">
        <v>677</v>
      </c>
      <c r="Q22" s="1">
        <v>-0.047028</v>
      </c>
      <c r="R22" s="1">
        <v>0.649</v>
      </c>
      <c r="S22" s="1">
        <v>0.895</v>
      </c>
      <c r="T22" s="1">
        <v>0.629</v>
      </c>
      <c r="U22" s="1">
        <v>1.096</v>
      </c>
      <c r="V22" s="1">
        <v>1.591</v>
      </c>
      <c r="W22" s="1">
        <v>1.169</v>
      </c>
    </row>
    <row r="23" spans="1:23">
      <c r="A23" s="1" t="s">
        <v>553</v>
      </c>
      <c r="B23" s="1">
        <v>0.0475768364351797</v>
      </c>
      <c r="C23" s="1">
        <v>2.89</v>
      </c>
      <c r="D23" s="1" t="s">
        <v>586</v>
      </c>
      <c r="E23" s="1">
        <v>323</v>
      </c>
      <c r="F23" s="1" t="s">
        <v>89</v>
      </c>
      <c r="G23" s="1">
        <v>1.584</v>
      </c>
      <c r="H23" s="1">
        <v>0.02192647844353791</v>
      </c>
      <c r="I23" s="1" t="s">
        <v>608</v>
      </c>
      <c r="J23" s="1" t="s">
        <v>621</v>
      </c>
      <c r="K23" s="1" t="s">
        <v>655</v>
      </c>
      <c r="L23" s="1">
        <v>1</v>
      </c>
      <c r="M23" s="1">
        <v>5.86487E-06</v>
      </c>
      <c r="N23" s="1">
        <v>78.157</v>
      </c>
      <c r="O23" s="1">
        <v>2</v>
      </c>
      <c r="P23" s="1" t="s">
        <v>692</v>
      </c>
      <c r="Q23" s="1">
        <v>-0.9123100000000001</v>
      </c>
      <c r="S23" s="1">
        <v>0.6459999999999999</v>
      </c>
      <c r="T23" s="1">
        <v>0.7090000000000001</v>
      </c>
      <c r="U23" s="1">
        <v>1.091</v>
      </c>
      <c r="V23" s="1">
        <v>1.202</v>
      </c>
      <c r="W23" s="1">
        <v>0.927</v>
      </c>
    </row>
    <row r="24" spans="1:23">
      <c r="A24" s="1" t="s">
        <v>553</v>
      </c>
      <c r="B24" s="1">
        <v>0.0475768364351797</v>
      </c>
      <c r="C24" s="1">
        <v>2.89</v>
      </c>
      <c r="D24" s="1" t="s">
        <v>574</v>
      </c>
      <c r="E24" s="1">
        <v>655</v>
      </c>
      <c r="F24" s="1" t="s">
        <v>89</v>
      </c>
      <c r="G24" s="1">
        <v>1.76</v>
      </c>
      <c r="H24" s="1">
        <v>0.02001617770723597</v>
      </c>
      <c r="I24" s="1" t="s">
        <v>608</v>
      </c>
      <c r="J24" s="1" t="s">
        <v>609</v>
      </c>
      <c r="K24" s="1" t="s">
        <v>643</v>
      </c>
      <c r="L24" s="1">
        <v>1</v>
      </c>
      <c r="M24" s="1">
        <v>0.00107105</v>
      </c>
      <c r="N24" s="1">
        <v>96.31100000000001</v>
      </c>
      <c r="O24" s="1">
        <v>2</v>
      </c>
      <c r="P24" s="1" t="s">
        <v>677</v>
      </c>
      <c r="Q24" s="1">
        <v>-0.047028</v>
      </c>
      <c r="R24" s="1">
        <v>0.653</v>
      </c>
      <c r="S24" s="1">
        <v>0.887</v>
      </c>
      <c r="T24" s="1">
        <v>0.638</v>
      </c>
      <c r="U24" s="1">
        <v>1.106</v>
      </c>
      <c r="V24" s="1">
        <v>1.561</v>
      </c>
      <c r="W24" s="1">
        <v>1.166</v>
      </c>
    </row>
    <row r="25" spans="1:23">
      <c r="A25" s="1" t="s">
        <v>49</v>
      </c>
      <c r="B25" s="1">
        <v>0.05020490900021519</v>
      </c>
      <c r="C25" s="1">
        <v>2.84</v>
      </c>
      <c r="D25" s="1" t="s">
        <v>52</v>
      </c>
      <c r="E25" s="1">
        <v>774</v>
      </c>
      <c r="F25" s="1" t="s">
        <v>89</v>
      </c>
      <c r="G25" s="1">
        <v>1.515</v>
      </c>
      <c r="H25" s="1">
        <v>0.01941734411665327</v>
      </c>
      <c r="I25" s="1" t="s">
        <v>608</v>
      </c>
      <c r="J25" s="1" t="s">
        <v>91</v>
      </c>
      <c r="K25" s="1" t="s">
        <v>128</v>
      </c>
      <c r="L25" s="1">
        <v>1</v>
      </c>
      <c r="M25" s="1">
        <v>1.09123E-28</v>
      </c>
      <c r="N25" s="1">
        <v>184.65</v>
      </c>
      <c r="O25" s="1">
        <v>2</v>
      </c>
      <c r="P25" s="1" t="s">
        <v>678</v>
      </c>
      <c r="Q25" s="1">
        <v>2.6527</v>
      </c>
      <c r="R25" s="1">
        <v>0.743</v>
      </c>
      <c r="S25" s="1">
        <v>0.976</v>
      </c>
      <c r="T25" s="1">
        <v>0.6829999999999999</v>
      </c>
      <c r="U25" s="1">
        <v>1.204</v>
      </c>
      <c r="V25" s="1">
        <v>1.288</v>
      </c>
      <c r="W25" s="1">
        <v>1.148</v>
      </c>
    </row>
    <row r="26" spans="1:23">
      <c r="A26" s="1" t="s">
        <v>49</v>
      </c>
      <c r="B26" s="1">
        <v>0.05020490900021519</v>
      </c>
      <c r="C26" s="1">
        <v>2.84</v>
      </c>
      <c r="D26" s="1" t="s">
        <v>584</v>
      </c>
      <c r="E26" s="1">
        <v>116</v>
      </c>
      <c r="F26" s="1" t="s">
        <v>89</v>
      </c>
      <c r="G26" s="1">
        <v>1.771</v>
      </c>
      <c r="H26" s="1">
        <v>0.0004971284364619957</v>
      </c>
      <c r="I26" s="1" t="s">
        <v>608</v>
      </c>
      <c r="J26" s="1" t="s">
        <v>619</v>
      </c>
      <c r="K26" s="1" t="s">
        <v>653</v>
      </c>
      <c r="L26" s="1">
        <v>1</v>
      </c>
      <c r="M26" s="1">
        <v>8.302280000000002E-23</v>
      </c>
      <c r="N26" s="1">
        <v>155.34</v>
      </c>
      <c r="O26" s="1">
        <v>3</v>
      </c>
      <c r="P26" s="1" t="s">
        <v>690</v>
      </c>
      <c r="Q26" s="1">
        <v>-1.2165</v>
      </c>
      <c r="R26" s="1">
        <v>0.652</v>
      </c>
      <c r="S26" s="1">
        <v>0.782</v>
      </c>
      <c r="T26" s="1">
        <v>0.677</v>
      </c>
      <c r="U26" s="1">
        <v>1.233</v>
      </c>
      <c r="V26" s="1">
        <v>1.256</v>
      </c>
      <c r="W26" s="1">
        <v>1.25</v>
      </c>
    </row>
    <row r="27" spans="1:23">
      <c r="A27" s="1" t="s">
        <v>49</v>
      </c>
      <c r="B27" s="1">
        <v>0.05020490900021519</v>
      </c>
      <c r="C27" s="1">
        <v>2.84</v>
      </c>
      <c r="D27" s="1" t="s">
        <v>271</v>
      </c>
      <c r="E27" s="1">
        <v>646</v>
      </c>
      <c r="F27" s="1" t="s">
        <v>89</v>
      </c>
      <c r="G27" s="1">
        <v>1.775</v>
      </c>
      <c r="H27" s="1">
        <v>0.02361600626529661</v>
      </c>
      <c r="I27" s="1" t="s">
        <v>608</v>
      </c>
      <c r="J27" s="1" t="s">
        <v>338</v>
      </c>
      <c r="K27" s="1" t="s">
        <v>404</v>
      </c>
      <c r="L27" s="1">
        <v>1</v>
      </c>
      <c r="M27" s="1">
        <v>0.00107105</v>
      </c>
      <c r="N27" s="1">
        <v>96.31100000000001</v>
      </c>
      <c r="O27" s="1">
        <v>2</v>
      </c>
      <c r="P27" s="1" t="s">
        <v>677</v>
      </c>
      <c r="Q27" s="1">
        <v>-0.047028</v>
      </c>
      <c r="R27" s="1">
        <v>0.649</v>
      </c>
      <c r="S27" s="1">
        <v>0.895</v>
      </c>
      <c r="T27" s="1">
        <v>0.629</v>
      </c>
      <c r="U27" s="1">
        <v>1.096</v>
      </c>
      <c r="V27" s="1">
        <v>1.591</v>
      </c>
      <c r="W27" s="1">
        <v>1.169</v>
      </c>
    </row>
    <row r="28" spans="1:23">
      <c r="A28" s="1" t="s">
        <v>49</v>
      </c>
      <c r="B28" s="1">
        <v>0.05020490900021519</v>
      </c>
      <c r="C28" s="1">
        <v>2.84</v>
      </c>
      <c r="D28" s="1" t="s">
        <v>574</v>
      </c>
      <c r="E28" s="1">
        <v>655</v>
      </c>
      <c r="F28" s="1" t="s">
        <v>89</v>
      </c>
      <c r="G28" s="1">
        <v>1.76</v>
      </c>
      <c r="H28" s="1">
        <v>0.02001617770723597</v>
      </c>
      <c r="I28" s="1" t="s">
        <v>608</v>
      </c>
      <c r="J28" s="1" t="s">
        <v>609</v>
      </c>
      <c r="K28" s="1" t="s">
        <v>643</v>
      </c>
      <c r="L28" s="1">
        <v>1</v>
      </c>
      <c r="M28" s="1">
        <v>0.00107105</v>
      </c>
      <c r="N28" s="1">
        <v>96.31100000000001</v>
      </c>
      <c r="O28" s="1">
        <v>2</v>
      </c>
      <c r="P28" s="1" t="s">
        <v>677</v>
      </c>
      <c r="Q28" s="1">
        <v>-0.047028</v>
      </c>
      <c r="R28" s="1">
        <v>0.653</v>
      </c>
      <c r="S28" s="1">
        <v>0.887</v>
      </c>
      <c r="T28" s="1">
        <v>0.638</v>
      </c>
      <c r="U28" s="1">
        <v>1.106</v>
      </c>
      <c r="V28" s="1">
        <v>1.561</v>
      </c>
      <c r="W28" s="1">
        <v>1.166</v>
      </c>
    </row>
    <row r="29" spans="1:23">
      <c r="A29" s="1" t="s">
        <v>561</v>
      </c>
      <c r="B29" s="1">
        <v>0.05137928841901779</v>
      </c>
      <c r="C29" s="1">
        <v>3.53</v>
      </c>
      <c r="D29" s="1" t="s">
        <v>580</v>
      </c>
      <c r="E29" s="1">
        <v>3</v>
      </c>
      <c r="F29" s="1" t="s">
        <v>89</v>
      </c>
      <c r="G29" s="1">
        <v>1.519</v>
      </c>
      <c r="H29" s="1">
        <v>0.007560691583297606</v>
      </c>
      <c r="I29" s="1" t="s">
        <v>608</v>
      </c>
      <c r="J29" s="1" t="s">
        <v>615</v>
      </c>
      <c r="K29" s="1" t="s">
        <v>649</v>
      </c>
      <c r="L29" s="1">
        <v>1</v>
      </c>
      <c r="M29" s="1">
        <v>5.593319999999991E-239</v>
      </c>
      <c r="N29" s="1">
        <v>300.25</v>
      </c>
      <c r="O29" s="1">
        <v>4</v>
      </c>
      <c r="P29" s="1" t="s">
        <v>686</v>
      </c>
      <c r="Q29" s="1">
        <v>2.0915</v>
      </c>
      <c r="R29" s="1">
        <v>0.747</v>
      </c>
      <c r="S29" s="1">
        <v>0.9129999999999999</v>
      </c>
      <c r="T29" s="1">
        <v>0.764</v>
      </c>
      <c r="U29" s="1">
        <v>1.298</v>
      </c>
      <c r="V29" s="1">
        <v>1.096</v>
      </c>
      <c r="W29" s="1">
        <v>1.287</v>
      </c>
    </row>
    <row r="30" spans="1:23">
      <c r="A30" s="1" t="s">
        <v>561</v>
      </c>
      <c r="B30" s="1">
        <v>0.05137928841901779</v>
      </c>
      <c r="C30" s="1">
        <v>3.53</v>
      </c>
      <c r="D30" s="1" t="s">
        <v>579</v>
      </c>
      <c r="E30" s="1">
        <v>354</v>
      </c>
      <c r="F30" s="1" t="s">
        <v>89</v>
      </c>
      <c r="G30" s="1">
        <v>1.705</v>
      </c>
      <c r="H30" s="1">
        <v>0.03695690193652414</v>
      </c>
      <c r="I30" s="1" t="s">
        <v>608</v>
      </c>
      <c r="J30" s="1" t="s">
        <v>614</v>
      </c>
      <c r="K30" s="1" t="s">
        <v>648</v>
      </c>
      <c r="L30" s="1">
        <v>1</v>
      </c>
      <c r="M30" s="1">
        <v>0.0199056</v>
      </c>
      <c r="N30" s="1">
        <v>60.709</v>
      </c>
      <c r="O30" s="1">
        <v>2</v>
      </c>
      <c r="P30" s="1" t="s">
        <v>685</v>
      </c>
      <c r="Q30" s="1">
        <v>0.16679</v>
      </c>
      <c r="R30" s="1">
        <v>0.9409999999999999</v>
      </c>
      <c r="S30" s="1">
        <v>0.779</v>
      </c>
      <c r="T30" s="1">
        <v>0.626</v>
      </c>
      <c r="U30" s="1">
        <v>1.348</v>
      </c>
      <c r="V30" s="1">
        <v>1.318</v>
      </c>
    </row>
    <row r="31" spans="1:23">
      <c r="A31" s="1" t="s">
        <v>561</v>
      </c>
      <c r="B31" s="1">
        <v>0.05137928841901779</v>
      </c>
      <c r="C31" s="1">
        <v>3.53</v>
      </c>
      <c r="D31" s="1" t="s">
        <v>585</v>
      </c>
      <c r="E31" s="1">
        <v>12</v>
      </c>
      <c r="F31" s="1" t="s">
        <v>89</v>
      </c>
      <c r="G31" s="1">
        <v>1.525</v>
      </c>
      <c r="H31" s="1">
        <v>0.01303164496131728</v>
      </c>
      <c r="I31" s="1" t="s">
        <v>608</v>
      </c>
      <c r="J31" s="1" t="s">
        <v>620</v>
      </c>
      <c r="K31" s="1" t="s">
        <v>654</v>
      </c>
      <c r="L31" s="1">
        <v>1</v>
      </c>
      <c r="M31" s="1">
        <v>0.00638852</v>
      </c>
      <c r="N31" s="1">
        <v>70.67</v>
      </c>
      <c r="O31" s="1">
        <v>2</v>
      </c>
      <c r="P31" s="1" t="s">
        <v>691</v>
      </c>
      <c r="Q31" s="1">
        <v>0.15968</v>
      </c>
      <c r="S31" s="1">
        <v>0.7</v>
      </c>
      <c r="T31" s="1">
        <v>0.76</v>
      </c>
      <c r="V31" s="1">
        <v>1.084</v>
      </c>
      <c r="W31" s="1">
        <v>1.142</v>
      </c>
    </row>
    <row r="32" spans="1:23">
      <c r="A32" s="1" t="s">
        <v>5</v>
      </c>
      <c r="B32" s="1">
        <v>0.07129905637637103</v>
      </c>
      <c r="C32" s="1">
        <v>3.08</v>
      </c>
      <c r="D32" s="1" t="s">
        <v>587</v>
      </c>
      <c r="E32" s="1">
        <v>188</v>
      </c>
      <c r="F32" s="1" t="s">
        <v>89</v>
      </c>
      <c r="G32" s="1">
        <v>1.843</v>
      </c>
      <c r="H32" s="1">
        <v>0.03063657391643672</v>
      </c>
      <c r="I32" s="1" t="s">
        <v>608</v>
      </c>
      <c r="J32" s="1" t="s">
        <v>622</v>
      </c>
      <c r="K32" s="1" t="s">
        <v>656</v>
      </c>
      <c r="L32" s="1">
        <v>1</v>
      </c>
      <c r="M32" s="1">
        <v>0.00165063</v>
      </c>
      <c r="N32" s="1">
        <v>78.932</v>
      </c>
      <c r="O32" s="1">
        <v>2</v>
      </c>
      <c r="P32" s="1" t="s">
        <v>693</v>
      </c>
      <c r="Q32" s="1">
        <v>-0.642</v>
      </c>
      <c r="S32" s="1">
        <v>0.6970000000000001</v>
      </c>
      <c r="T32" s="1">
        <v>0.73</v>
      </c>
      <c r="U32" s="1">
        <v>1.454</v>
      </c>
      <c r="V32" s="1">
        <v>1.176</v>
      </c>
    </row>
    <row r="33" spans="1:23">
      <c r="A33" s="1" t="s">
        <v>5</v>
      </c>
      <c r="B33" s="1">
        <v>0.07129905637637103</v>
      </c>
      <c r="C33" s="1">
        <v>3.08</v>
      </c>
      <c r="D33" s="1" t="s">
        <v>584</v>
      </c>
      <c r="E33" s="1">
        <v>116</v>
      </c>
      <c r="F33" s="1" t="s">
        <v>89</v>
      </c>
      <c r="G33" s="1">
        <v>1.771</v>
      </c>
      <c r="H33" s="1">
        <v>0.0004971284364619957</v>
      </c>
      <c r="I33" s="1" t="s">
        <v>608</v>
      </c>
      <c r="J33" s="1" t="s">
        <v>619</v>
      </c>
      <c r="K33" s="1" t="s">
        <v>653</v>
      </c>
      <c r="L33" s="1">
        <v>1</v>
      </c>
      <c r="M33" s="1">
        <v>8.302280000000002E-23</v>
      </c>
      <c r="N33" s="1">
        <v>155.34</v>
      </c>
      <c r="O33" s="1">
        <v>3</v>
      </c>
      <c r="P33" s="1" t="s">
        <v>690</v>
      </c>
      <c r="Q33" s="1">
        <v>-1.2165</v>
      </c>
      <c r="R33" s="1">
        <v>0.652</v>
      </c>
      <c r="S33" s="1">
        <v>0.782</v>
      </c>
      <c r="T33" s="1">
        <v>0.677</v>
      </c>
      <c r="U33" s="1">
        <v>1.233</v>
      </c>
      <c r="V33" s="1">
        <v>1.256</v>
      </c>
      <c r="W33" s="1">
        <v>1.25</v>
      </c>
    </row>
    <row r="34" spans="1:23">
      <c r="A34" s="1" t="s">
        <v>5</v>
      </c>
      <c r="B34" s="1">
        <v>0.07129905637637103</v>
      </c>
      <c r="C34" s="1">
        <v>3.08</v>
      </c>
      <c r="D34" s="1" t="s">
        <v>588</v>
      </c>
      <c r="E34" s="1">
        <v>1214</v>
      </c>
      <c r="F34" s="1" t="s">
        <v>89</v>
      </c>
      <c r="G34" s="1">
        <v>1.526</v>
      </c>
      <c r="H34" s="1">
        <v>0.0007344915844557442</v>
      </c>
      <c r="I34" s="1" t="s">
        <v>608</v>
      </c>
      <c r="J34" s="1" t="s">
        <v>623</v>
      </c>
      <c r="K34" s="1" t="s">
        <v>657</v>
      </c>
      <c r="L34" s="1">
        <v>1</v>
      </c>
      <c r="M34" s="1">
        <v>0.00626149</v>
      </c>
      <c r="N34" s="1">
        <v>102.46</v>
      </c>
      <c r="O34" s="1">
        <v>2</v>
      </c>
      <c r="P34" s="1" t="s">
        <v>694</v>
      </c>
      <c r="Q34" s="1">
        <v>0.4460399999999999</v>
      </c>
      <c r="R34" s="1">
        <v>0.838</v>
      </c>
      <c r="S34" s="1">
        <v>0.767</v>
      </c>
      <c r="T34" s="1">
        <v>0.821</v>
      </c>
      <c r="U34" s="1">
        <v>1.19</v>
      </c>
      <c r="V34" s="1">
        <v>1.326</v>
      </c>
      <c r="W34" s="1">
        <v>1.187</v>
      </c>
    </row>
    <row r="35" spans="1:23">
      <c r="A35" s="1" t="s">
        <v>562</v>
      </c>
      <c r="B35" s="1">
        <v>0.07620405295702329</v>
      </c>
      <c r="C35" s="1">
        <v>4.33</v>
      </c>
      <c r="D35" s="1" t="s">
        <v>271</v>
      </c>
      <c r="E35" s="1">
        <v>646</v>
      </c>
      <c r="F35" s="1" t="s">
        <v>89</v>
      </c>
      <c r="G35" s="1">
        <v>1.775</v>
      </c>
      <c r="H35" s="1">
        <v>0.02361600626529661</v>
      </c>
      <c r="I35" s="1" t="s">
        <v>608</v>
      </c>
      <c r="J35" s="1" t="s">
        <v>338</v>
      </c>
      <c r="K35" s="1" t="s">
        <v>404</v>
      </c>
      <c r="L35" s="1">
        <v>1</v>
      </c>
      <c r="M35" s="1">
        <v>0.00107105</v>
      </c>
      <c r="N35" s="1">
        <v>96.31100000000001</v>
      </c>
      <c r="O35" s="1">
        <v>2</v>
      </c>
      <c r="P35" s="1" t="s">
        <v>677</v>
      </c>
      <c r="Q35" s="1">
        <v>-0.047028</v>
      </c>
      <c r="R35" s="1">
        <v>0.649</v>
      </c>
      <c r="S35" s="1">
        <v>0.895</v>
      </c>
      <c r="T35" s="1">
        <v>0.629</v>
      </c>
      <c r="U35" s="1">
        <v>1.096</v>
      </c>
      <c r="V35" s="1">
        <v>1.591</v>
      </c>
      <c r="W35" s="1">
        <v>1.169</v>
      </c>
    </row>
    <row r="36" spans="1:23">
      <c r="A36" s="1" t="s">
        <v>562</v>
      </c>
      <c r="B36" s="1">
        <v>0.07620405295702329</v>
      </c>
      <c r="C36" s="1">
        <v>4.33</v>
      </c>
      <c r="D36" s="1" t="s">
        <v>574</v>
      </c>
      <c r="E36" s="1">
        <v>655</v>
      </c>
      <c r="F36" s="1" t="s">
        <v>89</v>
      </c>
      <c r="G36" s="1">
        <v>1.76</v>
      </c>
      <c r="H36" s="1">
        <v>0.02001617770723597</v>
      </c>
      <c r="I36" s="1" t="s">
        <v>608</v>
      </c>
      <c r="J36" s="1" t="s">
        <v>609</v>
      </c>
      <c r="K36" s="1" t="s">
        <v>643</v>
      </c>
      <c r="L36" s="1">
        <v>1</v>
      </c>
      <c r="M36" s="1">
        <v>0.00107105</v>
      </c>
      <c r="N36" s="1">
        <v>96.31100000000001</v>
      </c>
      <c r="O36" s="1">
        <v>2</v>
      </c>
      <c r="P36" s="1" t="s">
        <v>677</v>
      </c>
      <c r="Q36" s="1">
        <v>-0.047028</v>
      </c>
      <c r="R36" s="1">
        <v>0.653</v>
      </c>
      <c r="S36" s="1">
        <v>0.887</v>
      </c>
      <c r="T36" s="1">
        <v>0.638</v>
      </c>
      <c r="U36" s="1">
        <v>1.106</v>
      </c>
      <c r="V36" s="1">
        <v>1.561</v>
      </c>
      <c r="W36" s="1">
        <v>1.166</v>
      </c>
    </row>
    <row r="37" spans="1:23">
      <c r="A37" s="1" t="s">
        <v>256</v>
      </c>
      <c r="B37" s="1">
        <v>0.07620405295702329</v>
      </c>
      <c r="C37" s="1">
        <v>4.33</v>
      </c>
      <c r="D37" s="1" t="s">
        <v>271</v>
      </c>
      <c r="E37" s="1">
        <v>646</v>
      </c>
      <c r="F37" s="1" t="s">
        <v>89</v>
      </c>
      <c r="G37" s="1">
        <v>1.775</v>
      </c>
      <c r="H37" s="1">
        <v>0.02361600626529661</v>
      </c>
      <c r="I37" s="1" t="s">
        <v>608</v>
      </c>
      <c r="J37" s="1" t="s">
        <v>338</v>
      </c>
      <c r="K37" s="1" t="s">
        <v>404</v>
      </c>
      <c r="L37" s="1">
        <v>1</v>
      </c>
      <c r="M37" s="1">
        <v>0.00107105</v>
      </c>
      <c r="N37" s="1">
        <v>96.31100000000001</v>
      </c>
      <c r="O37" s="1">
        <v>2</v>
      </c>
      <c r="P37" s="1" t="s">
        <v>677</v>
      </c>
      <c r="Q37" s="1">
        <v>-0.047028</v>
      </c>
      <c r="R37" s="1">
        <v>0.649</v>
      </c>
      <c r="S37" s="1">
        <v>0.895</v>
      </c>
      <c r="T37" s="1">
        <v>0.629</v>
      </c>
      <c r="U37" s="1">
        <v>1.096</v>
      </c>
      <c r="V37" s="1">
        <v>1.591</v>
      </c>
      <c r="W37" s="1">
        <v>1.169</v>
      </c>
    </row>
    <row r="38" spans="1:23">
      <c r="A38" s="1" t="s">
        <v>256</v>
      </c>
      <c r="B38" s="1">
        <v>0.07620405295702329</v>
      </c>
      <c r="C38" s="1">
        <v>4.33</v>
      </c>
      <c r="D38" s="1" t="s">
        <v>574</v>
      </c>
      <c r="E38" s="1">
        <v>655</v>
      </c>
      <c r="F38" s="1" t="s">
        <v>89</v>
      </c>
      <c r="G38" s="1">
        <v>1.76</v>
      </c>
      <c r="H38" s="1">
        <v>0.02001617770723597</v>
      </c>
      <c r="I38" s="1" t="s">
        <v>608</v>
      </c>
      <c r="J38" s="1" t="s">
        <v>609</v>
      </c>
      <c r="K38" s="1" t="s">
        <v>643</v>
      </c>
      <c r="L38" s="1">
        <v>1</v>
      </c>
      <c r="M38" s="1">
        <v>0.00107105</v>
      </c>
      <c r="N38" s="1">
        <v>96.31100000000001</v>
      </c>
      <c r="O38" s="1">
        <v>2</v>
      </c>
      <c r="P38" s="1" t="s">
        <v>677</v>
      </c>
      <c r="Q38" s="1">
        <v>-0.047028</v>
      </c>
      <c r="R38" s="1">
        <v>0.653</v>
      </c>
      <c r="S38" s="1">
        <v>0.887</v>
      </c>
      <c r="T38" s="1">
        <v>0.638</v>
      </c>
      <c r="U38" s="1">
        <v>1.106</v>
      </c>
      <c r="V38" s="1">
        <v>1.561</v>
      </c>
      <c r="W38" s="1">
        <v>1.166</v>
      </c>
    </row>
    <row r="39" spans="1:23">
      <c r="A39" s="1" t="s">
        <v>257</v>
      </c>
      <c r="B39" s="1">
        <v>0.08011304169237787</v>
      </c>
      <c r="C39" s="1">
        <v>2.94</v>
      </c>
      <c r="D39" s="1" t="s">
        <v>584</v>
      </c>
      <c r="E39" s="1">
        <v>116</v>
      </c>
      <c r="F39" s="1" t="s">
        <v>89</v>
      </c>
      <c r="G39" s="1">
        <v>1.771</v>
      </c>
      <c r="H39" s="1">
        <v>0.0004971284364619957</v>
      </c>
      <c r="I39" s="1" t="s">
        <v>608</v>
      </c>
      <c r="J39" s="1" t="s">
        <v>619</v>
      </c>
      <c r="K39" s="1" t="s">
        <v>653</v>
      </c>
      <c r="L39" s="1">
        <v>1</v>
      </c>
      <c r="M39" s="1">
        <v>8.302280000000002E-23</v>
      </c>
      <c r="N39" s="1">
        <v>155.34</v>
      </c>
      <c r="O39" s="1">
        <v>3</v>
      </c>
      <c r="P39" s="1" t="s">
        <v>690</v>
      </c>
      <c r="Q39" s="1">
        <v>-1.2165</v>
      </c>
      <c r="R39" s="1">
        <v>0.652</v>
      </c>
      <c r="S39" s="1">
        <v>0.782</v>
      </c>
      <c r="T39" s="1">
        <v>0.677</v>
      </c>
      <c r="U39" s="1">
        <v>1.233</v>
      </c>
      <c r="V39" s="1">
        <v>1.256</v>
      </c>
      <c r="W39" s="1">
        <v>1.25</v>
      </c>
    </row>
    <row r="40" spans="1:23">
      <c r="A40" s="1" t="s">
        <v>257</v>
      </c>
      <c r="B40" s="1">
        <v>0.08011304169237787</v>
      </c>
      <c r="C40" s="1">
        <v>2.94</v>
      </c>
      <c r="D40" s="1" t="s">
        <v>574</v>
      </c>
      <c r="E40" s="1">
        <v>655</v>
      </c>
      <c r="F40" s="1" t="s">
        <v>89</v>
      </c>
      <c r="G40" s="1">
        <v>1.76</v>
      </c>
      <c r="H40" s="1">
        <v>0.02001617770723597</v>
      </c>
      <c r="I40" s="1" t="s">
        <v>608</v>
      </c>
      <c r="J40" s="1" t="s">
        <v>609</v>
      </c>
      <c r="K40" s="1" t="s">
        <v>643</v>
      </c>
      <c r="L40" s="1">
        <v>1</v>
      </c>
      <c r="M40" s="1">
        <v>0.00107105</v>
      </c>
      <c r="N40" s="1">
        <v>96.31100000000001</v>
      </c>
      <c r="O40" s="1">
        <v>2</v>
      </c>
      <c r="P40" s="1" t="s">
        <v>677</v>
      </c>
      <c r="Q40" s="1">
        <v>-0.047028</v>
      </c>
      <c r="R40" s="1">
        <v>0.653</v>
      </c>
      <c r="S40" s="1">
        <v>0.887</v>
      </c>
      <c r="T40" s="1">
        <v>0.638</v>
      </c>
      <c r="U40" s="1">
        <v>1.106</v>
      </c>
      <c r="V40" s="1">
        <v>1.561</v>
      </c>
      <c r="W40" s="1">
        <v>1.166</v>
      </c>
    </row>
    <row r="41" spans="1:23">
      <c r="A41" s="1" t="s">
        <v>257</v>
      </c>
      <c r="B41" s="1">
        <v>0.08011304169237787</v>
      </c>
      <c r="C41" s="1">
        <v>2.94</v>
      </c>
      <c r="D41" s="1" t="s">
        <v>271</v>
      </c>
      <c r="E41" s="1">
        <v>646</v>
      </c>
      <c r="F41" s="1" t="s">
        <v>89</v>
      </c>
      <c r="G41" s="1">
        <v>1.775</v>
      </c>
      <c r="H41" s="1">
        <v>0.02361600626529661</v>
      </c>
      <c r="I41" s="1" t="s">
        <v>608</v>
      </c>
      <c r="J41" s="1" t="s">
        <v>338</v>
      </c>
      <c r="K41" s="1" t="s">
        <v>404</v>
      </c>
      <c r="L41" s="1">
        <v>1</v>
      </c>
      <c r="M41" s="1">
        <v>0.00107105</v>
      </c>
      <c r="N41" s="1">
        <v>96.31100000000001</v>
      </c>
      <c r="O41" s="1">
        <v>2</v>
      </c>
      <c r="P41" s="1" t="s">
        <v>677</v>
      </c>
      <c r="Q41" s="1">
        <v>-0.047028</v>
      </c>
      <c r="R41" s="1">
        <v>0.649</v>
      </c>
      <c r="S41" s="1">
        <v>0.895</v>
      </c>
      <c r="T41" s="1">
        <v>0.629</v>
      </c>
      <c r="U41" s="1">
        <v>1.096</v>
      </c>
      <c r="V41" s="1">
        <v>1.591</v>
      </c>
      <c r="W41" s="1">
        <v>1.169</v>
      </c>
    </row>
    <row r="42" spans="1:23">
      <c r="A42" s="1" t="s">
        <v>563</v>
      </c>
      <c r="B42" s="1">
        <v>0.094179382286372</v>
      </c>
      <c r="C42" s="1">
        <v>2.74</v>
      </c>
      <c r="D42" s="1" t="s">
        <v>589</v>
      </c>
      <c r="E42" s="1">
        <v>132</v>
      </c>
      <c r="F42" s="1" t="s">
        <v>89</v>
      </c>
      <c r="G42" s="1">
        <v>1.688</v>
      </c>
      <c r="H42" s="1">
        <v>0.007400032919356796</v>
      </c>
      <c r="I42" s="1" t="s">
        <v>608</v>
      </c>
      <c r="J42" s="1" t="s">
        <v>624</v>
      </c>
      <c r="K42" s="1" t="s">
        <v>658</v>
      </c>
      <c r="L42" s="1">
        <v>1</v>
      </c>
      <c r="M42" s="1">
        <v>1.29547E-13</v>
      </c>
      <c r="N42" s="1">
        <v>133.13</v>
      </c>
      <c r="O42" s="1">
        <v>2</v>
      </c>
      <c r="P42" s="1" t="s">
        <v>695</v>
      </c>
      <c r="Q42" s="1">
        <v>-2.7252</v>
      </c>
      <c r="R42" s="1">
        <v>0.735</v>
      </c>
      <c r="S42" s="1">
        <v>0.74</v>
      </c>
      <c r="T42" s="1">
        <v>0.889</v>
      </c>
      <c r="U42" s="1">
        <v>1.349</v>
      </c>
      <c r="W42" s="1">
        <v>1.311</v>
      </c>
    </row>
    <row r="43" spans="1:23">
      <c r="A43" s="1" t="s">
        <v>563</v>
      </c>
      <c r="B43" s="1">
        <v>0.094179382286372</v>
      </c>
      <c r="C43" s="1">
        <v>2.74</v>
      </c>
      <c r="D43" s="1" t="s">
        <v>585</v>
      </c>
      <c r="E43" s="1">
        <v>12</v>
      </c>
      <c r="F43" s="1" t="s">
        <v>89</v>
      </c>
      <c r="G43" s="1">
        <v>1.525</v>
      </c>
      <c r="H43" s="1">
        <v>0.01303164496131728</v>
      </c>
      <c r="I43" s="1" t="s">
        <v>608</v>
      </c>
      <c r="J43" s="1" t="s">
        <v>620</v>
      </c>
      <c r="K43" s="1" t="s">
        <v>654</v>
      </c>
      <c r="L43" s="1">
        <v>1</v>
      </c>
      <c r="M43" s="1">
        <v>0.00638852</v>
      </c>
      <c r="N43" s="1">
        <v>70.67</v>
      </c>
      <c r="O43" s="1">
        <v>2</v>
      </c>
      <c r="P43" s="1" t="s">
        <v>691</v>
      </c>
      <c r="Q43" s="1">
        <v>0.15968</v>
      </c>
      <c r="S43" s="1">
        <v>0.7</v>
      </c>
      <c r="T43" s="1">
        <v>0.76</v>
      </c>
      <c r="V43" s="1">
        <v>1.084</v>
      </c>
      <c r="W43" s="1">
        <v>1.142</v>
      </c>
    </row>
    <row r="44" spans="1:23">
      <c r="A44" s="1" t="s">
        <v>563</v>
      </c>
      <c r="B44" s="1">
        <v>0.094179382286372</v>
      </c>
      <c r="C44" s="1">
        <v>2.74</v>
      </c>
      <c r="D44" s="1" t="s">
        <v>575</v>
      </c>
      <c r="E44" s="1">
        <v>533</v>
      </c>
      <c r="F44" s="1" t="s">
        <v>89</v>
      </c>
      <c r="G44" s="1">
        <v>1.842</v>
      </c>
      <c r="H44" s="1">
        <v>0.03241562699924407</v>
      </c>
      <c r="I44" s="1" t="s">
        <v>608</v>
      </c>
      <c r="J44" s="1" t="s">
        <v>610</v>
      </c>
      <c r="K44" s="1" t="s">
        <v>644</v>
      </c>
      <c r="L44" s="1">
        <v>0.9984059999999999</v>
      </c>
      <c r="M44" s="1">
        <v>5.32409E-39</v>
      </c>
      <c r="N44" s="1">
        <v>151.41</v>
      </c>
      <c r="O44" s="1">
        <v>3</v>
      </c>
      <c r="P44" s="1" t="s">
        <v>679</v>
      </c>
      <c r="Q44" s="1">
        <v>1.5553</v>
      </c>
      <c r="R44" s="1">
        <v>0.9379999999999999</v>
      </c>
      <c r="S44" s="1">
        <v>0.5870000000000001</v>
      </c>
      <c r="T44" s="1">
        <v>0.542</v>
      </c>
      <c r="U44" s="1">
        <v>1.223</v>
      </c>
      <c r="V44" s="1">
        <v>1.505</v>
      </c>
      <c r="W44" s="1">
        <v>1.08</v>
      </c>
    </row>
    <row r="45" spans="1:23">
      <c r="A45" s="1" t="s">
        <v>246</v>
      </c>
      <c r="B45" s="1">
        <v>0.1060831849294729</v>
      </c>
      <c r="C45" s="1">
        <v>3.58</v>
      </c>
      <c r="D45" s="1" t="s">
        <v>271</v>
      </c>
      <c r="E45" s="1">
        <v>646</v>
      </c>
      <c r="F45" s="1" t="s">
        <v>89</v>
      </c>
      <c r="G45" s="1">
        <v>1.775</v>
      </c>
      <c r="H45" s="1">
        <v>0.02361600626529661</v>
      </c>
      <c r="I45" s="1" t="s">
        <v>608</v>
      </c>
      <c r="J45" s="1" t="s">
        <v>338</v>
      </c>
      <c r="K45" s="1" t="s">
        <v>404</v>
      </c>
      <c r="L45" s="1">
        <v>1</v>
      </c>
      <c r="M45" s="1">
        <v>0.00107105</v>
      </c>
      <c r="N45" s="1">
        <v>96.31100000000001</v>
      </c>
      <c r="O45" s="1">
        <v>2</v>
      </c>
      <c r="P45" s="1" t="s">
        <v>677</v>
      </c>
      <c r="Q45" s="1">
        <v>-0.047028</v>
      </c>
      <c r="R45" s="1">
        <v>0.649</v>
      </c>
      <c r="S45" s="1">
        <v>0.895</v>
      </c>
      <c r="T45" s="1">
        <v>0.629</v>
      </c>
      <c r="U45" s="1">
        <v>1.096</v>
      </c>
      <c r="V45" s="1">
        <v>1.591</v>
      </c>
      <c r="W45" s="1">
        <v>1.169</v>
      </c>
    </row>
    <row r="46" spans="1:23">
      <c r="A46" s="1" t="s">
        <v>246</v>
      </c>
      <c r="B46" s="1">
        <v>0.1060831849294729</v>
      </c>
      <c r="C46" s="1">
        <v>3.58</v>
      </c>
      <c r="D46" s="1" t="s">
        <v>574</v>
      </c>
      <c r="E46" s="1">
        <v>655</v>
      </c>
      <c r="F46" s="1" t="s">
        <v>89</v>
      </c>
      <c r="G46" s="1">
        <v>1.76</v>
      </c>
      <c r="H46" s="1">
        <v>0.02001617770723597</v>
      </c>
      <c r="I46" s="1" t="s">
        <v>608</v>
      </c>
      <c r="J46" s="1" t="s">
        <v>609</v>
      </c>
      <c r="K46" s="1" t="s">
        <v>643</v>
      </c>
      <c r="L46" s="1">
        <v>1</v>
      </c>
      <c r="M46" s="1">
        <v>0.00107105</v>
      </c>
      <c r="N46" s="1">
        <v>96.31100000000001</v>
      </c>
      <c r="O46" s="1">
        <v>2</v>
      </c>
      <c r="P46" s="1" t="s">
        <v>677</v>
      </c>
      <c r="Q46" s="1">
        <v>-0.047028</v>
      </c>
      <c r="R46" s="1">
        <v>0.653</v>
      </c>
      <c r="S46" s="1">
        <v>0.887</v>
      </c>
      <c r="T46" s="1">
        <v>0.638</v>
      </c>
      <c r="U46" s="1">
        <v>1.106</v>
      </c>
      <c r="V46" s="1">
        <v>1.561</v>
      </c>
      <c r="W46" s="1">
        <v>1.166</v>
      </c>
    </row>
    <row r="47" spans="1:23">
      <c r="A47" s="1" t="s">
        <v>564</v>
      </c>
      <c r="B47" s="1">
        <v>0.1139862033770329</v>
      </c>
      <c r="C47" s="1">
        <v>3.43</v>
      </c>
      <c r="D47" s="1" t="s">
        <v>66</v>
      </c>
      <c r="E47" s="1">
        <v>52</v>
      </c>
      <c r="F47" s="1" t="s">
        <v>89</v>
      </c>
      <c r="G47" s="1">
        <v>1.889</v>
      </c>
      <c r="H47" s="1">
        <v>0.001786817250989871</v>
      </c>
      <c r="I47" s="1" t="s">
        <v>608</v>
      </c>
      <c r="J47" s="1" t="s">
        <v>105</v>
      </c>
      <c r="K47" s="1" t="s">
        <v>142</v>
      </c>
      <c r="L47" s="1">
        <v>1</v>
      </c>
      <c r="M47" s="1">
        <v>0.000475664</v>
      </c>
      <c r="N47" s="1">
        <v>92.73200000000001</v>
      </c>
      <c r="O47" s="1">
        <v>2</v>
      </c>
      <c r="P47" s="1" t="s">
        <v>696</v>
      </c>
      <c r="Q47" s="1">
        <v>0.66259</v>
      </c>
      <c r="R47" s="1">
        <v>0.552</v>
      </c>
      <c r="T47" s="1">
        <v>0.62</v>
      </c>
      <c r="U47" s="1">
        <v>1.144</v>
      </c>
      <c r="V47" s="1">
        <v>1.037</v>
      </c>
      <c r="W47" s="1">
        <v>1.14</v>
      </c>
    </row>
    <row r="48" spans="1:23">
      <c r="A48" s="1" t="s">
        <v>564</v>
      </c>
      <c r="B48" s="1">
        <v>0.1139862033770329</v>
      </c>
      <c r="C48" s="1">
        <v>3.43</v>
      </c>
      <c r="D48" s="1" t="s">
        <v>590</v>
      </c>
      <c r="E48" s="1">
        <v>377</v>
      </c>
      <c r="F48" s="1" t="s">
        <v>89</v>
      </c>
      <c r="G48" s="1">
        <v>1.519</v>
      </c>
      <c r="H48" s="1">
        <v>0.00576011136823131</v>
      </c>
      <c r="I48" s="1" t="s">
        <v>608</v>
      </c>
      <c r="J48" s="1" t="s">
        <v>625</v>
      </c>
      <c r="K48" s="1" t="s">
        <v>659</v>
      </c>
      <c r="L48" s="1">
        <v>1</v>
      </c>
      <c r="M48" s="1">
        <v>2.90227E-16</v>
      </c>
      <c r="N48" s="1">
        <v>130.71</v>
      </c>
      <c r="O48" s="1">
        <v>2</v>
      </c>
      <c r="P48" s="1" t="s">
        <v>697</v>
      </c>
      <c r="Q48" s="1">
        <v>2.1176</v>
      </c>
      <c r="R48" s="1">
        <v>0.77</v>
      </c>
      <c r="S48" s="1">
        <v>0.902</v>
      </c>
      <c r="T48" s="1">
        <v>0.74</v>
      </c>
      <c r="U48" s="1">
        <v>1.194</v>
      </c>
      <c r="V48" s="1">
        <v>1.132</v>
      </c>
      <c r="W48" s="1">
        <v>1.337</v>
      </c>
    </row>
    <row r="49" spans="1:23">
      <c r="A49" s="1" t="s">
        <v>565</v>
      </c>
      <c r="B49" s="1">
        <v>0.1220377580271757</v>
      </c>
      <c r="C49" s="1">
        <v>3.29</v>
      </c>
      <c r="D49" s="1" t="s">
        <v>591</v>
      </c>
      <c r="E49" s="1">
        <v>214</v>
      </c>
      <c r="F49" s="1" t="s">
        <v>89</v>
      </c>
      <c r="G49" s="1">
        <v>1.798</v>
      </c>
      <c r="H49" s="1">
        <v>0.0002934592431280265</v>
      </c>
      <c r="I49" s="1" t="s">
        <v>608</v>
      </c>
      <c r="J49" s="1" t="s">
        <v>626</v>
      </c>
      <c r="K49" s="1" t="s">
        <v>660</v>
      </c>
      <c r="L49" s="1">
        <v>0.987916</v>
      </c>
      <c r="M49" s="1">
        <v>1.63892E-21</v>
      </c>
      <c r="N49" s="1">
        <v>149.14</v>
      </c>
      <c r="O49" s="1">
        <v>3</v>
      </c>
      <c r="P49" s="1" t="s">
        <v>698</v>
      </c>
      <c r="Q49" s="1">
        <v>1.7244</v>
      </c>
      <c r="R49" s="1">
        <v>0.7829999999999999</v>
      </c>
      <c r="S49" s="1">
        <v>0.826</v>
      </c>
      <c r="T49" s="1">
        <v>0.732</v>
      </c>
      <c r="U49" s="1">
        <v>1.494</v>
      </c>
      <c r="V49" s="1">
        <v>1.392</v>
      </c>
      <c r="W49" s="1">
        <v>1.323</v>
      </c>
    </row>
    <row r="50" spans="1:23">
      <c r="A50" s="1" t="s">
        <v>565</v>
      </c>
      <c r="B50" s="1">
        <v>0.1220377580271757</v>
      </c>
      <c r="C50" s="1">
        <v>3.29</v>
      </c>
      <c r="D50" s="1" t="s">
        <v>577</v>
      </c>
      <c r="E50" s="1">
        <v>69</v>
      </c>
      <c r="F50" s="1" t="s">
        <v>89</v>
      </c>
      <c r="G50" s="1">
        <v>1.619</v>
      </c>
      <c r="H50" s="1">
        <v>0.001383412892003346</v>
      </c>
      <c r="I50" s="1" t="s">
        <v>608</v>
      </c>
      <c r="J50" s="1" t="s">
        <v>612</v>
      </c>
      <c r="K50" s="1" t="s">
        <v>646</v>
      </c>
      <c r="L50" s="1">
        <v>1</v>
      </c>
      <c r="M50" s="1">
        <v>2.6154E-20</v>
      </c>
      <c r="N50" s="1">
        <v>142.51</v>
      </c>
      <c r="O50" s="1">
        <v>2</v>
      </c>
      <c r="P50" s="1" t="s">
        <v>681</v>
      </c>
      <c r="Q50" s="1">
        <v>3.8884</v>
      </c>
      <c r="R50" s="1">
        <v>0.8079999999999999</v>
      </c>
      <c r="S50" s="1">
        <v>0.716</v>
      </c>
      <c r="T50" s="1">
        <v>0.6890000000000001</v>
      </c>
      <c r="U50" s="1">
        <v>1.286</v>
      </c>
      <c r="V50" s="1">
        <v>1.151</v>
      </c>
      <c r="W50" s="1">
        <v>1.146</v>
      </c>
    </row>
    <row r="51" spans="1:23">
      <c r="A51" s="1" t="s">
        <v>566</v>
      </c>
      <c r="B51" s="1">
        <v>0.1469704811037781</v>
      </c>
      <c r="C51" s="1">
        <v>2.94</v>
      </c>
      <c r="D51" s="1" t="s">
        <v>584</v>
      </c>
      <c r="E51" s="1">
        <v>116</v>
      </c>
      <c r="F51" s="1" t="s">
        <v>89</v>
      </c>
      <c r="G51" s="1">
        <v>1.771</v>
      </c>
      <c r="H51" s="1">
        <v>0.0004971284364619957</v>
      </c>
      <c r="I51" s="1" t="s">
        <v>608</v>
      </c>
      <c r="J51" s="1" t="s">
        <v>619</v>
      </c>
      <c r="K51" s="1" t="s">
        <v>653</v>
      </c>
      <c r="L51" s="1">
        <v>1</v>
      </c>
      <c r="M51" s="1">
        <v>8.302280000000002E-23</v>
      </c>
      <c r="N51" s="1">
        <v>155.34</v>
      </c>
      <c r="O51" s="1">
        <v>3</v>
      </c>
      <c r="P51" s="1" t="s">
        <v>690</v>
      </c>
      <c r="Q51" s="1">
        <v>-1.2165</v>
      </c>
      <c r="R51" s="1">
        <v>0.652</v>
      </c>
      <c r="S51" s="1">
        <v>0.782</v>
      </c>
      <c r="T51" s="1">
        <v>0.677</v>
      </c>
      <c r="U51" s="1">
        <v>1.233</v>
      </c>
      <c r="V51" s="1">
        <v>1.256</v>
      </c>
      <c r="W51" s="1">
        <v>1.25</v>
      </c>
    </row>
    <row r="52" spans="1:23">
      <c r="A52" s="1" t="s">
        <v>566</v>
      </c>
      <c r="B52" s="1">
        <v>0.1469704811037781</v>
      </c>
      <c r="C52" s="1">
        <v>2.94</v>
      </c>
      <c r="D52" s="1" t="s">
        <v>587</v>
      </c>
      <c r="E52" s="1">
        <v>188</v>
      </c>
      <c r="F52" s="1" t="s">
        <v>89</v>
      </c>
      <c r="G52" s="1">
        <v>1.843</v>
      </c>
      <c r="H52" s="1">
        <v>0.03063657391643672</v>
      </c>
      <c r="I52" s="1" t="s">
        <v>608</v>
      </c>
      <c r="J52" s="1" t="s">
        <v>622</v>
      </c>
      <c r="K52" s="1" t="s">
        <v>656</v>
      </c>
      <c r="L52" s="1">
        <v>1</v>
      </c>
      <c r="M52" s="1">
        <v>0.00165063</v>
      </c>
      <c r="N52" s="1">
        <v>78.932</v>
      </c>
      <c r="O52" s="1">
        <v>2</v>
      </c>
      <c r="P52" s="1" t="s">
        <v>693</v>
      </c>
      <c r="Q52" s="1">
        <v>-0.642</v>
      </c>
      <c r="S52" s="1">
        <v>0.6970000000000001</v>
      </c>
      <c r="T52" s="1">
        <v>0.73</v>
      </c>
      <c r="U52" s="1">
        <v>1.454</v>
      </c>
      <c r="V52" s="1">
        <v>1.176</v>
      </c>
    </row>
    <row r="53" spans="1:23">
      <c r="A53" s="1" t="s">
        <v>567</v>
      </c>
      <c r="B53" s="1">
        <v>0.1555052356716106</v>
      </c>
      <c r="C53" s="1">
        <v>2.84</v>
      </c>
      <c r="D53" s="1" t="s">
        <v>580</v>
      </c>
      <c r="E53" s="1">
        <v>3</v>
      </c>
      <c r="F53" s="1" t="s">
        <v>89</v>
      </c>
      <c r="G53" s="1">
        <v>1.519</v>
      </c>
      <c r="H53" s="1">
        <v>0.007560691583297606</v>
      </c>
      <c r="I53" s="1" t="s">
        <v>608</v>
      </c>
      <c r="J53" s="1" t="s">
        <v>615</v>
      </c>
      <c r="K53" s="1" t="s">
        <v>649</v>
      </c>
      <c r="L53" s="1">
        <v>1</v>
      </c>
      <c r="M53" s="1">
        <v>5.593319999999991E-239</v>
      </c>
      <c r="N53" s="1">
        <v>300.25</v>
      </c>
      <c r="O53" s="1">
        <v>4</v>
      </c>
      <c r="P53" s="1" t="s">
        <v>686</v>
      </c>
      <c r="Q53" s="1">
        <v>2.0915</v>
      </c>
      <c r="R53" s="1">
        <v>0.747</v>
      </c>
      <c r="S53" s="1">
        <v>0.9129999999999999</v>
      </c>
      <c r="T53" s="1">
        <v>0.764</v>
      </c>
      <c r="U53" s="1">
        <v>1.298</v>
      </c>
      <c r="V53" s="1">
        <v>1.096</v>
      </c>
      <c r="W53" s="1">
        <v>1.287</v>
      </c>
    </row>
    <row r="54" spans="1:23">
      <c r="A54" s="1" t="s">
        <v>567</v>
      </c>
      <c r="B54" s="1">
        <v>0.1555052356716106</v>
      </c>
      <c r="C54" s="1">
        <v>2.84</v>
      </c>
      <c r="D54" s="1" t="s">
        <v>579</v>
      </c>
      <c r="E54" s="1">
        <v>354</v>
      </c>
      <c r="F54" s="1" t="s">
        <v>89</v>
      </c>
      <c r="G54" s="1">
        <v>1.705</v>
      </c>
      <c r="H54" s="1">
        <v>0.03695690193652414</v>
      </c>
      <c r="I54" s="1" t="s">
        <v>608</v>
      </c>
      <c r="J54" s="1" t="s">
        <v>614</v>
      </c>
      <c r="K54" s="1" t="s">
        <v>648</v>
      </c>
      <c r="L54" s="1">
        <v>1</v>
      </c>
      <c r="M54" s="1">
        <v>0.0199056</v>
      </c>
      <c r="N54" s="1">
        <v>60.709</v>
      </c>
      <c r="O54" s="1">
        <v>2</v>
      </c>
      <c r="P54" s="1" t="s">
        <v>685</v>
      </c>
      <c r="Q54" s="1">
        <v>0.16679</v>
      </c>
      <c r="R54" s="1">
        <v>0.9409999999999999</v>
      </c>
      <c r="S54" s="1">
        <v>0.779</v>
      </c>
      <c r="T54" s="1">
        <v>0.626</v>
      </c>
      <c r="U54" s="1">
        <v>1.348</v>
      </c>
      <c r="V54" s="1">
        <v>1.318</v>
      </c>
    </row>
    <row r="55" spans="1:23">
      <c r="A55" s="1" t="s">
        <v>25</v>
      </c>
      <c r="B55" s="1">
        <v>0.1555052356716106</v>
      </c>
      <c r="C55" s="1">
        <v>2.84</v>
      </c>
      <c r="D55" s="1" t="s">
        <v>592</v>
      </c>
      <c r="E55" s="1">
        <v>191</v>
      </c>
      <c r="F55" s="1" t="s">
        <v>89</v>
      </c>
      <c r="G55" s="1">
        <v>1.677</v>
      </c>
      <c r="H55" s="1">
        <v>0.007184855691796463</v>
      </c>
      <c r="I55" s="1" t="s">
        <v>608</v>
      </c>
      <c r="J55" s="1" t="s">
        <v>627</v>
      </c>
      <c r="K55" s="1" t="s">
        <v>661</v>
      </c>
      <c r="L55" s="1">
        <v>1</v>
      </c>
      <c r="M55" s="1">
        <v>5.586099999999997E-72</v>
      </c>
      <c r="N55" s="1">
        <v>187.51</v>
      </c>
      <c r="O55" s="1">
        <v>2</v>
      </c>
      <c r="P55" s="1" t="s">
        <v>699</v>
      </c>
      <c r="Q55" s="1">
        <v>3.7356</v>
      </c>
      <c r="R55" s="1">
        <v>0.619</v>
      </c>
      <c r="S55" s="1">
        <v>0.7509999999999999</v>
      </c>
      <c r="T55" s="1">
        <v>0.8690000000000001</v>
      </c>
      <c r="U55" s="1">
        <v>1.305</v>
      </c>
      <c r="V55" s="1">
        <v>1.279</v>
      </c>
      <c r="W55" s="1">
        <v>1.17</v>
      </c>
    </row>
    <row r="56" spans="1:23">
      <c r="A56" s="1" t="s">
        <v>25</v>
      </c>
      <c r="B56" s="1">
        <v>0.1555052356716106</v>
      </c>
      <c r="C56" s="1">
        <v>2.84</v>
      </c>
      <c r="D56" s="1" t="s">
        <v>593</v>
      </c>
      <c r="E56" s="1">
        <v>747</v>
      </c>
      <c r="F56" s="1" t="s">
        <v>89</v>
      </c>
      <c r="G56" s="1">
        <v>1.898</v>
      </c>
      <c r="H56" s="1">
        <v>0.03364511367592408</v>
      </c>
      <c r="I56" s="1" t="s">
        <v>608</v>
      </c>
      <c r="J56" s="1" t="s">
        <v>628</v>
      </c>
      <c r="K56" s="1" t="s">
        <v>662</v>
      </c>
      <c r="L56" s="1">
        <v>1</v>
      </c>
      <c r="M56" s="1">
        <v>1.47028E-21</v>
      </c>
      <c r="N56" s="1">
        <v>115.29</v>
      </c>
      <c r="O56" s="1">
        <v>3</v>
      </c>
      <c r="P56" s="1" t="s">
        <v>700</v>
      </c>
      <c r="Q56" s="1">
        <v>1.8421</v>
      </c>
      <c r="S56" s="1">
        <v>0.7979999999999999</v>
      </c>
      <c r="T56" s="1">
        <v>0.496</v>
      </c>
      <c r="U56" s="1">
        <v>1.222</v>
      </c>
      <c r="V56" s="1">
        <v>1.186</v>
      </c>
      <c r="W56" s="1">
        <v>1.276</v>
      </c>
    </row>
    <row r="57" spans="1:23">
      <c r="A57" s="1" t="s">
        <v>252</v>
      </c>
      <c r="B57" s="1">
        <v>0.1816436010741392</v>
      </c>
      <c r="C57" s="1">
        <v>2.57</v>
      </c>
      <c r="D57" s="1" t="s">
        <v>271</v>
      </c>
      <c r="E57" s="1">
        <v>646</v>
      </c>
      <c r="F57" s="1" t="s">
        <v>89</v>
      </c>
      <c r="G57" s="1">
        <v>1.775</v>
      </c>
      <c r="H57" s="1">
        <v>0.02361600626529661</v>
      </c>
      <c r="I57" s="1" t="s">
        <v>608</v>
      </c>
      <c r="J57" s="1" t="s">
        <v>338</v>
      </c>
      <c r="K57" s="1" t="s">
        <v>404</v>
      </c>
      <c r="L57" s="1">
        <v>1</v>
      </c>
      <c r="M57" s="1">
        <v>0.00107105</v>
      </c>
      <c r="N57" s="1">
        <v>96.31100000000001</v>
      </c>
      <c r="O57" s="1">
        <v>2</v>
      </c>
      <c r="P57" s="1" t="s">
        <v>677</v>
      </c>
      <c r="Q57" s="1">
        <v>-0.047028</v>
      </c>
      <c r="R57" s="1">
        <v>0.649</v>
      </c>
      <c r="S57" s="1">
        <v>0.895</v>
      </c>
      <c r="T57" s="1">
        <v>0.629</v>
      </c>
      <c r="U57" s="1">
        <v>1.096</v>
      </c>
      <c r="V57" s="1">
        <v>1.591</v>
      </c>
      <c r="W57" s="1">
        <v>1.169</v>
      </c>
    </row>
    <row r="58" spans="1:23">
      <c r="A58" s="1" t="s">
        <v>252</v>
      </c>
      <c r="B58" s="1">
        <v>0.1816436010741392</v>
      </c>
      <c r="C58" s="1">
        <v>2.57</v>
      </c>
      <c r="D58" s="1" t="s">
        <v>574</v>
      </c>
      <c r="E58" s="1">
        <v>655</v>
      </c>
      <c r="F58" s="1" t="s">
        <v>89</v>
      </c>
      <c r="G58" s="1">
        <v>1.76</v>
      </c>
      <c r="H58" s="1">
        <v>0.02001617770723597</v>
      </c>
      <c r="I58" s="1" t="s">
        <v>608</v>
      </c>
      <c r="J58" s="1" t="s">
        <v>609</v>
      </c>
      <c r="K58" s="1" t="s">
        <v>643</v>
      </c>
      <c r="L58" s="1">
        <v>1</v>
      </c>
      <c r="M58" s="1">
        <v>0.00107105</v>
      </c>
      <c r="N58" s="1">
        <v>96.31100000000001</v>
      </c>
      <c r="O58" s="1">
        <v>2</v>
      </c>
      <c r="P58" s="1" t="s">
        <v>677</v>
      </c>
      <c r="Q58" s="1">
        <v>-0.047028</v>
      </c>
      <c r="R58" s="1">
        <v>0.653</v>
      </c>
      <c r="S58" s="1">
        <v>0.887</v>
      </c>
      <c r="T58" s="1">
        <v>0.638</v>
      </c>
      <c r="U58" s="1">
        <v>1.106</v>
      </c>
      <c r="V58" s="1">
        <v>1.561</v>
      </c>
      <c r="W58" s="1">
        <v>1.166</v>
      </c>
    </row>
    <row r="59" spans="1:23">
      <c r="A59" s="1" t="s">
        <v>28</v>
      </c>
      <c r="B59" s="1">
        <v>0.1816436010741392</v>
      </c>
      <c r="C59" s="1">
        <v>2.57</v>
      </c>
      <c r="D59" s="1" t="s">
        <v>271</v>
      </c>
      <c r="E59" s="1">
        <v>646</v>
      </c>
      <c r="F59" s="1" t="s">
        <v>89</v>
      </c>
      <c r="G59" s="1">
        <v>1.775</v>
      </c>
      <c r="H59" s="1">
        <v>0.02361600626529661</v>
      </c>
      <c r="I59" s="1" t="s">
        <v>608</v>
      </c>
      <c r="J59" s="1" t="s">
        <v>338</v>
      </c>
      <c r="K59" s="1" t="s">
        <v>404</v>
      </c>
      <c r="L59" s="1">
        <v>1</v>
      </c>
      <c r="M59" s="1">
        <v>0.00107105</v>
      </c>
      <c r="N59" s="1">
        <v>96.31100000000001</v>
      </c>
      <c r="O59" s="1">
        <v>2</v>
      </c>
      <c r="P59" s="1" t="s">
        <v>677</v>
      </c>
      <c r="Q59" s="1">
        <v>-0.047028</v>
      </c>
      <c r="R59" s="1">
        <v>0.649</v>
      </c>
      <c r="S59" s="1">
        <v>0.895</v>
      </c>
      <c r="T59" s="1">
        <v>0.629</v>
      </c>
      <c r="U59" s="1">
        <v>1.096</v>
      </c>
      <c r="V59" s="1">
        <v>1.591</v>
      </c>
      <c r="W59" s="1">
        <v>1.169</v>
      </c>
    </row>
    <row r="60" spans="1:23">
      <c r="A60" s="1" t="s">
        <v>28</v>
      </c>
      <c r="B60" s="1">
        <v>0.1816436010741392</v>
      </c>
      <c r="C60" s="1">
        <v>2.57</v>
      </c>
      <c r="D60" s="1" t="s">
        <v>574</v>
      </c>
      <c r="E60" s="1">
        <v>655</v>
      </c>
      <c r="F60" s="1" t="s">
        <v>89</v>
      </c>
      <c r="G60" s="1">
        <v>1.76</v>
      </c>
      <c r="H60" s="1">
        <v>0.02001617770723597</v>
      </c>
      <c r="I60" s="1" t="s">
        <v>608</v>
      </c>
      <c r="J60" s="1" t="s">
        <v>609</v>
      </c>
      <c r="K60" s="1" t="s">
        <v>643</v>
      </c>
      <c r="L60" s="1">
        <v>1</v>
      </c>
      <c r="M60" s="1">
        <v>0.00107105</v>
      </c>
      <c r="N60" s="1">
        <v>96.31100000000001</v>
      </c>
      <c r="O60" s="1">
        <v>2</v>
      </c>
      <c r="P60" s="1" t="s">
        <v>677</v>
      </c>
      <c r="Q60" s="1">
        <v>-0.047028</v>
      </c>
      <c r="R60" s="1">
        <v>0.653</v>
      </c>
      <c r="S60" s="1">
        <v>0.887</v>
      </c>
      <c r="T60" s="1">
        <v>0.638</v>
      </c>
      <c r="U60" s="1">
        <v>1.106</v>
      </c>
      <c r="V60" s="1">
        <v>1.561</v>
      </c>
      <c r="W60" s="1">
        <v>1.166</v>
      </c>
    </row>
    <row r="61" spans="1:23">
      <c r="A61" s="1" t="s">
        <v>568</v>
      </c>
      <c r="B61" s="1">
        <v>0.1816436010741392</v>
      </c>
      <c r="C61" s="1">
        <v>2.57</v>
      </c>
      <c r="D61" s="1" t="s">
        <v>591</v>
      </c>
      <c r="E61" s="1">
        <v>214</v>
      </c>
      <c r="F61" s="1" t="s">
        <v>89</v>
      </c>
      <c r="G61" s="1">
        <v>1.798</v>
      </c>
      <c r="H61" s="1">
        <v>0.0002934592431280265</v>
      </c>
      <c r="I61" s="1" t="s">
        <v>608</v>
      </c>
      <c r="J61" s="1" t="s">
        <v>626</v>
      </c>
      <c r="K61" s="1" t="s">
        <v>660</v>
      </c>
      <c r="L61" s="1">
        <v>0.987916</v>
      </c>
      <c r="M61" s="1">
        <v>1.63892E-21</v>
      </c>
      <c r="N61" s="1">
        <v>149.14</v>
      </c>
      <c r="O61" s="1">
        <v>3</v>
      </c>
      <c r="P61" s="1" t="s">
        <v>698</v>
      </c>
      <c r="Q61" s="1">
        <v>1.7244</v>
      </c>
      <c r="R61" s="1">
        <v>0.7829999999999999</v>
      </c>
      <c r="S61" s="1">
        <v>0.826</v>
      </c>
      <c r="T61" s="1">
        <v>0.732</v>
      </c>
      <c r="U61" s="1">
        <v>1.494</v>
      </c>
      <c r="V61" s="1">
        <v>1.392</v>
      </c>
      <c r="W61" s="1">
        <v>1.323</v>
      </c>
    </row>
    <row r="62" spans="1:23">
      <c r="A62" s="1" t="s">
        <v>568</v>
      </c>
      <c r="B62" s="1">
        <v>0.1816436010741392</v>
      </c>
      <c r="C62" s="1">
        <v>2.57</v>
      </c>
      <c r="D62" s="1" t="s">
        <v>594</v>
      </c>
      <c r="E62" s="1">
        <v>366</v>
      </c>
      <c r="F62" s="1" t="s">
        <v>89</v>
      </c>
      <c r="G62" s="1">
        <v>1.676</v>
      </c>
      <c r="H62" s="1">
        <v>0.03826301901420552</v>
      </c>
      <c r="I62" s="1" t="s">
        <v>608</v>
      </c>
      <c r="J62" s="1" t="s">
        <v>629</v>
      </c>
      <c r="K62" s="1" t="s">
        <v>663</v>
      </c>
      <c r="L62" s="1">
        <v>1</v>
      </c>
      <c r="M62" s="1">
        <v>0.0161681</v>
      </c>
      <c r="N62" s="1">
        <v>63.301</v>
      </c>
      <c r="O62" s="1">
        <v>2</v>
      </c>
      <c r="P62" s="1" t="s">
        <v>701</v>
      </c>
      <c r="Q62" s="1">
        <v>-0.048676</v>
      </c>
      <c r="S62" s="1">
        <v>0.7240000000000001</v>
      </c>
      <c r="T62" s="1">
        <v>0.882</v>
      </c>
      <c r="U62" s="1">
        <v>1.393</v>
      </c>
      <c r="V62" s="1">
        <v>1.298</v>
      </c>
    </row>
    <row r="63" spans="1:23">
      <c r="A63" s="1" t="s">
        <v>568</v>
      </c>
      <c r="B63" s="1">
        <v>0.1816436010741392</v>
      </c>
      <c r="C63" s="1">
        <v>2.57</v>
      </c>
      <c r="D63" s="1" t="s">
        <v>594</v>
      </c>
      <c r="E63" s="1">
        <v>783</v>
      </c>
      <c r="F63" s="1" t="s">
        <v>89</v>
      </c>
      <c r="G63" s="1">
        <v>1.607</v>
      </c>
      <c r="H63" s="1">
        <v>0.006837120555956644</v>
      </c>
      <c r="I63" s="1" t="s">
        <v>608</v>
      </c>
      <c r="J63" s="1" t="s">
        <v>629</v>
      </c>
      <c r="K63" s="1" t="s">
        <v>663</v>
      </c>
      <c r="L63" s="1">
        <v>1</v>
      </c>
      <c r="M63" s="1">
        <v>9.73513E-06</v>
      </c>
      <c r="N63" s="1">
        <v>96.946</v>
      </c>
      <c r="O63" s="1">
        <v>2</v>
      </c>
      <c r="P63" s="1" t="s">
        <v>702</v>
      </c>
      <c r="Q63" s="1">
        <v>-1.3104</v>
      </c>
      <c r="S63" s="1">
        <v>0.79</v>
      </c>
      <c r="T63" s="1">
        <v>0.8420000000000001</v>
      </c>
      <c r="U63" s="1">
        <v>1.342</v>
      </c>
      <c r="W63" s="1">
        <v>1.281</v>
      </c>
    </row>
    <row r="64" spans="1:23">
      <c r="A64" s="1" t="s">
        <v>253</v>
      </c>
      <c r="B64" s="1">
        <v>0.1833292471860891</v>
      </c>
      <c r="C64" s="1">
        <v>2.02</v>
      </c>
      <c r="D64" s="1" t="s">
        <v>595</v>
      </c>
      <c r="E64" s="1">
        <v>291</v>
      </c>
      <c r="F64" s="1" t="s">
        <v>89</v>
      </c>
      <c r="G64" s="1">
        <v>1.65</v>
      </c>
      <c r="H64" s="1">
        <v>0.03477875371766108</v>
      </c>
      <c r="I64" s="1" t="s">
        <v>608</v>
      </c>
      <c r="J64" s="1" t="s">
        <v>630</v>
      </c>
      <c r="K64" s="1" t="s">
        <v>664</v>
      </c>
      <c r="L64" s="1">
        <v>1</v>
      </c>
      <c r="M64" s="1">
        <v>0.000224204</v>
      </c>
      <c r="N64" s="1">
        <v>81.79899999999998</v>
      </c>
      <c r="O64" s="1">
        <v>3</v>
      </c>
      <c r="P64" s="1" t="s">
        <v>703</v>
      </c>
      <c r="Q64" s="1">
        <v>1.5495</v>
      </c>
      <c r="S64" s="1">
        <v>0.84</v>
      </c>
      <c r="T64" s="1">
        <v>0.598</v>
      </c>
      <c r="U64" s="1">
        <v>1.285</v>
      </c>
      <c r="V64" s="1">
        <v>1.1</v>
      </c>
      <c r="W64" s="1">
        <v>1.173</v>
      </c>
    </row>
    <row r="65" spans="1:23">
      <c r="A65" s="1" t="s">
        <v>253</v>
      </c>
      <c r="B65" s="1">
        <v>0.1833292471860891</v>
      </c>
      <c r="C65" s="1">
        <v>2.02</v>
      </c>
      <c r="D65" s="1" t="s">
        <v>596</v>
      </c>
      <c r="E65" s="1">
        <v>207</v>
      </c>
      <c r="F65" s="1" t="s">
        <v>89</v>
      </c>
      <c r="G65" s="1">
        <v>1.754</v>
      </c>
      <c r="H65" s="1">
        <v>0.007420215679414975</v>
      </c>
      <c r="I65" s="1" t="s">
        <v>608</v>
      </c>
      <c r="J65" s="1" t="s">
        <v>631</v>
      </c>
      <c r="K65" s="1" t="s">
        <v>665</v>
      </c>
      <c r="L65" s="1">
        <v>1</v>
      </c>
      <c r="M65" s="1">
        <v>5.41474E-47</v>
      </c>
      <c r="N65" s="1">
        <v>142.76</v>
      </c>
      <c r="O65" s="1">
        <v>3</v>
      </c>
      <c r="P65" s="1" t="s">
        <v>704</v>
      </c>
      <c r="Q65" s="1">
        <v>2.4296</v>
      </c>
      <c r="R65" s="1">
        <v>0.664</v>
      </c>
      <c r="S65" s="1">
        <v>0.88</v>
      </c>
      <c r="T65" s="1">
        <v>0.612</v>
      </c>
      <c r="U65" s="1">
        <v>1.309</v>
      </c>
      <c r="V65" s="1">
        <v>1.184</v>
      </c>
      <c r="W65" s="1">
        <v>1.288</v>
      </c>
    </row>
    <row r="66" spans="1:23">
      <c r="A66" s="1" t="s">
        <v>253</v>
      </c>
      <c r="B66" s="1">
        <v>0.1833292471860891</v>
      </c>
      <c r="C66" s="1">
        <v>2.02</v>
      </c>
      <c r="D66" s="1" t="s">
        <v>326</v>
      </c>
      <c r="E66" s="1">
        <v>1200</v>
      </c>
      <c r="F66" s="1" t="s">
        <v>89</v>
      </c>
      <c r="G66" s="1">
        <v>1.528</v>
      </c>
      <c r="H66" s="1">
        <v>0.04424996459656944</v>
      </c>
      <c r="I66" s="1" t="s">
        <v>608</v>
      </c>
      <c r="J66" s="1" t="s">
        <v>393</v>
      </c>
      <c r="K66" s="1" t="s">
        <v>459</v>
      </c>
      <c r="L66" s="1">
        <v>1</v>
      </c>
      <c r="M66" s="1">
        <v>1.53936E-09</v>
      </c>
      <c r="N66" s="1">
        <v>145.75</v>
      </c>
      <c r="O66" s="1">
        <v>2</v>
      </c>
      <c r="P66" s="1" t="s">
        <v>705</v>
      </c>
      <c r="Q66" s="1">
        <v>0.51656</v>
      </c>
      <c r="R66" s="1">
        <v>0.746</v>
      </c>
      <c r="S66" s="1">
        <v>0.638</v>
      </c>
      <c r="T66" s="1">
        <v>0.9279999999999999</v>
      </c>
      <c r="U66" s="1">
        <v>0.958</v>
      </c>
      <c r="V66" s="1">
        <v>1.259</v>
      </c>
      <c r="W66" s="1">
        <v>1.316</v>
      </c>
    </row>
    <row r="67" spans="1:23">
      <c r="A67" s="1" t="s">
        <v>45</v>
      </c>
      <c r="B67" s="1">
        <v>0.1963292590563599</v>
      </c>
      <c r="C67" s="1">
        <v>1.8</v>
      </c>
      <c r="D67" s="1" t="s">
        <v>597</v>
      </c>
      <c r="E67" s="1">
        <v>486</v>
      </c>
      <c r="F67" s="1" t="s">
        <v>89</v>
      </c>
      <c r="G67" s="1">
        <v>1.978</v>
      </c>
      <c r="H67" s="1">
        <v>0.01325594256857521</v>
      </c>
      <c r="I67" s="1" t="s">
        <v>608</v>
      </c>
      <c r="J67" s="1" t="s">
        <v>632</v>
      </c>
      <c r="K67" s="1" t="s">
        <v>666</v>
      </c>
      <c r="L67" s="1">
        <v>1</v>
      </c>
      <c r="M67" s="1">
        <v>1.69413E-13</v>
      </c>
      <c r="N67" s="1">
        <v>75.68600000000001</v>
      </c>
      <c r="O67" s="1">
        <v>3</v>
      </c>
      <c r="P67" s="1" t="s">
        <v>706</v>
      </c>
      <c r="Q67" s="1">
        <v>2.6769</v>
      </c>
      <c r="R67" s="1">
        <v>0.531</v>
      </c>
      <c r="S67" s="1">
        <v>0.877</v>
      </c>
      <c r="T67" s="1">
        <v>0.569</v>
      </c>
      <c r="U67" s="1">
        <v>1.241</v>
      </c>
      <c r="V67" s="1">
        <v>1.221</v>
      </c>
      <c r="W67" s="1">
        <v>1.449</v>
      </c>
    </row>
    <row r="68" spans="1:23">
      <c r="A68" s="1" t="s">
        <v>45</v>
      </c>
      <c r="B68" s="1">
        <v>0.1963292590563599</v>
      </c>
      <c r="C68" s="1">
        <v>1.8</v>
      </c>
      <c r="D68" s="1" t="s">
        <v>597</v>
      </c>
      <c r="E68" s="1">
        <v>527</v>
      </c>
      <c r="F68" s="1" t="s">
        <v>89</v>
      </c>
      <c r="G68" s="1">
        <v>1.883</v>
      </c>
      <c r="H68" s="1">
        <v>0.03775181917396887</v>
      </c>
      <c r="I68" s="1" t="s">
        <v>608</v>
      </c>
      <c r="J68" s="1" t="s">
        <v>632</v>
      </c>
      <c r="K68" s="1" t="s">
        <v>666</v>
      </c>
      <c r="L68" s="1">
        <v>1</v>
      </c>
      <c r="M68" s="1">
        <v>1.283039999999999E-164</v>
      </c>
      <c r="N68" s="1">
        <v>338.34</v>
      </c>
      <c r="O68" s="1">
        <v>2</v>
      </c>
      <c r="P68" s="1" t="s">
        <v>707</v>
      </c>
      <c r="Q68" s="1">
        <v>0.15417</v>
      </c>
      <c r="R68" s="1">
        <v>0.473</v>
      </c>
      <c r="S68" s="1">
        <v>0.884</v>
      </c>
      <c r="T68" s="1">
        <v>0.6899999999999999</v>
      </c>
      <c r="U68" s="1">
        <v>1.089</v>
      </c>
      <c r="V68" s="1">
        <v>1.576</v>
      </c>
      <c r="W68" s="1">
        <v>1.189</v>
      </c>
    </row>
    <row r="69" spans="1:23">
      <c r="A69" s="1" t="s">
        <v>45</v>
      </c>
      <c r="B69" s="1">
        <v>0.1963292590563599</v>
      </c>
      <c r="C69" s="1">
        <v>1.8</v>
      </c>
      <c r="D69" s="1" t="s">
        <v>598</v>
      </c>
      <c r="E69" s="1">
        <v>472</v>
      </c>
      <c r="F69" s="1" t="s">
        <v>89</v>
      </c>
      <c r="G69" s="1">
        <v>1.623</v>
      </c>
      <c r="H69" s="1">
        <v>0.04280917456997507</v>
      </c>
      <c r="I69" s="1" t="s">
        <v>608</v>
      </c>
      <c r="J69" s="1" t="s">
        <v>633</v>
      </c>
      <c r="K69" s="1" t="s">
        <v>667</v>
      </c>
      <c r="L69" s="1">
        <v>1</v>
      </c>
      <c r="M69" s="1">
        <v>6.24765E-22</v>
      </c>
      <c r="N69" s="1">
        <v>129.53</v>
      </c>
      <c r="O69" s="1">
        <v>3</v>
      </c>
      <c r="P69" s="1" t="s">
        <v>708</v>
      </c>
      <c r="Q69" s="1">
        <v>4.0471</v>
      </c>
      <c r="R69" s="1">
        <v>0.6659999999999999</v>
      </c>
      <c r="S69" s="1">
        <v>1.026</v>
      </c>
      <c r="T69" s="1">
        <v>0.575</v>
      </c>
      <c r="U69" s="1">
        <v>1.247</v>
      </c>
      <c r="V69" s="1">
        <v>1.165</v>
      </c>
      <c r="W69" s="1">
        <v>1.267</v>
      </c>
    </row>
    <row r="70" spans="1:23">
      <c r="A70" s="1" t="s">
        <v>45</v>
      </c>
      <c r="B70" s="1">
        <v>0.1963292590563599</v>
      </c>
      <c r="C70" s="1">
        <v>1.8</v>
      </c>
      <c r="D70" s="1" t="s">
        <v>599</v>
      </c>
      <c r="E70" s="1">
        <v>1222</v>
      </c>
      <c r="F70" s="1" t="s">
        <v>89</v>
      </c>
      <c r="G70" s="1">
        <v>1.514</v>
      </c>
      <c r="H70" s="1">
        <v>0.01640091847259594</v>
      </c>
      <c r="I70" s="1" t="s">
        <v>608</v>
      </c>
      <c r="J70" s="1" t="s">
        <v>634</v>
      </c>
      <c r="K70" s="1" t="s">
        <v>668</v>
      </c>
      <c r="L70" s="1">
        <v>1</v>
      </c>
      <c r="M70" s="1">
        <v>1.40259E-11</v>
      </c>
      <c r="N70" s="1">
        <v>145.08</v>
      </c>
      <c r="O70" s="1">
        <v>2</v>
      </c>
      <c r="P70" s="1" t="s">
        <v>709</v>
      </c>
      <c r="Q70" s="1">
        <v>3.4618</v>
      </c>
      <c r="R70" s="1">
        <v>0.701</v>
      </c>
      <c r="S70" s="1">
        <v>0.7290000000000001</v>
      </c>
      <c r="T70" s="1">
        <v>0.9540000000000001</v>
      </c>
      <c r="U70" s="1">
        <v>1.107</v>
      </c>
      <c r="V70" s="1">
        <v>1.218</v>
      </c>
      <c r="W70" s="1">
        <v>1.284</v>
      </c>
    </row>
    <row r="71" spans="1:23">
      <c r="A71" s="1" t="s">
        <v>45</v>
      </c>
      <c r="B71" s="1">
        <v>0.1963292590563599</v>
      </c>
      <c r="C71" s="1">
        <v>1.8</v>
      </c>
      <c r="D71" s="1" t="s">
        <v>600</v>
      </c>
      <c r="E71" s="1">
        <v>151</v>
      </c>
      <c r="F71" s="1" t="s">
        <v>89</v>
      </c>
      <c r="G71" s="1">
        <v>1.648</v>
      </c>
      <c r="H71" s="1">
        <v>0.02182288790689559</v>
      </c>
      <c r="I71" s="1" t="s">
        <v>608</v>
      </c>
      <c r="J71" s="1" t="s">
        <v>635</v>
      </c>
      <c r="K71" s="1" t="s">
        <v>669</v>
      </c>
      <c r="L71" s="1">
        <v>1</v>
      </c>
      <c r="M71" s="1">
        <v>3.202239999999999E-09</v>
      </c>
      <c r="N71" s="1">
        <v>112.73</v>
      </c>
      <c r="O71" s="1">
        <v>2</v>
      </c>
      <c r="P71" s="1" t="s">
        <v>710</v>
      </c>
      <c r="Q71" s="1">
        <v>4.9506</v>
      </c>
      <c r="R71" s="1">
        <v>0.705</v>
      </c>
      <c r="S71" s="1">
        <v>0.983</v>
      </c>
      <c r="T71" s="1">
        <v>0.624</v>
      </c>
      <c r="U71" s="1">
        <v>1.275</v>
      </c>
      <c r="V71" s="1">
        <v>1.356</v>
      </c>
      <c r="W71" s="1">
        <v>1.179</v>
      </c>
    </row>
    <row r="72" spans="1:23">
      <c r="A72" s="1" t="s">
        <v>45</v>
      </c>
      <c r="B72" s="1">
        <v>0.1963292590563599</v>
      </c>
      <c r="C72" s="1">
        <v>1.8</v>
      </c>
      <c r="D72" s="1" t="s">
        <v>601</v>
      </c>
      <c r="E72" s="1">
        <v>711</v>
      </c>
      <c r="F72" s="1" t="s">
        <v>89</v>
      </c>
      <c r="G72" s="1">
        <v>1.625</v>
      </c>
      <c r="H72" s="1">
        <v>0.03268257744915092</v>
      </c>
      <c r="I72" s="1" t="s">
        <v>608</v>
      </c>
      <c r="J72" s="1" t="s">
        <v>636</v>
      </c>
      <c r="K72" s="1" t="s">
        <v>670</v>
      </c>
      <c r="L72" s="1">
        <v>1</v>
      </c>
      <c r="M72" s="1">
        <v>8.515060000000001E-38</v>
      </c>
      <c r="N72" s="1">
        <v>217.16</v>
      </c>
      <c r="O72" s="1">
        <v>3</v>
      </c>
      <c r="P72" s="1" t="s">
        <v>711</v>
      </c>
      <c r="Q72" s="1">
        <v>1.4605</v>
      </c>
      <c r="R72" s="1">
        <v>0.797</v>
      </c>
      <c r="S72" s="1">
        <v>0.785</v>
      </c>
      <c r="T72" s="1">
        <v>0.695</v>
      </c>
      <c r="U72" s="1">
        <v>0.9159999999999999</v>
      </c>
      <c r="V72" s="1">
        <v>1.377</v>
      </c>
      <c r="W72" s="1">
        <v>1.407</v>
      </c>
    </row>
    <row r="73" spans="1:23">
      <c r="A73" s="1" t="s">
        <v>45</v>
      </c>
      <c r="B73" s="1">
        <v>0.1963292590563599</v>
      </c>
      <c r="C73" s="1">
        <v>1.8</v>
      </c>
      <c r="D73" s="1" t="s">
        <v>601</v>
      </c>
      <c r="E73" s="1">
        <v>1421</v>
      </c>
      <c r="F73" s="1" t="s">
        <v>89</v>
      </c>
      <c r="G73" s="1">
        <v>1.652</v>
      </c>
      <c r="H73" s="1">
        <v>0.02881071234910054</v>
      </c>
      <c r="I73" s="1" t="s">
        <v>608</v>
      </c>
      <c r="J73" s="1" t="s">
        <v>636</v>
      </c>
      <c r="K73" s="1" t="s">
        <v>670</v>
      </c>
      <c r="L73" s="1">
        <v>1</v>
      </c>
      <c r="M73" s="1">
        <v>6.19035E-21</v>
      </c>
      <c r="N73" s="1">
        <v>135.5</v>
      </c>
      <c r="O73" s="1">
        <v>2</v>
      </c>
      <c r="P73" s="1" t="s">
        <v>712</v>
      </c>
      <c r="Q73" s="1">
        <v>0.43948</v>
      </c>
      <c r="R73" s="1">
        <v>0.639</v>
      </c>
      <c r="S73" s="1">
        <v>1.002</v>
      </c>
      <c r="T73" s="1">
        <v>0.616</v>
      </c>
      <c r="U73" s="1">
        <v>1.231</v>
      </c>
      <c r="V73" s="1">
        <v>1.293</v>
      </c>
      <c r="W73" s="1">
        <v>1.205</v>
      </c>
    </row>
    <row r="74" spans="1:23">
      <c r="A74" s="1" t="s">
        <v>45</v>
      </c>
      <c r="B74" s="1">
        <v>0.1963292590563599</v>
      </c>
      <c r="C74" s="1">
        <v>1.8</v>
      </c>
      <c r="D74" s="1" t="s">
        <v>601</v>
      </c>
      <c r="E74" s="1">
        <v>1025</v>
      </c>
      <c r="F74" s="1" t="s">
        <v>89</v>
      </c>
      <c r="G74" s="1">
        <v>1.784</v>
      </c>
      <c r="H74" s="1">
        <v>0.004080747639912198</v>
      </c>
      <c r="I74" s="1" t="s">
        <v>608</v>
      </c>
      <c r="J74" s="1" t="s">
        <v>636</v>
      </c>
      <c r="K74" s="1" t="s">
        <v>670</v>
      </c>
      <c r="L74" s="1">
        <v>1</v>
      </c>
      <c r="M74" s="1">
        <v>1.03703E-46</v>
      </c>
      <c r="N74" s="1">
        <v>174.05</v>
      </c>
      <c r="O74" s="1">
        <v>2</v>
      </c>
      <c r="P74" s="1" t="s">
        <v>713</v>
      </c>
      <c r="Q74" s="1">
        <v>4.5817</v>
      </c>
      <c r="R74" s="1">
        <v>0.591</v>
      </c>
      <c r="S74" s="1">
        <v>0.7829999999999999</v>
      </c>
      <c r="T74" s="1">
        <v>0.768</v>
      </c>
      <c r="U74" s="1">
        <v>1.178</v>
      </c>
      <c r="V74" s="1">
        <v>1.301</v>
      </c>
      <c r="W74" s="1">
        <v>1.342</v>
      </c>
    </row>
    <row r="75" spans="1:23">
      <c r="A75" s="1" t="s">
        <v>226</v>
      </c>
      <c r="B75" s="1">
        <v>0.1994248851893487</v>
      </c>
      <c r="C75" s="1">
        <v>2.42</v>
      </c>
      <c r="D75" s="1" t="s">
        <v>580</v>
      </c>
      <c r="E75" s="1">
        <v>3</v>
      </c>
      <c r="F75" s="1" t="s">
        <v>89</v>
      </c>
      <c r="G75" s="1">
        <v>1.519</v>
      </c>
      <c r="H75" s="1">
        <v>0.007560691583297606</v>
      </c>
      <c r="I75" s="1" t="s">
        <v>608</v>
      </c>
      <c r="J75" s="1" t="s">
        <v>615</v>
      </c>
      <c r="K75" s="1" t="s">
        <v>649</v>
      </c>
      <c r="L75" s="1">
        <v>1</v>
      </c>
      <c r="M75" s="1">
        <v>5.593319999999991E-239</v>
      </c>
      <c r="N75" s="1">
        <v>300.25</v>
      </c>
      <c r="O75" s="1">
        <v>4</v>
      </c>
      <c r="P75" s="1" t="s">
        <v>686</v>
      </c>
      <c r="Q75" s="1">
        <v>2.0915</v>
      </c>
      <c r="R75" s="1">
        <v>0.747</v>
      </c>
      <c r="S75" s="1">
        <v>0.9129999999999999</v>
      </c>
      <c r="T75" s="1">
        <v>0.764</v>
      </c>
      <c r="U75" s="1">
        <v>1.298</v>
      </c>
      <c r="V75" s="1">
        <v>1.096</v>
      </c>
      <c r="W75" s="1">
        <v>1.287</v>
      </c>
    </row>
    <row r="76" spans="1:23">
      <c r="A76" s="1" t="s">
        <v>226</v>
      </c>
      <c r="B76" s="1">
        <v>0.1994248851893487</v>
      </c>
      <c r="C76" s="1">
        <v>2.42</v>
      </c>
      <c r="D76" s="1" t="s">
        <v>579</v>
      </c>
      <c r="E76" s="1">
        <v>354</v>
      </c>
      <c r="F76" s="1" t="s">
        <v>89</v>
      </c>
      <c r="G76" s="1">
        <v>1.705</v>
      </c>
      <c r="H76" s="1">
        <v>0.03695690193652414</v>
      </c>
      <c r="I76" s="1" t="s">
        <v>608</v>
      </c>
      <c r="J76" s="1" t="s">
        <v>614</v>
      </c>
      <c r="K76" s="1" t="s">
        <v>648</v>
      </c>
      <c r="L76" s="1">
        <v>1</v>
      </c>
      <c r="M76" s="1">
        <v>0.0199056</v>
      </c>
      <c r="N76" s="1">
        <v>60.709</v>
      </c>
      <c r="O76" s="1">
        <v>2</v>
      </c>
      <c r="P76" s="1" t="s">
        <v>685</v>
      </c>
      <c r="Q76" s="1">
        <v>0.16679</v>
      </c>
      <c r="R76" s="1">
        <v>0.9409999999999999</v>
      </c>
      <c r="S76" s="1">
        <v>0.779</v>
      </c>
      <c r="T76" s="1">
        <v>0.626</v>
      </c>
      <c r="U76" s="1">
        <v>1.348</v>
      </c>
      <c r="V76" s="1">
        <v>1.318</v>
      </c>
    </row>
    <row r="77" spans="1:23">
      <c r="A77" s="1" t="s">
        <v>569</v>
      </c>
      <c r="B77" s="1">
        <v>0.2174140962300457</v>
      </c>
      <c r="C77" s="1">
        <v>2.29</v>
      </c>
      <c r="D77" s="1" t="s">
        <v>584</v>
      </c>
      <c r="E77" s="1">
        <v>116</v>
      </c>
      <c r="F77" s="1" t="s">
        <v>89</v>
      </c>
      <c r="G77" s="1">
        <v>1.771</v>
      </c>
      <c r="H77" s="1">
        <v>0.0004971284364619957</v>
      </c>
      <c r="I77" s="1" t="s">
        <v>608</v>
      </c>
      <c r="J77" s="1" t="s">
        <v>619</v>
      </c>
      <c r="K77" s="1" t="s">
        <v>653</v>
      </c>
      <c r="L77" s="1">
        <v>1</v>
      </c>
      <c r="M77" s="1">
        <v>8.302280000000002E-23</v>
      </c>
      <c r="N77" s="1">
        <v>155.34</v>
      </c>
      <c r="O77" s="1">
        <v>3</v>
      </c>
      <c r="P77" s="1" t="s">
        <v>690</v>
      </c>
      <c r="Q77" s="1">
        <v>-1.2165</v>
      </c>
      <c r="R77" s="1">
        <v>0.652</v>
      </c>
      <c r="S77" s="1">
        <v>0.782</v>
      </c>
      <c r="T77" s="1">
        <v>0.677</v>
      </c>
      <c r="U77" s="1">
        <v>1.233</v>
      </c>
      <c r="V77" s="1">
        <v>1.256</v>
      </c>
      <c r="W77" s="1">
        <v>1.25</v>
      </c>
    </row>
    <row r="78" spans="1:23">
      <c r="A78" s="1" t="s">
        <v>569</v>
      </c>
      <c r="B78" s="1">
        <v>0.2174140962300457</v>
      </c>
      <c r="C78" s="1">
        <v>2.29</v>
      </c>
      <c r="D78" s="1" t="s">
        <v>602</v>
      </c>
      <c r="E78" s="1">
        <v>72</v>
      </c>
      <c r="F78" s="1" t="s">
        <v>89</v>
      </c>
      <c r="G78" s="1">
        <v>1.575</v>
      </c>
      <c r="H78" s="1">
        <v>0.03856294122257978</v>
      </c>
      <c r="I78" s="1" t="s">
        <v>608</v>
      </c>
      <c r="J78" s="1" t="s">
        <v>637</v>
      </c>
      <c r="K78" s="1" t="s">
        <v>671</v>
      </c>
      <c r="L78" s="1">
        <v>1</v>
      </c>
      <c r="M78" s="1">
        <v>7.9605E-17</v>
      </c>
      <c r="N78" s="1">
        <v>160.62</v>
      </c>
      <c r="O78" s="1">
        <v>2</v>
      </c>
      <c r="P78" s="1" t="s">
        <v>714</v>
      </c>
      <c r="Q78" s="1">
        <v>0.2434</v>
      </c>
      <c r="R78" s="1">
        <v>1.031</v>
      </c>
      <c r="S78" s="1">
        <v>0.778</v>
      </c>
      <c r="T78" s="1">
        <v>0.981</v>
      </c>
      <c r="V78" s="1">
        <v>1.592</v>
      </c>
      <c r="W78" s="1">
        <v>1.337</v>
      </c>
    </row>
    <row r="79" spans="1:23">
      <c r="A79" s="1" t="s">
        <v>37</v>
      </c>
      <c r="B79" s="1">
        <v>0.2811982703283426</v>
      </c>
      <c r="C79" s="1">
        <v>1.91</v>
      </c>
      <c r="D79" s="1" t="s">
        <v>603</v>
      </c>
      <c r="E79" s="1">
        <v>309</v>
      </c>
      <c r="F79" s="1" t="s">
        <v>89</v>
      </c>
      <c r="G79" s="1">
        <v>1.88</v>
      </c>
      <c r="H79" s="1">
        <v>0.0348496786582979</v>
      </c>
      <c r="I79" s="1" t="s">
        <v>608</v>
      </c>
      <c r="J79" s="1" t="s">
        <v>638</v>
      </c>
      <c r="K79" s="1" t="s">
        <v>672</v>
      </c>
      <c r="L79" s="1">
        <v>1</v>
      </c>
      <c r="M79" s="1">
        <v>1.19333E-16</v>
      </c>
      <c r="N79" s="1">
        <v>82.822</v>
      </c>
      <c r="O79" s="1">
        <v>3</v>
      </c>
      <c r="P79" s="1" t="s">
        <v>715</v>
      </c>
      <c r="Q79" s="1">
        <v>2.8167</v>
      </c>
      <c r="R79" s="1">
        <v>0.556</v>
      </c>
      <c r="S79" s="1">
        <v>0.7559999999999999</v>
      </c>
      <c r="U79" s="1">
        <v>1.146</v>
      </c>
      <c r="V79" s="1">
        <v>1.484</v>
      </c>
      <c r="W79" s="1">
        <v>1.07</v>
      </c>
    </row>
    <row r="80" spans="1:23">
      <c r="A80" s="1" t="s">
        <v>37</v>
      </c>
      <c r="B80" s="1">
        <v>0.2811982703283426</v>
      </c>
      <c r="C80" s="1">
        <v>1.91</v>
      </c>
      <c r="D80" s="1" t="s">
        <v>596</v>
      </c>
      <c r="E80" s="1">
        <v>207</v>
      </c>
      <c r="F80" s="1" t="s">
        <v>89</v>
      </c>
      <c r="G80" s="1">
        <v>1.754</v>
      </c>
      <c r="H80" s="1">
        <v>0.007420215679414975</v>
      </c>
      <c r="I80" s="1" t="s">
        <v>608</v>
      </c>
      <c r="J80" s="1" t="s">
        <v>631</v>
      </c>
      <c r="K80" s="1" t="s">
        <v>665</v>
      </c>
      <c r="L80" s="1">
        <v>1</v>
      </c>
      <c r="M80" s="1">
        <v>5.41474E-47</v>
      </c>
      <c r="N80" s="1">
        <v>142.76</v>
      </c>
      <c r="O80" s="1">
        <v>3</v>
      </c>
      <c r="P80" s="1" t="s">
        <v>704</v>
      </c>
      <c r="Q80" s="1">
        <v>2.4296</v>
      </c>
      <c r="R80" s="1">
        <v>0.664</v>
      </c>
      <c r="S80" s="1">
        <v>0.88</v>
      </c>
      <c r="T80" s="1">
        <v>0.612</v>
      </c>
      <c r="U80" s="1">
        <v>1.309</v>
      </c>
      <c r="V80" s="1">
        <v>1.184</v>
      </c>
      <c r="W80" s="1">
        <v>1.288</v>
      </c>
    </row>
    <row r="81" spans="1:23">
      <c r="A81" s="1" t="s">
        <v>570</v>
      </c>
      <c r="B81" s="1">
        <v>0.2994558037769414</v>
      </c>
      <c r="C81" s="1">
        <v>1.83</v>
      </c>
      <c r="D81" s="1" t="s">
        <v>271</v>
      </c>
      <c r="E81" s="1">
        <v>646</v>
      </c>
      <c r="F81" s="1" t="s">
        <v>89</v>
      </c>
      <c r="G81" s="1">
        <v>1.775</v>
      </c>
      <c r="H81" s="1">
        <v>0.02361600626529661</v>
      </c>
      <c r="I81" s="1" t="s">
        <v>608</v>
      </c>
      <c r="J81" s="1" t="s">
        <v>338</v>
      </c>
      <c r="K81" s="1" t="s">
        <v>404</v>
      </c>
      <c r="L81" s="1">
        <v>1</v>
      </c>
      <c r="M81" s="1">
        <v>0.00107105</v>
      </c>
      <c r="N81" s="1">
        <v>96.31100000000001</v>
      </c>
      <c r="O81" s="1">
        <v>2</v>
      </c>
      <c r="P81" s="1" t="s">
        <v>677</v>
      </c>
      <c r="Q81" s="1">
        <v>-0.047028</v>
      </c>
      <c r="R81" s="1">
        <v>0.649</v>
      </c>
      <c r="S81" s="1">
        <v>0.895</v>
      </c>
      <c r="T81" s="1">
        <v>0.629</v>
      </c>
      <c r="U81" s="1">
        <v>1.096</v>
      </c>
      <c r="V81" s="1">
        <v>1.591</v>
      </c>
      <c r="W81" s="1">
        <v>1.169</v>
      </c>
    </row>
    <row r="82" spans="1:23">
      <c r="A82" s="1" t="s">
        <v>570</v>
      </c>
      <c r="B82" s="1">
        <v>0.2994558037769414</v>
      </c>
      <c r="C82" s="1">
        <v>1.83</v>
      </c>
      <c r="D82" s="1" t="s">
        <v>574</v>
      </c>
      <c r="E82" s="1">
        <v>655</v>
      </c>
      <c r="F82" s="1" t="s">
        <v>89</v>
      </c>
      <c r="G82" s="1">
        <v>1.76</v>
      </c>
      <c r="H82" s="1">
        <v>0.02001617770723597</v>
      </c>
      <c r="I82" s="1" t="s">
        <v>608</v>
      </c>
      <c r="J82" s="1" t="s">
        <v>609</v>
      </c>
      <c r="K82" s="1" t="s">
        <v>643</v>
      </c>
      <c r="L82" s="1">
        <v>1</v>
      </c>
      <c r="M82" s="1">
        <v>0.00107105</v>
      </c>
      <c r="N82" s="1">
        <v>96.31100000000001</v>
      </c>
      <c r="O82" s="1">
        <v>2</v>
      </c>
      <c r="P82" s="1" t="s">
        <v>677</v>
      </c>
      <c r="Q82" s="1">
        <v>-0.047028</v>
      </c>
      <c r="R82" s="1">
        <v>0.653</v>
      </c>
      <c r="S82" s="1">
        <v>0.887</v>
      </c>
      <c r="T82" s="1">
        <v>0.638</v>
      </c>
      <c r="U82" s="1">
        <v>1.106</v>
      </c>
      <c r="V82" s="1">
        <v>1.561</v>
      </c>
      <c r="W82" s="1">
        <v>1.166</v>
      </c>
    </row>
    <row r="83" spans="1:23">
      <c r="A83" s="1" t="s">
        <v>38</v>
      </c>
      <c r="B83" s="1">
        <v>0.2994558037769414</v>
      </c>
      <c r="C83" s="1">
        <v>1.83</v>
      </c>
      <c r="D83" s="1" t="s">
        <v>271</v>
      </c>
      <c r="E83" s="1">
        <v>646</v>
      </c>
      <c r="F83" s="1" t="s">
        <v>89</v>
      </c>
      <c r="G83" s="1">
        <v>1.775</v>
      </c>
      <c r="H83" s="1">
        <v>0.02361600626529661</v>
      </c>
      <c r="I83" s="1" t="s">
        <v>608</v>
      </c>
      <c r="J83" s="1" t="s">
        <v>338</v>
      </c>
      <c r="K83" s="1" t="s">
        <v>404</v>
      </c>
      <c r="L83" s="1">
        <v>1</v>
      </c>
      <c r="M83" s="1">
        <v>0.00107105</v>
      </c>
      <c r="N83" s="1">
        <v>96.31100000000001</v>
      </c>
      <c r="O83" s="1">
        <v>2</v>
      </c>
      <c r="P83" s="1" t="s">
        <v>677</v>
      </c>
      <c r="Q83" s="1">
        <v>-0.047028</v>
      </c>
      <c r="R83" s="1">
        <v>0.649</v>
      </c>
      <c r="S83" s="1">
        <v>0.895</v>
      </c>
      <c r="T83" s="1">
        <v>0.629</v>
      </c>
      <c r="U83" s="1">
        <v>1.096</v>
      </c>
      <c r="V83" s="1">
        <v>1.591</v>
      </c>
      <c r="W83" s="1">
        <v>1.169</v>
      </c>
    </row>
    <row r="84" spans="1:23">
      <c r="A84" s="1" t="s">
        <v>38</v>
      </c>
      <c r="B84" s="1">
        <v>0.2994558037769414</v>
      </c>
      <c r="C84" s="1">
        <v>1.83</v>
      </c>
      <c r="D84" s="1" t="s">
        <v>574</v>
      </c>
      <c r="E84" s="1">
        <v>655</v>
      </c>
      <c r="F84" s="1" t="s">
        <v>89</v>
      </c>
      <c r="G84" s="1">
        <v>1.76</v>
      </c>
      <c r="H84" s="1">
        <v>0.02001617770723597</v>
      </c>
      <c r="I84" s="1" t="s">
        <v>608</v>
      </c>
      <c r="J84" s="1" t="s">
        <v>609</v>
      </c>
      <c r="K84" s="1" t="s">
        <v>643</v>
      </c>
      <c r="L84" s="1">
        <v>1</v>
      </c>
      <c r="M84" s="1">
        <v>0.00107105</v>
      </c>
      <c r="N84" s="1">
        <v>96.31100000000001</v>
      </c>
      <c r="O84" s="1">
        <v>2</v>
      </c>
      <c r="P84" s="1" t="s">
        <v>677</v>
      </c>
      <c r="Q84" s="1">
        <v>-0.047028</v>
      </c>
      <c r="R84" s="1">
        <v>0.653</v>
      </c>
      <c r="S84" s="1">
        <v>0.887</v>
      </c>
      <c r="T84" s="1">
        <v>0.638</v>
      </c>
      <c r="U84" s="1">
        <v>1.106</v>
      </c>
      <c r="V84" s="1">
        <v>1.561</v>
      </c>
      <c r="W84" s="1">
        <v>1.166</v>
      </c>
    </row>
    <row r="85" spans="1:23">
      <c r="A85" s="1" t="s">
        <v>41</v>
      </c>
      <c r="B85" s="1">
        <v>0.3267147103478742</v>
      </c>
      <c r="C85" s="1">
        <v>1.71</v>
      </c>
      <c r="D85" s="1" t="s">
        <v>66</v>
      </c>
      <c r="E85" s="1">
        <v>52</v>
      </c>
      <c r="F85" s="1" t="s">
        <v>89</v>
      </c>
      <c r="G85" s="1">
        <v>1.889</v>
      </c>
      <c r="H85" s="1">
        <v>0.001786817250989871</v>
      </c>
      <c r="I85" s="1" t="s">
        <v>608</v>
      </c>
      <c r="J85" s="1" t="s">
        <v>105</v>
      </c>
      <c r="K85" s="1" t="s">
        <v>142</v>
      </c>
      <c r="L85" s="1">
        <v>1</v>
      </c>
      <c r="M85" s="1">
        <v>0.000475664</v>
      </c>
      <c r="N85" s="1">
        <v>92.73200000000001</v>
      </c>
      <c r="O85" s="1">
        <v>2</v>
      </c>
      <c r="P85" s="1" t="s">
        <v>696</v>
      </c>
      <c r="Q85" s="1">
        <v>0.66259</v>
      </c>
      <c r="R85" s="1">
        <v>0.552</v>
      </c>
      <c r="T85" s="1">
        <v>0.62</v>
      </c>
      <c r="U85" s="1">
        <v>1.144</v>
      </c>
      <c r="V85" s="1">
        <v>1.037</v>
      </c>
      <c r="W85" s="1">
        <v>1.14</v>
      </c>
    </row>
    <row r="86" spans="1:23">
      <c r="A86" s="1" t="s">
        <v>41</v>
      </c>
      <c r="B86" s="1">
        <v>0.3267147103478742</v>
      </c>
      <c r="C86" s="1">
        <v>1.71</v>
      </c>
      <c r="D86" s="1" t="s">
        <v>584</v>
      </c>
      <c r="E86" s="1">
        <v>116</v>
      </c>
      <c r="F86" s="1" t="s">
        <v>89</v>
      </c>
      <c r="G86" s="1">
        <v>1.771</v>
      </c>
      <c r="H86" s="1">
        <v>0.0004971284364619957</v>
      </c>
      <c r="I86" s="1" t="s">
        <v>608</v>
      </c>
      <c r="J86" s="1" t="s">
        <v>619</v>
      </c>
      <c r="K86" s="1" t="s">
        <v>653</v>
      </c>
      <c r="L86" s="1">
        <v>1</v>
      </c>
      <c r="M86" s="1">
        <v>8.302280000000002E-23</v>
      </c>
      <c r="N86" s="1">
        <v>155.34</v>
      </c>
      <c r="O86" s="1">
        <v>3</v>
      </c>
      <c r="P86" s="1" t="s">
        <v>690</v>
      </c>
      <c r="Q86" s="1">
        <v>-1.2165</v>
      </c>
      <c r="R86" s="1">
        <v>0.652</v>
      </c>
      <c r="S86" s="1">
        <v>0.782</v>
      </c>
      <c r="T86" s="1">
        <v>0.677</v>
      </c>
      <c r="U86" s="1">
        <v>1.233</v>
      </c>
      <c r="V86" s="1">
        <v>1.256</v>
      </c>
      <c r="W86" s="1">
        <v>1.25</v>
      </c>
    </row>
    <row r="87" spans="1:23">
      <c r="A87" s="1" t="s">
        <v>571</v>
      </c>
      <c r="B87" s="1">
        <v>0.3350209570666371</v>
      </c>
      <c r="C87" s="1">
        <v>1.41</v>
      </c>
      <c r="D87" s="1" t="s">
        <v>604</v>
      </c>
      <c r="E87" s="1">
        <v>136</v>
      </c>
      <c r="F87" s="1" t="s">
        <v>89</v>
      </c>
      <c r="G87" s="1">
        <v>1.873</v>
      </c>
      <c r="H87" s="1">
        <v>0.007781533597549711</v>
      </c>
      <c r="I87" s="1" t="s">
        <v>608</v>
      </c>
      <c r="J87" s="1" t="s">
        <v>639</v>
      </c>
      <c r="K87" s="1" t="s">
        <v>673</v>
      </c>
      <c r="L87" s="1">
        <v>1</v>
      </c>
      <c r="M87" s="1">
        <v>5.626609999999999E-08</v>
      </c>
      <c r="N87" s="1">
        <v>136.84</v>
      </c>
      <c r="O87" s="1">
        <v>2</v>
      </c>
      <c r="P87" s="1" t="s">
        <v>716</v>
      </c>
      <c r="Q87" s="1">
        <v>0.79401</v>
      </c>
      <c r="R87" s="1">
        <v>0.644</v>
      </c>
      <c r="S87" s="1">
        <v>0.855</v>
      </c>
      <c r="T87" s="1">
        <v>0.62</v>
      </c>
      <c r="U87" s="1">
        <v>1.148</v>
      </c>
      <c r="V87" s="1">
        <v>1.318</v>
      </c>
      <c r="W87" s="1">
        <v>1.503</v>
      </c>
    </row>
    <row r="88" spans="1:23">
      <c r="A88" s="1" t="s">
        <v>571</v>
      </c>
      <c r="B88" s="1">
        <v>0.3350209570666371</v>
      </c>
      <c r="C88" s="1">
        <v>1.41</v>
      </c>
      <c r="D88" s="1" t="s">
        <v>605</v>
      </c>
      <c r="E88" s="1">
        <v>532</v>
      </c>
      <c r="F88" s="1" t="s">
        <v>89</v>
      </c>
      <c r="G88" s="1">
        <v>1.61</v>
      </c>
      <c r="H88" s="1">
        <v>0.000205265425410427</v>
      </c>
      <c r="I88" s="1" t="s">
        <v>608</v>
      </c>
      <c r="J88" s="1" t="s">
        <v>640</v>
      </c>
      <c r="K88" s="1" t="s">
        <v>674</v>
      </c>
      <c r="L88" s="1">
        <v>1</v>
      </c>
      <c r="M88" s="1">
        <v>2.75133E-16</v>
      </c>
      <c r="N88" s="1">
        <v>163.59</v>
      </c>
      <c r="O88" s="1">
        <v>2</v>
      </c>
      <c r="P88" s="1" t="s">
        <v>717</v>
      </c>
      <c r="Q88" s="1">
        <v>0.8716299999999999</v>
      </c>
      <c r="R88" s="1">
        <v>0.732</v>
      </c>
      <c r="S88" s="1">
        <v>0.823</v>
      </c>
      <c r="T88" s="1">
        <v>0.743</v>
      </c>
      <c r="U88" s="1">
        <v>1.237</v>
      </c>
      <c r="V88" s="1">
        <v>1.228</v>
      </c>
      <c r="W88" s="1">
        <v>1.235</v>
      </c>
    </row>
    <row r="89" spans="1:23">
      <c r="A89" s="1" t="s">
        <v>571</v>
      </c>
      <c r="B89" s="1">
        <v>0.3350209570666371</v>
      </c>
      <c r="C89" s="1">
        <v>1.41</v>
      </c>
      <c r="D89" s="1" t="s">
        <v>606</v>
      </c>
      <c r="E89" s="1">
        <v>111</v>
      </c>
      <c r="F89" s="1" t="s">
        <v>89</v>
      </c>
      <c r="G89" s="1">
        <v>1.523</v>
      </c>
      <c r="H89" s="1">
        <v>0.01413505779463213</v>
      </c>
      <c r="I89" s="1" t="s">
        <v>608</v>
      </c>
      <c r="J89" s="1" t="s">
        <v>641</v>
      </c>
      <c r="K89" s="1" t="s">
        <v>675</v>
      </c>
      <c r="L89" s="1">
        <v>1</v>
      </c>
      <c r="M89" s="1">
        <v>4.90137E-21</v>
      </c>
      <c r="N89" s="1">
        <v>116.9</v>
      </c>
      <c r="O89" s="1">
        <v>3</v>
      </c>
      <c r="P89" s="1" t="s">
        <v>718</v>
      </c>
      <c r="Q89" s="1">
        <v>0.088449</v>
      </c>
      <c r="R89" s="1">
        <v>0.892</v>
      </c>
      <c r="S89" s="1">
        <v>0.795</v>
      </c>
      <c r="T89" s="1">
        <v>0.695</v>
      </c>
      <c r="U89" s="1">
        <v>1.266</v>
      </c>
      <c r="V89" s="1">
        <v>1.316</v>
      </c>
      <c r="W89" s="1">
        <v>1.046</v>
      </c>
    </row>
    <row r="90" spans="1:23">
      <c r="A90" s="1" t="s">
        <v>571</v>
      </c>
      <c r="B90" s="1">
        <v>0.3350209570666371</v>
      </c>
      <c r="C90" s="1">
        <v>1.41</v>
      </c>
      <c r="D90" s="1" t="s">
        <v>600</v>
      </c>
      <c r="E90" s="1">
        <v>151</v>
      </c>
      <c r="F90" s="1" t="s">
        <v>89</v>
      </c>
      <c r="G90" s="1">
        <v>1.648</v>
      </c>
      <c r="H90" s="1">
        <v>0.02182288790689559</v>
      </c>
      <c r="I90" s="1" t="s">
        <v>608</v>
      </c>
      <c r="J90" s="1" t="s">
        <v>635</v>
      </c>
      <c r="K90" s="1" t="s">
        <v>669</v>
      </c>
      <c r="L90" s="1">
        <v>1</v>
      </c>
      <c r="M90" s="1">
        <v>3.202239999999999E-09</v>
      </c>
      <c r="N90" s="1">
        <v>112.73</v>
      </c>
      <c r="O90" s="1">
        <v>2</v>
      </c>
      <c r="P90" s="1" t="s">
        <v>710</v>
      </c>
      <c r="Q90" s="1">
        <v>4.9506</v>
      </c>
      <c r="R90" s="1">
        <v>0.705</v>
      </c>
      <c r="S90" s="1">
        <v>0.983</v>
      </c>
      <c r="T90" s="1">
        <v>0.624</v>
      </c>
      <c r="U90" s="1">
        <v>1.275</v>
      </c>
      <c r="V90" s="1">
        <v>1.356</v>
      </c>
      <c r="W90" s="1">
        <v>1.179</v>
      </c>
    </row>
    <row r="91" spans="1:23">
      <c r="A91" s="1" t="s">
        <v>571</v>
      </c>
      <c r="B91" s="1">
        <v>0.3350209570666371</v>
      </c>
      <c r="C91" s="1">
        <v>1.41</v>
      </c>
      <c r="D91" s="1" t="s">
        <v>584</v>
      </c>
      <c r="E91" s="1">
        <v>116</v>
      </c>
      <c r="F91" s="1" t="s">
        <v>89</v>
      </c>
      <c r="G91" s="1">
        <v>1.771</v>
      </c>
      <c r="H91" s="1">
        <v>0.0004971284364619957</v>
      </c>
      <c r="I91" s="1" t="s">
        <v>608</v>
      </c>
      <c r="J91" s="1" t="s">
        <v>619</v>
      </c>
      <c r="K91" s="1" t="s">
        <v>653</v>
      </c>
      <c r="L91" s="1">
        <v>1</v>
      </c>
      <c r="M91" s="1">
        <v>8.302280000000002E-23</v>
      </c>
      <c r="N91" s="1">
        <v>155.34</v>
      </c>
      <c r="O91" s="1">
        <v>3</v>
      </c>
      <c r="P91" s="1" t="s">
        <v>690</v>
      </c>
      <c r="Q91" s="1">
        <v>-1.2165</v>
      </c>
      <c r="R91" s="1">
        <v>0.652</v>
      </c>
      <c r="S91" s="1">
        <v>0.782</v>
      </c>
      <c r="T91" s="1">
        <v>0.677</v>
      </c>
      <c r="U91" s="1">
        <v>1.233</v>
      </c>
      <c r="V91" s="1">
        <v>1.256</v>
      </c>
      <c r="W91" s="1">
        <v>1.25</v>
      </c>
    </row>
    <row r="92" spans="1:23">
      <c r="A92" s="1" t="s">
        <v>571</v>
      </c>
      <c r="B92" s="1">
        <v>0.3350209570666371</v>
      </c>
      <c r="C92" s="1">
        <v>1.41</v>
      </c>
      <c r="D92" s="1" t="s">
        <v>581</v>
      </c>
      <c r="E92" s="1">
        <v>77</v>
      </c>
      <c r="F92" s="1" t="s">
        <v>89</v>
      </c>
      <c r="G92" s="1">
        <v>1.649</v>
      </c>
      <c r="H92" s="1">
        <v>0.008112403182641408</v>
      </c>
      <c r="I92" s="1" t="s">
        <v>608</v>
      </c>
      <c r="J92" s="1" t="s">
        <v>616</v>
      </c>
      <c r="K92" s="1" t="s">
        <v>650</v>
      </c>
      <c r="L92" s="1">
        <v>1</v>
      </c>
      <c r="M92" s="1">
        <v>1.10256E-36</v>
      </c>
      <c r="N92" s="1">
        <v>140.78</v>
      </c>
      <c r="O92" s="1">
        <v>3</v>
      </c>
      <c r="P92" s="1" t="s">
        <v>687</v>
      </c>
      <c r="Q92" s="1">
        <v>1.0132</v>
      </c>
      <c r="R92" s="1">
        <v>0.7240000000000001</v>
      </c>
      <c r="S92" s="1">
        <v>0.7120000000000001</v>
      </c>
      <c r="T92" s="1">
        <v>0.73</v>
      </c>
      <c r="U92" s="1">
        <v>0.97</v>
      </c>
      <c r="V92" s="1">
        <v>1.25</v>
      </c>
      <c r="W92" s="1">
        <v>1.351</v>
      </c>
    </row>
    <row r="93" spans="1:23">
      <c r="A93" s="1" t="s">
        <v>571</v>
      </c>
      <c r="B93" s="1">
        <v>0.3350209570666371</v>
      </c>
      <c r="C93" s="1">
        <v>1.41</v>
      </c>
      <c r="D93" s="1" t="s">
        <v>607</v>
      </c>
      <c r="E93" s="1">
        <v>46</v>
      </c>
      <c r="F93" s="1" t="s">
        <v>89</v>
      </c>
      <c r="G93" s="1">
        <v>1.88</v>
      </c>
      <c r="H93" s="1">
        <v>0.0005311915807516722</v>
      </c>
      <c r="I93" s="1" t="s">
        <v>608</v>
      </c>
      <c r="J93" s="1" t="s">
        <v>642</v>
      </c>
      <c r="K93" s="1" t="s">
        <v>676</v>
      </c>
      <c r="L93" s="1">
        <v>1</v>
      </c>
      <c r="M93" s="1">
        <v>3.16158E-07</v>
      </c>
      <c r="N93" s="1">
        <v>69.327</v>
      </c>
      <c r="O93" s="1">
        <v>2</v>
      </c>
      <c r="P93" s="1" t="s">
        <v>719</v>
      </c>
      <c r="Q93" s="1">
        <v>-1.6186</v>
      </c>
      <c r="R93" s="1">
        <v>0.6829999999999999</v>
      </c>
      <c r="S93" s="1">
        <v>0.741</v>
      </c>
      <c r="T93" s="1">
        <v>0.61</v>
      </c>
      <c r="U93" s="1">
        <v>1.275</v>
      </c>
      <c r="V93" s="1">
        <v>1.333</v>
      </c>
      <c r="W93" s="1">
        <v>1.215</v>
      </c>
    </row>
    <row r="94" spans="1:23">
      <c r="A94" s="1" t="s">
        <v>42</v>
      </c>
      <c r="B94" s="1">
        <v>0.3447516401680517</v>
      </c>
      <c r="C94" s="1">
        <v>1.65</v>
      </c>
      <c r="D94" s="1" t="s">
        <v>584</v>
      </c>
      <c r="E94" s="1">
        <v>116</v>
      </c>
      <c r="F94" s="1" t="s">
        <v>89</v>
      </c>
      <c r="G94" s="1">
        <v>1.771</v>
      </c>
      <c r="H94" s="1">
        <v>0.0004971284364619957</v>
      </c>
      <c r="I94" s="1" t="s">
        <v>608</v>
      </c>
      <c r="J94" s="1" t="s">
        <v>619</v>
      </c>
      <c r="K94" s="1" t="s">
        <v>653</v>
      </c>
      <c r="L94" s="1">
        <v>1</v>
      </c>
      <c r="M94" s="1">
        <v>8.302280000000002E-23</v>
      </c>
      <c r="N94" s="1">
        <v>155.34</v>
      </c>
      <c r="O94" s="1">
        <v>3</v>
      </c>
      <c r="P94" s="1" t="s">
        <v>690</v>
      </c>
      <c r="Q94" s="1">
        <v>-1.2165</v>
      </c>
      <c r="R94" s="1">
        <v>0.652</v>
      </c>
      <c r="S94" s="1">
        <v>0.782</v>
      </c>
      <c r="T94" s="1">
        <v>0.677</v>
      </c>
      <c r="U94" s="1">
        <v>1.233</v>
      </c>
      <c r="V94" s="1">
        <v>1.256</v>
      </c>
      <c r="W94" s="1">
        <v>1.25</v>
      </c>
    </row>
    <row r="95" spans="1:23">
      <c r="A95" s="1" t="s">
        <v>42</v>
      </c>
      <c r="B95" s="1">
        <v>0.3447516401680517</v>
      </c>
      <c r="C95" s="1">
        <v>1.65</v>
      </c>
      <c r="D95" s="1" t="s">
        <v>586</v>
      </c>
      <c r="E95" s="1">
        <v>323</v>
      </c>
      <c r="F95" s="1" t="s">
        <v>89</v>
      </c>
      <c r="G95" s="1">
        <v>1.584</v>
      </c>
      <c r="H95" s="1">
        <v>0.02192647844353791</v>
      </c>
      <c r="I95" s="1" t="s">
        <v>608</v>
      </c>
      <c r="J95" s="1" t="s">
        <v>621</v>
      </c>
      <c r="K95" s="1" t="s">
        <v>655</v>
      </c>
      <c r="L95" s="1">
        <v>1</v>
      </c>
      <c r="M95" s="1">
        <v>5.86487E-06</v>
      </c>
      <c r="N95" s="1">
        <v>78.157</v>
      </c>
      <c r="O95" s="1">
        <v>2</v>
      </c>
      <c r="P95" s="1" t="s">
        <v>692</v>
      </c>
      <c r="Q95" s="1">
        <v>-0.9123100000000001</v>
      </c>
      <c r="S95" s="1">
        <v>0.6459999999999999</v>
      </c>
      <c r="T95" s="1">
        <v>0.7090000000000001</v>
      </c>
      <c r="U95" s="1">
        <v>1.091</v>
      </c>
      <c r="V95" s="1">
        <v>1.202</v>
      </c>
      <c r="W95" s="1">
        <v>0.927</v>
      </c>
    </row>
    <row r="96" spans="1:23">
      <c r="A96" s="1" t="s">
        <v>572</v>
      </c>
      <c r="B96" s="1">
        <v>0.3978870301534947</v>
      </c>
      <c r="C96" s="1">
        <v>1.47</v>
      </c>
      <c r="D96" s="1" t="s">
        <v>594</v>
      </c>
      <c r="E96" s="1">
        <v>366</v>
      </c>
      <c r="F96" s="1" t="s">
        <v>89</v>
      </c>
      <c r="G96" s="1">
        <v>1.676</v>
      </c>
      <c r="H96" s="1">
        <v>0.03826301901420552</v>
      </c>
      <c r="I96" s="1" t="s">
        <v>608</v>
      </c>
      <c r="J96" s="1" t="s">
        <v>629</v>
      </c>
      <c r="K96" s="1" t="s">
        <v>663</v>
      </c>
      <c r="L96" s="1">
        <v>1</v>
      </c>
      <c r="M96" s="1">
        <v>0.0161681</v>
      </c>
      <c r="N96" s="1">
        <v>63.301</v>
      </c>
      <c r="O96" s="1">
        <v>2</v>
      </c>
      <c r="P96" s="1" t="s">
        <v>701</v>
      </c>
      <c r="Q96" s="1">
        <v>-0.048676</v>
      </c>
      <c r="S96" s="1">
        <v>0.7240000000000001</v>
      </c>
      <c r="T96" s="1">
        <v>0.882</v>
      </c>
      <c r="U96" s="1">
        <v>1.393</v>
      </c>
      <c r="V96" s="1">
        <v>1.298</v>
      </c>
    </row>
    <row r="97" spans="1:23">
      <c r="A97" s="1" t="s">
        <v>572</v>
      </c>
      <c r="B97" s="1">
        <v>0.3978870301534947</v>
      </c>
      <c r="C97" s="1">
        <v>1.47</v>
      </c>
      <c r="D97" s="1" t="s">
        <v>594</v>
      </c>
      <c r="E97" s="1">
        <v>783</v>
      </c>
      <c r="F97" s="1" t="s">
        <v>89</v>
      </c>
      <c r="G97" s="1">
        <v>1.607</v>
      </c>
      <c r="H97" s="1">
        <v>0.006837120555956644</v>
      </c>
      <c r="I97" s="1" t="s">
        <v>608</v>
      </c>
      <c r="J97" s="1" t="s">
        <v>629</v>
      </c>
      <c r="K97" s="1" t="s">
        <v>663</v>
      </c>
      <c r="L97" s="1">
        <v>1</v>
      </c>
      <c r="M97" s="1">
        <v>9.73513E-06</v>
      </c>
      <c r="N97" s="1">
        <v>96.946</v>
      </c>
      <c r="O97" s="1">
        <v>2</v>
      </c>
      <c r="P97" s="1" t="s">
        <v>702</v>
      </c>
      <c r="Q97" s="1">
        <v>-1.3104</v>
      </c>
      <c r="S97" s="1">
        <v>0.79</v>
      </c>
      <c r="T97" s="1">
        <v>0.8420000000000001</v>
      </c>
      <c r="U97" s="1">
        <v>1.342</v>
      </c>
      <c r="W97" s="1">
        <v>1.281</v>
      </c>
    </row>
    <row r="98" spans="1:23">
      <c r="A98" s="1" t="s">
        <v>572</v>
      </c>
      <c r="B98" s="1">
        <v>0.3978870301534947</v>
      </c>
      <c r="C98" s="1">
        <v>1.47</v>
      </c>
      <c r="D98" s="1" t="s">
        <v>602</v>
      </c>
      <c r="E98" s="1">
        <v>72</v>
      </c>
      <c r="F98" s="1" t="s">
        <v>89</v>
      </c>
      <c r="G98" s="1">
        <v>1.575</v>
      </c>
      <c r="H98" s="1">
        <v>0.03856294122257978</v>
      </c>
      <c r="I98" s="1" t="s">
        <v>608</v>
      </c>
      <c r="J98" s="1" t="s">
        <v>637</v>
      </c>
      <c r="K98" s="1" t="s">
        <v>671</v>
      </c>
      <c r="L98" s="1">
        <v>1</v>
      </c>
      <c r="M98" s="1">
        <v>7.9605E-17</v>
      </c>
      <c r="N98" s="1">
        <v>160.62</v>
      </c>
      <c r="O98" s="1">
        <v>2</v>
      </c>
      <c r="P98" s="1" t="s">
        <v>714</v>
      </c>
      <c r="Q98" s="1">
        <v>0.2434</v>
      </c>
      <c r="R98" s="1">
        <v>1.031</v>
      </c>
      <c r="S98" s="1">
        <v>0.778</v>
      </c>
      <c r="T98" s="1">
        <v>0.981</v>
      </c>
      <c r="V98" s="1">
        <v>1.592</v>
      </c>
      <c r="W98" s="1">
        <v>1.337</v>
      </c>
    </row>
    <row r="99" spans="1:23">
      <c r="A99" s="1" t="s">
        <v>573</v>
      </c>
      <c r="B99" s="1">
        <v>0.4241427919035758</v>
      </c>
      <c r="C99" s="1">
        <v>1.67</v>
      </c>
      <c r="D99" s="1" t="s">
        <v>271</v>
      </c>
      <c r="E99" s="1">
        <v>646</v>
      </c>
      <c r="F99" s="1" t="s">
        <v>89</v>
      </c>
      <c r="G99" s="1">
        <v>1.775</v>
      </c>
      <c r="H99" s="1">
        <v>0.02361600626529661</v>
      </c>
      <c r="I99" s="1" t="s">
        <v>608</v>
      </c>
      <c r="J99" s="1" t="s">
        <v>338</v>
      </c>
      <c r="K99" s="1" t="s">
        <v>404</v>
      </c>
      <c r="L99" s="1">
        <v>1</v>
      </c>
      <c r="M99" s="1">
        <v>0.00107105</v>
      </c>
      <c r="N99" s="1">
        <v>96.31100000000001</v>
      </c>
      <c r="O99" s="1">
        <v>2</v>
      </c>
      <c r="P99" s="1" t="s">
        <v>677</v>
      </c>
      <c r="Q99" s="1">
        <v>-0.047028</v>
      </c>
      <c r="R99" s="1">
        <v>0.649</v>
      </c>
      <c r="S99" s="1">
        <v>0.895</v>
      </c>
      <c r="T99" s="1">
        <v>0.629</v>
      </c>
      <c r="U99" s="1">
        <v>1.096</v>
      </c>
      <c r="V99" s="1">
        <v>1.591</v>
      </c>
      <c r="W99" s="1">
        <v>1.169</v>
      </c>
    </row>
    <row r="100" spans="1:23">
      <c r="A100" s="1" t="s">
        <v>573</v>
      </c>
      <c r="B100" s="1">
        <v>0.4241427919035758</v>
      </c>
      <c r="C100" s="1">
        <v>1.67</v>
      </c>
      <c r="D100" s="1" t="s">
        <v>584</v>
      </c>
      <c r="E100" s="1">
        <v>116</v>
      </c>
      <c r="F100" s="1" t="s">
        <v>89</v>
      </c>
      <c r="G100" s="1">
        <v>1.771</v>
      </c>
      <c r="H100" s="1">
        <v>0.0004971284364619957</v>
      </c>
      <c r="I100" s="1" t="s">
        <v>608</v>
      </c>
      <c r="J100" s="1" t="s">
        <v>619</v>
      </c>
      <c r="K100" s="1" t="s">
        <v>653</v>
      </c>
      <c r="L100" s="1">
        <v>1</v>
      </c>
      <c r="M100" s="1">
        <v>8.302280000000002E-23</v>
      </c>
      <c r="N100" s="1">
        <v>155.34</v>
      </c>
      <c r="O100" s="1">
        <v>3</v>
      </c>
      <c r="P100" s="1" t="s">
        <v>690</v>
      </c>
      <c r="Q100" s="1">
        <v>-1.2165</v>
      </c>
      <c r="R100" s="1">
        <v>0.652</v>
      </c>
      <c r="S100" s="1">
        <v>0.782</v>
      </c>
      <c r="T100" s="1">
        <v>0.677</v>
      </c>
      <c r="U100" s="1">
        <v>1.233</v>
      </c>
      <c r="V100" s="1">
        <v>1.256</v>
      </c>
      <c r="W100" s="1">
        <v>1.25</v>
      </c>
    </row>
    <row r="101" spans="1:23">
      <c r="A101" s="1" t="s">
        <v>573</v>
      </c>
      <c r="B101" s="1">
        <v>0.4241427919035758</v>
      </c>
      <c r="C101" s="1">
        <v>1.67</v>
      </c>
      <c r="D101" s="1" t="s">
        <v>574</v>
      </c>
      <c r="E101" s="1">
        <v>655</v>
      </c>
      <c r="F101" s="1" t="s">
        <v>89</v>
      </c>
      <c r="G101" s="1">
        <v>1.76</v>
      </c>
      <c r="H101" s="1">
        <v>0.02001617770723597</v>
      </c>
      <c r="I101" s="1" t="s">
        <v>608</v>
      </c>
      <c r="J101" s="1" t="s">
        <v>609</v>
      </c>
      <c r="K101" s="1" t="s">
        <v>643</v>
      </c>
      <c r="L101" s="1">
        <v>1</v>
      </c>
      <c r="M101" s="1">
        <v>0.00107105</v>
      </c>
      <c r="N101" s="1">
        <v>96.31100000000001</v>
      </c>
      <c r="O101" s="1">
        <v>2</v>
      </c>
      <c r="P101" s="1" t="s">
        <v>677</v>
      </c>
      <c r="Q101" s="1">
        <v>-0.047028</v>
      </c>
      <c r="R101" s="1">
        <v>0.653</v>
      </c>
      <c r="S101" s="1">
        <v>0.887</v>
      </c>
      <c r="T101" s="1">
        <v>0.638</v>
      </c>
      <c r="U101" s="1">
        <v>1.106</v>
      </c>
      <c r="V101" s="1">
        <v>1.561</v>
      </c>
      <c r="W101" s="1">
        <v>1.16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J14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</row>
    <row r="2" spans="1:9">
      <c r="A2" s="1" t="s">
        <v>0</v>
      </c>
      <c r="B2" s="1">
        <v>3</v>
      </c>
      <c r="C2" s="1">
        <v>19</v>
      </c>
      <c r="D2" s="1">
        <v>19</v>
      </c>
      <c r="E2" s="1">
        <v>2180</v>
      </c>
      <c r="F2" s="1">
        <v>18.12</v>
      </c>
      <c r="G2" s="1">
        <v>0.0004984489088129413</v>
      </c>
      <c r="H2" s="1">
        <v>3.3</v>
      </c>
      <c r="I2" s="1" t="s">
        <v>723</v>
      </c>
    </row>
    <row r="3" spans="1:9">
      <c r="A3" s="1" t="s">
        <v>252</v>
      </c>
      <c r="B3" s="1">
        <v>3</v>
      </c>
      <c r="C3" s="1">
        <v>32</v>
      </c>
      <c r="D3" s="1">
        <v>19</v>
      </c>
      <c r="E3" s="1">
        <v>2180</v>
      </c>
      <c r="F3" s="1">
        <v>10.76</v>
      </c>
      <c r="G3" s="1">
        <v>0.00237454236657204</v>
      </c>
      <c r="H3" s="1">
        <v>2.62</v>
      </c>
      <c r="I3" s="1" t="s">
        <v>723</v>
      </c>
    </row>
    <row r="4" spans="1:9">
      <c r="A4" s="1" t="s">
        <v>720</v>
      </c>
      <c r="B4" s="1">
        <v>2</v>
      </c>
      <c r="C4" s="1">
        <v>19</v>
      </c>
      <c r="D4" s="1">
        <v>19</v>
      </c>
      <c r="E4" s="1">
        <v>2180</v>
      </c>
      <c r="F4" s="1">
        <v>12.08</v>
      </c>
      <c r="G4" s="1">
        <v>0.01126908185779859</v>
      </c>
      <c r="H4" s="1">
        <v>1.95</v>
      </c>
      <c r="I4" s="1" t="s">
        <v>724</v>
      </c>
    </row>
    <row r="5" spans="1:9">
      <c r="A5" s="1" t="s">
        <v>49</v>
      </c>
      <c r="B5" s="1">
        <v>3</v>
      </c>
      <c r="C5" s="1">
        <v>58</v>
      </c>
      <c r="D5" s="1">
        <v>19</v>
      </c>
      <c r="E5" s="1">
        <v>2180</v>
      </c>
      <c r="F5" s="1">
        <v>5.93</v>
      </c>
      <c r="G5" s="1">
        <v>0.01279614052991367</v>
      </c>
      <c r="H5" s="1">
        <v>1.89</v>
      </c>
      <c r="I5" s="1" t="s">
        <v>723</v>
      </c>
    </row>
    <row r="6" spans="1:9">
      <c r="A6" s="1" t="s">
        <v>260</v>
      </c>
      <c r="B6" s="1">
        <v>2</v>
      </c>
      <c r="C6" s="1">
        <v>21</v>
      </c>
      <c r="D6" s="1">
        <v>19</v>
      </c>
      <c r="E6" s="1">
        <v>2180</v>
      </c>
      <c r="F6" s="1">
        <v>10.93</v>
      </c>
      <c r="G6" s="1">
        <v>0.01369638120616209</v>
      </c>
      <c r="H6" s="1">
        <v>1.86</v>
      </c>
      <c r="I6" s="1" t="s">
        <v>724</v>
      </c>
    </row>
    <row r="7" spans="1:9">
      <c r="A7" s="1" t="s">
        <v>29</v>
      </c>
      <c r="B7" s="1">
        <v>3</v>
      </c>
      <c r="C7" s="1">
        <v>64</v>
      </c>
      <c r="D7" s="1">
        <v>19</v>
      </c>
      <c r="E7" s="1">
        <v>2180</v>
      </c>
      <c r="F7" s="1">
        <v>5.38</v>
      </c>
      <c r="G7" s="1">
        <v>0.01671553865228384</v>
      </c>
      <c r="H7" s="1">
        <v>1.78</v>
      </c>
      <c r="I7" s="1" t="s">
        <v>725</v>
      </c>
    </row>
    <row r="8" spans="1:9">
      <c r="A8" s="1" t="s">
        <v>227</v>
      </c>
      <c r="B8" s="1">
        <v>2</v>
      </c>
      <c r="C8" s="1">
        <v>24</v>
      </c>
      <c r="D8" s="1">
        <v>19</v>
      </c>
      <c r="E8" s="1">
        <v>2180</v>
      </c>
      <c r="F8" s="1">
        <v>9.56</v>
      </c>
      <c r="G8" s="1">
        <v>0.01772321720914421</v>
      </c>
      <c r="H8" s="1">
        <v>1.75</v>
      </c>
      <c r="I8" s="1" t="s">
        <v>726</v>
      </c>
    </row>
    <row r="9" spans="1:9">
      <c r="A9" s="1" t="s">
        <v>721</v>
      </c>
      <c r="B9" s="1">
        <v>2</v>
      </c>
      <c r="C9" s="1">
        <v>27</v>
      </c>
      <c r="D9" s="1">
        <v>19</v>
      </c>
      <c r="E9" s="1">
        <v>2180</v>
      </c>
      <c r="F9" s="1">
        <v>8.5</v>
      </c>
      <c r="G9" s="1">
        <v>0.02219190223745939</v>
      </c>
      <c r="H9" s="1">
        <v>1.65</v>
      </c>
      <c r="I9" s="1" t="s">
        <v>724</v>
      </c>
    </row>
    <row r="10" spans="1:9">
      <c r="A10" s="1" t="s">
        <v>567</v>
      </c>
      <c r="B10" s="1">
        <v>2</v>
      </c>
      <c r="C10" s="1">
        <v>29</v>
      </c>
      <c r="D10" s="1">
        <v>19</v>
      </c>
      <c r="E10" s="1">
        <v>2180</v>
      </c>
      <c r="F10" s="1">
        <v>7.91</v>
      </c>
      <c r="G10" s="1">
        <v>0.0254050472178785</v>
      </c>
      <c r="H10" s="1">
        <v>1.6</v>
      </c>
      <c r="I10" s="1" t="s">
        <v>727</v>
      </c>
    </row>
    <row r="11" spans="1:9">
      <c r="A11" s="1" t="s">
        <v>550</v>
      </c>
      <c r="B11" s="1">
        <v>2</v>
      </c>
      <c r="C11" s="1">
        <v>29</v>
      </c>
      <c r="D11" s="1">
        <v>19</v>
      </c>
      <c r="E11" s="1">
        <v>2180</v>
      </c>
      <c r="F11" s="1">
        <v>7.91</v>
      </c>
      <c r="G11" s="1">
        <v>0.0254050472178785</v>
      </c>
      <c r="H11" s="1">
        <v>1.6</v>
      </c>
      <c r="I11" s="1" t="s">
        <v>728</v>
      </c>
    </row>
    <row r="12" spans="1:9">
      <c r="A12" s="1" t="s">
        <v>722</v>
      </c>
      <c r="B12" s="1">
        <v>4</v>
      </c>
      <c r="C12" s="1">
        <v>145</v>
      </c>
      <c r="D12" s="1">
        <v>19</v>
      </c>
      <c r="E12" s="1">
        <v>2180</v>
      </c>
      <c r="F12" s="1">
        <v>3.17</v>
      </c>
      <c r="G12" s="1">
        <v>0.0332212949233416</v>
      </c>
      <c r="H12" s="1">
        <v>1.48</v>
      </c>
      <c r="I12" s="1" t="s">
        <v>729</v>
      </c>
    </row>
    <row r="13" spans="1:9">
      <c r="A13" s="1" t="s">
        <v>264</v>
      </c>
      <c r="B13" s="1">
        <v>2</v>
      </c>
      <c r="C13" s="1">
        <v>34</v>
      </c>
      <c r="D13" s="1">
        <v>19</v>
      </c>
      <c r="E13" s="1">
        <v>2180</v>
      </c>
      <c r="F13" s="1">
        <v>6.75</v>
      </c>
      <c r="G13" s="1">
        <v>0.03420875021019426</v>
      </c>
      <c r="H13" s="1">
        <v>1.47</v>
      </c>
      <c r="I13" s="1" t="s">
        <v>724</v>
      </c>
    </row>
    <row r="14" spans="1:9">
      <c r="A14" s="1" t="s">
        <v>23</v>
      </c>
      <c r="B14" s="1">
        <v>3</v>
      </c>
      <c r="C14" s="1">
        <v>89</v>
      </c>
      <c r="D14" s="1">
        <v>19</v>
      </c>
      <c r="E14" s="1">
        <v>2180</v>
      </c>
      <c r="F14" s="1">
        <v>3.87</v>
      </c>
      <c r="G14" s="1">
        <v>0.03969571830386719</v>
      </c>
      <c r="H14" s="1">
        <v>1.4</v>
      </c>
      <c r="I14" s="1" t="s">
        <v>72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X72"/>
  <sheetViews>
    <sheetView workbookViewId="0"/>
  </sheetViews>
  <sheetFormatPr defaultRowHeight="15"/>
  <cols>
    <col min="1" max="24" width="9.140625" style="1"/>
  </cols>
  <sheetData>
    <row r="1" spans="1:23">
      <c r="A1" s="2" t="s">
        <v>12</v>
      </c>
      <c r="B1" s="2" t="s">
        <v>18</v>
      </c>
      <c r="C1" s="2" t="s">
        <v>17</v>
      </c>
      <c r="D1" s="2" t="s">
        <v>202</v>
      </c>
      <c r="E1" s="2" t="s">
        <v>203</v>
      </c>
      <c r="F1" s="2" t="s">
        <v>204</v>
      </c>
      <c r="G1" s="2" t="s">
        <v>205</v>
      </c>
      <c r="H1" s="2" t="s">
        <v>206</v>
      </c>
      <c r="I1" s="2" t="s">
        <v>207</v>
      </c>
      <c r="J1" s="2" t="s">
        <v>208</v>
      </c>
      <c r="K1" s="2" t="s">
        <v>209</v>
      </c>
      <c r="L1" s="2" t="s">
        <v>210</v>
      </c>
      <c r="M1" s="2" t="s">
        <v>211</v>
      </c>
      <c r="N1" s="2" t="s">
        <v>212</v>
      </c>
      <c r="O1" s="2" t="s">
        <v>213</v>
      </c>
      <c r="P1" s="2" t="s">
        <v>214</v>
      </c>
      <c r="Q1" s="2" t="s">
        <v>215</v>
      </c>
      <c r="R1" s="2" t="s">
        <v>216</v>
      </c>
      <c r="S1" s="2" t="s">
        <v>217</v>
      </c>
      <c r="T1" s="2" t="s">
        <v>218</v>
      </c>
      <c r="U1" s="2" t="s">
        <v>219</v>
      </c>
      <c r="V1" s="2" t="s">
        <v>220</v>
      </c>
      <c r="W1" s="2" t="s">
        <v>221</v>
      </c>
    </row>
    <row r="2" spans="1:23">
      <c r="A2" s="1" t="s">
        <v>0</v>
      </c>
      <c r="B2" s="1">
        <v>0.0004984489088129413</v>
      </c>
      <c r="C2" s="1">
        <v>18.12</v>
      </c>
      <c r="D2" s="1" t="s">
        <v>738</v>
      </c>
      <c r="E2" s="1">
        <v>507</v>
      </c>
      <c r="F2" s="1" t="s">
        <v>89</v>
      </c>
      <c r="G2" s="1">
        <v>31.826</v>
      </c>
      <c r="H2" s="1">
        <v>1.600331382438325E-05</v>
      </c>
      <c r="I2" s="1" t="s">
        <v>746</v>
      </c>
      <c r="J2" s="1" t="s">
        <v>747</v>
      </c>
      <c r="K2" s="1" t="s">
        <v>755</v>
      </c>
      <c r="L2" s="1">
        <v>1</v>
      </c>
      <c r="M2" s="1">
        <v>0.000441168</v>
      </c>
      <c r="N2" s="1">
        <v>93.56100000000001</v>
      </c>
      <c r="O2" s="1">
        <v>2</v>
      </c>
      <c r="P2" s="1" t="s">
        <v>763</v>
      </c>
      <c r="Q2" s="1">
        <v>1.0763</v>
      </c>
      <c r="R2" s="1">
        <v>0.058</v>
      </c>
      <c r="S2" s="1">
        <v>0.039</v>
      </c>
      <c r="T2" s="1">
        <v>0.047</v>
      </c>
      <c r="U2" s="1">
        <v>1.477</v>
      </c>
      <c r="V2" s="1">
        <v>1.767</v>
      </c>
      <c r="W2" s="1">
        <v>1.339</v>
      </c>
    </row>
    <row r="3" spans="1:23">
      <c r="A3" s="1" t="s">
        <v>0</v>
      </c>
      <c r="B3" s="1">
        <v>0.0004984489088129413</v>
      </c>
      <c r="C3" s="1">
        <v>18.12</v>
      </c>
      <c r="D3" s="1" t="s">
        <v>274</v>
      </c>
      <c r="E3" s="1">
        <v>507</v>
      </c>
      <c r="F3" s="1" t="s">
        <v>89</v>
      </c>
      <c r="G3" s="1">
        <v>59.97</v>
      </c>
      <c r="H3" s="1">
        <v>1.636003883082588E-05</v>
      </c>
      <c r="I3" s="1" t="s">
        <v>746</v>
      </c>
      <c r="J3" s="1" t="s">
        <v>341</v>
      </c>
      <c r="K3" s="1" t="s">
        <v>407</v>
      </c>
      <c r="L3" s="1">
        <v>1</v>
      </c>
      <c r="M3" s="1">
        <v>0.000441168</v>
      </c>
      <c r="N3" s="1">
        <v>93.56100000000001</v>
      </c>
      <c r="O3" s="1">
        <v>2</v>
      </c>
      <c r="P3" s="1" t="s">
        <v>763</v>
      </c>
      <c r="Q3" s="1">
        <v>1.0763</v>
      </c>
      <c r="R3" s="1">
        <v>0.044</v>
      </c>
      <c r="S3" s="1">
        <v>0.027</v>
      </c>
      <c r="T3" s="1">
        <v>0.03</v>
      </c>
      <c r="U3" s="1">
        <v>1.875</v>
      </c>
      <c r="V3" s="1">
        <v>2.343</v>
      </c>
      <c r="W3" s="1">
        <v>1.839</v>
      </c>
    </row>
    <row r="4" spans="1:23">
      <c r="A4" s="1" t="s">
        <v>0</v>
      </c>
      <c r="B4" s="1">
        <v>0.0004984489088129413</v>
      </c>
      <c r="C4" s="1">
        <v>18.12</v>
      </c>
      <c r="D4" s="1" t="s">
        <v>274</v>
      </c>
      <c r="E4" s="1">
        <v>573</v>
      </c>
      <c r="F4" s="1" t="s">
        <v>89</v>
      </c>
      <c r="G4" s="1">
        <v>5.14</v>
      </c>
      <c r="H4" s="1">
        <v>0.005630270558653543</v>
      </c>
      <c r="I4" s="1" t="s">
        <v>746</v>
      </c>
      <c r="J4" s="1" t="s">
        <v>341</v>
      </c>
      <c r="K4" s="1" t="s">
        <v>407</v>
      </c>
      <c r="L4" s="1">
        <v>1</v>
      </c>
      <c r="M4" s="1">
        <v>1.57284E-28</v>
      </c>
      <c r="N4" s="1">
        <v>155.57</v>
      </c>
      <c r="O4" s="1">
        <v>2</v>
      </c>
      <c r="P4" s="1" t="s">
        <v>764</v>
      </c>
      <c r="Q4" s="1">
        <v>0.85265</v>
      </c>
      <c r="S4" s="1">
        <v>0.367</v>
      </c>
      <c r="T4" s="1">
        <v>0.296</v>
      </c>
      <c r="V4" s="1">
        <v>1.6</v>
      </c>
      <c r="W4" s="1">
        <v>1.808</v>
      </c>
    </row>
    <row r="5" spans="1:23">
      <c r="A5" s="1" t="s">
        <v>0</v>
      </c>
      <c r="B5" s="1">
        <v>0.0004984489088129413</v>
      </c>
      <c r="C5" s="1">
        <v>18.12</v>
      </c>
      <c r="D5" s="1" t="s">
        <v>271</v>
      </c>
      <c r="E5" s="1">
        <v>53</v>
      </c>
      <c r="F5" s="1" t="s">
        <v>89</v>
      </c>
      <c r="G5" s="1">
        <v>2.594</v>
      </c>
      <c r="H5" s="1">
        <v>0.01867865893623294</v>
      </c>
      <c r="I5" s="1" t="s">
        <v>746</v>
      </c>
      <c r="J5" s="1" t="s">
        <v>338</v>
      </c>
      <c r="K5" s="1" t="s">
        <v>404</v>
      </c>
      <c r="L5" s="1">
        <v>1</v>
      </c>
      <c r="M5" s="1">
        <v>4.815729999999995E-113</v>
      </c>
      <c r="N5" s="1">
        <v>329.7</v>
      </c>
      <c r="O5" s="1">
        <v>2</v>
      </c>
      <c r="P5" s="1" t="s">
        <v>765</v>
      </c>
      <c r="Q5" s="1">
        <v>3.5869</v>
      </c>
      <c r="R5" s="1">
        <v>0.518</v>
      </c>
      <c r="S5" s="1">
        <v>0.735</v>
      </c>
      <c r="T5" s="1">
        <v>0.43</v>
      </c>
      <c r="U5" s="1">
        <v>1.276</v>
      </c>
      <c r="V5" s="1">
        <v>2.019</v>
      </c>
      <c r="W5" s="1">
        <v>1.07</v>
      </c>
    </row>
    <row r="6" spans="1:23">
      <c r="A6" s="1" t="s">
        <v>252</v>
      </c>
      <c r="B6" s="1">
        <v>0.00237454236657204</v>
      </c>
      <c r="C6" s="1">
        <v>10.76</v>
      </c>
      <c r="D6" s="1" t="s">
        <v>738</v>
      </c>
      <c r="E6" s="1">
        <v>507</v>
      </c>
      <c r="F6" s="1" t="s">
        <v>89</v>
      </c>
      <c r="G6" s="1">
        <v>31.826</v>
      </c>
      <c r="H6" s="1">
        <v>1.600331382438325E-05</v>
      </c>
      <c r="I6" s="1" t="s">
        <v>746</v>
      </c>
      <c r="J6" s="1" t="s">
        <v>747</v>
      </c>
      <c r="K6" s="1" t="s">
        <v>755</v>
      </c>
      <c r="L6" s="1">
        <v>1</v>
      </c>
      <c r="M6" s="1">
        <v>0.000441168</v>
      </c>
      <c r="N6" s="1">
        <v>93.56100000000001</v>
      </c>
      <c r="O6" s="1">
        <v>2</v>
      </c>
      <c r="P6" s="1" t="s">
        <v>763</v>
      </c>
      <c r="Q6" s="1">
        <v>1.0763</v>
      </c>
      <c r="R6" s="1">
        <v>0.058</v>
      </c>
      <c r="S6" s="1">
        <v>0.039</v>
      </c>
      <c r="T6" s="1">
        <v>0.047</v>
      </c>
      <c r="U6" s="1">
        <v>1.477</v>
      </c>
      <c r="V6" s="1">
        <v>1.767</v>
      </c>
      <c r="W6" s="1">
        <v>1.339</v>
      </c>
    </row>
    <row r="7" spans="1:23">
      <c r="A7" s="1" t="s">
        <v>252</v>
      </c>
      <c r="B7" s="1">
        <v>0.00237454236657204</v>
      </c>
      <c r="C7" s="1">
        <v>10.76</v>
      </c>
      <c r="D7" s="1" t="s">
        <v>274</v>
      </c>
      <c r="E7" s="1">
        <v>507</v>
      </c>
      <c r="F7" s="1" t="s">
        <v>89</v>
      </c>
      <c r="G7" s="1">
        <v>59.97</v>
      </c>
      <c r="H7" s="1">
        <v>1.636003883082588E-05</v>
      </c>
      <c r="I7" s="1" t="s">
        <v>746</v>
      </c>
      <c r="J7" s="1" t="s">
        <v>341</v>
      </c>
      <c r="K7" s="1" t="s">
        <v>407</v>
      </c>
      <c r="L7" s="1">
        <v>1</v>
      </c>
      <c r="M7" s="1">
        <v>0.000441168</v>
      </c>
      <c r="N7" s="1">
        <v>93.56100000000001</v>
      </c>
      <c r="O7" s="1">
        <v>2</v>
      </c>
      <c r="P7" s="1" t="s">
        <v>763</v>
      </c>
      <c r="Q7" s="1">
        <v>1.0763</v>
      </c>
      <c r="R7" s="1">
        <v>0.044</v>
      </c>
      <c r="S7" s="1">
        <v>0.027</v>
      </c>
      <c r="T7" s="1">
        <v>0.03</v>
      </c>
      <c r="U7" s="1">
        <v>1.875</v>
      </c>
      <c r="V7" s="1">
        <v>2.343</v>
      </c>
      <c r="W7" s="1">
        <v>1.839</v>
      </c>
    </row>
    <row r="8" spans="1:23">
      <c r="A8" s="1" t="s">
        <v>252</v>
      </c>
      <c r="B8" s="1">
        <v>0.00237454236657204</v>
      </c>
      <c r="C8" s="1">
        <v>10.76</v>
      </c>
      <c r="D8" s="1" t="s">
        <v>274</v>
      </c>
      <c r="E8" s="1">
        <v>573</v>
      </c>
      <c r="F8" s="1" t="s">
        <v>89</v>
      </c>
      <c r="G8" s="1">
        <v>5.14</v>
      </c>
      <c r="H8" s="1">
        <v>0.005630270558653543</v>
      </c>
      <c r="I8" s="1" t="s">
        <v>746</v>
      </c>
      <c r="J8" s="1" t="s">
        <v>341</v>
      </c>
      <c r="K8" s="1" t="s">
        <v>407</v>
      </c>
      <c r="L8" s="1">
        <v>1</v>
      </c>
      <c r="M8" s="1">
        <v>1.57284E-28</v>
      </c>
      <c r="N8" s="1">
        <v>155.57</v>
      </c>
      <c r="O8" s="1">
        <v>2</v>
      </c>
      <c r="P8" s="1" t="s">
        <v>764</v>
      </c>
      <c r="Q8" s="1">
        <v>0.85265</v>
      </c>
      <c r="S8" s="1">
        <v>0.367</v>
      </c>
      <c r="T8" s="1">
        <v>0.296</v>
      </c>
      <c r="V8" s="1">
        <v>1.6</v>
      </c>
      <c r="W8" s="1">
        <v>1.808</v>
      </c>
    </row>
    <row r="9" spans="1:23">
      <c r="A9" s="1" t="s">
        <v>252</v>
      </c>
      <c r="B9" s="1">
        <v>0.00237454236657204</v>
      </c>
      <c r="C9" s="1">
        <v>10.76</v>
      </c>
      <c r="D9" s="1" t="s">
        <v>271</v>
      </c>
      <c r="E9" s="1">
        <v>53</v>
      </c>
      <c r="F9" s="1" t="s">
        <v>89</v>
      </c>
      <c r="G9" s="1">
        <v>2.594</v>
      </c>
      <c r="H9" s="1">
        <v>0.01867865893623294</v>
      </c>
      <c r="I9" s="1" t="s">
        <v>746</v>
      </c>
      <c r="J9" s="1" t="s">
        <v>338</v>
      </c>
      <c r="K9" s="1" t="s">
        <v>404</v>
      </c>
      <c r="L9" s="1">
        <v>1</v>
      </c>
      <c r="M9" s="1">
        <v>4.815729999999995E-113</v>
      </c>
      <c r="N9" s="1">
        <v>329.7</v>
      </c>
      <c r="O9" s="1">
        <v>2</v>
      </c>
      <c r="P9" s="1" t="s">
        <v>765</v>
      </c>
      <c r="Q9" s="1">
        <v>3.5869</v>
      </c>
      <c r="R9" s="1">
        <v>0.518</v>
      </c>
      <c r="S9" s="1">
        <v>0.735</v>
      </c>
      <c r="T9" s="1">
        <v>0.43</v>
      </c>
      <c r="U9" s="1">
        <v>1.276</v>
      </c>
      <c r="V9" s="1">
        <v>2.019</v>
      </c>
      <c r="W9" s="1">
        <v>1.07</v>
      </c>
    </row>
    <row r="10" spans="1:23">
      <c r="A10" s="1" t="s">
        <v>720</v>
      </c>
      <c r="B10" s="1">
        <v>0.01126908185779859</v>
      </c>
      <c r="C10" s="1">
        <v>12.08</v>
      </c>
      <c r="D10" s="1" t="s">
        <v>738</v>
      </c>
      <c r="E10" s="1">
        <v>507</v>
      </c>
      <c r="F10" s="1" t="s">
        <v>89</v>
      </c>
      <c r="G10" s="1">
        <v>31.826</v>
      </c>
      <c r="H10" s="1">
        <v>1.600331382438325E-05</v>
      </c>
      <c r="I10" s="1" t="s">
        <v>746</v>
      </c>
      <c r="J10" s="1" t="s">
        <v>747</v>
      </c>
      <c r="K10" s="1" t="s">
        <v>755</v>
      </c>
      <c r="L10" s="1">
        <v>1</v>
      </c>
      <c r="M10" s="1">
        <v>0.000441168</v>
      </c>
      <c r="N10" s="1">
        <v>93.56100000000001</v>
      </c>
      <c r="O10" s="1">
        <v>2</v>
      </c>
      <c r="P10" s="1" t="s">
        <v>763</v>
      </c>
      <c r="Q10" s="1">
        <v>1.0763</v>
      </c>
      <c r="R10" s="1">
        <v>0.058</v>
      </c>
      <c r="S10" s="1">
        <v>0.039</v>
      </c>
      <c r="T10" s="1">
        <v>0.047</v>
      </c>
      <c r="U10" s="1">
        <v>1.477</v>
      </c>
      <c r="V10" s="1">
        <v>1.767</v>
      </c>
      <c r="W10" s="1">
        <v>1.339</v>
      </c>
    </row>
    <row r="11" spans="1:23">
      <c r="A11" s="1" t="s">
        <v>720</v>
      </c>
      <c r="B11" s="1">
        <v>0.01126908185779859</v>
      </c>
      <c r="C11" s="1">
        <v>12.08</v>
      </c>
      <c r="D11" s="1" t="s">
        <v>274</v>
      </c>
      <c r="E11" s="1">
        <v>507</v>
      </c>
      <c r="F11" s="1" t="s">
        <v>89</v>
      </c>
      <c r="G11" s="1">
        <v>59.97</v>
      </c>
      <c r="H11" s="1">
        <v>1.636003883082588E-05</v>
      </c>
      <c r="I11" s="1" t="s">
        <v>746</v>
      </c>
      <c r="J11" s="1" t="s">
        <v>341</v>
      </c>
      <c r="K11" s="1" t="s">
        <v>407</v>
      </c>
      <c r="L11" s="1">
        <v>1</v>
      </c>
      <c r="M11" s="1">
        <v>0.000441168</v>
      </c>
      <c r="N11" s="1">
        <v>93.56100000000001</v>
      </c>
      <c r="O11" s="1">
        <v>2</v>
      </c>
      <c r="P11" s="1" t="s">
        <v>763</v>
      </c>
      <c r="Q11" s="1">
        <v>1.0763</v>
      </c>
      <c r="R11" s="1">
        <v>0.044</v>
      </c>
      <c r="S11" s="1">
        <v>0.027</v>
      </c>
      <c r="T11" s="1">
        <v>0.03</v>
      </c>
      <c r="U11" s="1">
        <v>1.875</v>
      </c>
      <c r="V11" s="1">
        <v>2.343</v>
      </c>
      <c r="W11" s="1">
        <v>1.839</v>
      </c>
    </row>
    <row r="12" spans="1:23">
      <c r="A12" s="1" t="s">
        <v>720</v>
      </c>
      <c r="B12" s="1">
        <v>0.01126908185779859</v>
      </c>
      <c r="C12" s="1">
        <v>12.08</v>
      </c>
      <c r="D12" s="1" t="s">
        <v>274</v>
      </c>
      <c r="E12" s="1">
        <v>573</v>
      </c>
      <c r="F12" s="1" t="s">
        <v>89</v>
      </c>
      <c r="G12" s="1">
        <v>5.14</v>
      </c>
      <c r="H12" s="1">
        <v>0.005630270558653543</v>
      </c>
      <c r="I12" s="1" t="s">
        <v>746</v>
      </c>
      <c r="J12" s="1" t="s">
        <v>341</v>
      </c>
      <c r="K12" s="1" t="s">
        <v>407</v>
      </c>
      <c r="L12" s="1">
        <v>1</v>
      </c>
      <c r="M12" s="1">
        <v>1.57284E-28</v>
      </c>
      <c r="N12" s="1">
        <v>155.57</v>
      </c>
      <c r="O12" s="1">
        <v>2</v>
      </c>
      <c r="P12" s="1" t="s">
        <v>764</v>
      </c>
      <c r="Q12" s="1">
        <v>0.85265</v>
      </c>
      <c r="S12" s="1">
        <v>0.367</v>
      </c>
      <c r="T12" s="1">
        <v>0.296</v>
      </c>
      <c r="V12" s="1">
        <v>1.6</v>
      </c>
      <c r="W12" s="1">
        <v>1.808</v>
      </c>
    </row>
    <row r="13" spans="1:23">
      <c r="A13" s="1" t="s">
        <v>49</v>
      </c>
      <c r="B13" s="1">
        <v>0.01279614052991367</v>
      </c>
      <c r="C13" s="1">
        <v>5.93</v>
      </c>
      <c r="D13" s="1" t="s">
        <v>738</v>
      </c>
      <c r="E13" s="1">
        <v>507</v>
      </c>
      <c r="F13" s="1" t="s">
        <v>89</v>
      </c>
      <c r="G13" s="1">
        <v>31.826</v>
      </c>
      <c r="H13" s="1">
        <v>1.600331382438325E-05</v>
      </c>
      <c r="I13" s="1" t="s">
        <v>746</v>
      </c>
      <c r="J13" s="1" t="s">
        <v>747</v>
      </c>
      <c r="K13" s="1" t="s">
        <v>755</v>
      </c>
      <c r="L13" s="1">
        <v>1</v>
      </c>
      <c r="M13" s="1">
        <v>0.000441168</v>
      </c>
      <c r="N13" s="1">
        <v>93.56100000000001</v>
      </c>
      <c r="O13" s="1">
        <v>2</v>
      </c>
      <c r="P13" s="1" t="s">
        <v>763</v>
      </c>
      <c r="Q13" s="1">
        <v>1.0763</v>
      </c>
      <c r="R13" s="1">
        <v>0.058</v>
      </c>
      <c r="S13" s="1">
        <v>0.039</v>
      </c>
      <c r="T13" s="1">
        <v>0.047</v>
      </c>
      <c r="U13" s="1">
        <v>1.477</v>
      </c>
      <c r="V13" s="1">
        <v>1.767</v>
      </c>
      <c r="W13" s="1">
        <v>1.339</v>
      </c>
    </row>
    <row r="14" spans="1:23">
      <c r="A14" s="1" t="s">
        <v>49</v>
      </c>
      <c r="B14" s="1">
        <v>0.01279614052991367</v>
      </c>
      <c r="C14" s="1">
        <v>5.93</v>
      </c>
      <c r="D14" s="1" t="s">
        <v>271</v>
      </c>
      <c r="E14" s="1">
        <v>53</v>
      </c>
      <c r="F14" s="1" t="s">
        <v>89</v>
      </c>
      <c r="G14" s="1">
        <v>2.594</v>
      </c>
      <c r="H14" s="1">
        <v>0.01867865893623294</v>
      </c>
      <c r="I14" s="1" t="s">
        <v>746</v>
      </c>
      <c r="J14" s="1" t="s">
        <v>338</v>
      </c>
      <c r="K14" s="1" t="s">
        <v>404</v>
      </c>
      <c r="L14" s="1">
        <v>1</v>
      </c>
      <c r="M14" s="1">
        <v>4.815729999999995E-113</v>
      </c>
      <c r="N14" s="1">
        <v>329.7</v>
      </c>
      <c r="O14" s="1">
        <v>2</v>
      </c>
      <c r="P14" s="1" t="s">
        <v>765</v>
      </c>
      <c r="Q14" s="1">
        <v>3.5869</v>
      </c>
      <c r="R14" s="1">
        <v>0.518</v>
      </c>
      <c r="S14" s="1">
        <v>0.735</v>
      </c>
      <c r="T14" s="1">
        <v>0.43</v>
      </c>
      <c r="U14" s="1">
        <v>1.276</v>
      </c>
      <c r="V14" s="1">
        <v>2.019</v>
      </c>
      <c r="W14" s="1">
        <v>1.07</v>
      </c>
    </row>
    <row r="15" spans="1:23">
      <c r="A15" s="1" t="s">
        <v>49</v>
      </c>
      <c r="B15" s="1">
        <v>0.01279614052991367</v>
      </c>
      <c r="C15" s="1">
        <v>5.93</v>
      </c>
      <c r="D15" s="1" t="s">
        <v>274</v>
      </c>
      <c r="E15" s="1">
        <v>507</v>
      </c>
      <c r="F15" s="1" t="s">
        <v>89</v>
      </c>
      <c r="G15" s="1">
        <v>59.97</v>
      </c>
      <c r="H15" s="1">
        <v>1.636003883082588E-05</v>
      </c>
      <c r="I15" s="1" t="s">
        <v>746</v>
      </c>
      <c r="J15" s="1" t="s">
        <v>341</v>
      </c>
      <c r="K15" s="1" t="s">
        <v>407</v>
      </c>
      <c r="L15" s="1">
        <v>1</v>
      </c>
      <c r="M15" s="1">
        <v>0.000441168</v>
      </c>
      <c r="N15" s="1">
        <v>93.56100000000001</v>
      </c>
      <c r="O15" s="1">
        <v>2</v>
      </c>
      <c r="P15" s="1" t="s">
        <v>763</v>
      </c>
      <c r="Q15" s="1">
        <v>1.0763</v>
      </c>
      <c r="R15" s="1">
        <v>0.044</v>
      </c>
      <c r="S15" s="1">
        <v>0.027</v>
      </c>
      <c r="T15" s="1">
        <v>0.03</v>
      </c>
      <c r="U15" s="1">
        <v>1.875</v>
      </c>
      <c r="V15" s="1">
        <v>2.343</v>
      </c>
      <c r="W15" s="1">
        <v>1.839</v>
      </c>
    </row>
    <row r="16" spans="1:23">
      <c r="A16" s="1" t="s">
        <v>49</v>
      </c>
      <c r="B16" s="1">
        <v>0.01279614052991367</v>
      </c>
      <c r="C16" s="1">
        <v>5.93</v>
      </c>
      <c r="D16" s="1" t="s">
        <v>274</v>
      </c>
      <c r="E16" s="1">
        <v>573</v>
      </c>
      <c r="F16" s="1" t="s">
        <v>89</v>
      </c>
      <c r="G16" s="1">
        <v>5.14</v>
      </c>
      <c r="H16" s="1">
        <v>0.005630270558653543</v>
      </c>
      <c r="I16" s="1" t="s">
        <v>746</v>
      </c>
      <c r="J16" s="1" t="s">
        <v>341</v>
      </c>
      <c r="K16" s="1" t="s">
        <v>407</v>
      </c>
      <c r="L16" s="1">
        <v>1</v>
      </c>
      <c r="M16" s="1">
        <v>1.57284E-28</v>
      </c>
      <c r="N16" s="1">
        <v>155.57</v>
      </c>
      <c r="O16" s="1">
        <v>2</v>
      </c>
      <c r="P16" s="1" t="s">
        <v>764</v>
      </c>
      <c r="Q16" s="1">
        <v>0.85265</v>
      </c>
      <c r="S16" s="1">
        <v>0.367</v>
      </c>
      <c r="T16" s="1">
        <v>0.296</v>
      </c>
      <c r="V16" s="1">
        <v>1.6</v>
      </c>
      <c r="W16" s="1">
        <v>1.808</v>
      </c>
    </row>
    <row r="17" spans="1:23">
      <c r="A17" s="1" t="s">
        <v>260</v>
      </c>
      <c r="B17" s="1">
        <v>0.01369638120616209</v>
      </c>
      <c r="C17" s="1">
        <v>10.93</v>
      </c>
      <c r="D17" s="1" t="s">
        <v>738</v>
      </c>
      <c r="E17" s="1">
        <v>507</v>
      </c>
      <c r="F17" s="1" t="s">
        <v>89</v>
      </c>
      <c r="G17" s="1">
        <v>31.826</v>
      </c>
      <c r="H17" s="1">
        <v>1.600331382438325E-05</v>
      </c>
      <c r="I17" s="1" t="s">
        <v>746</v>
      </c>
      <c r="J17" s="1" t="s">
        <v>747</v>
      </c>
      <c r="K17" s="1" t="s">
        <v>755</v>
      </c>
      <c r="L17" s="1">
        <v>1</v>
      </c>
      <c r="M17" s="1">
        <v>0.000441168</v>
      </c>
      <c r="N17" s="1">
        <v>93.56100000000001</v>
      </c>
      <c r="O17" s="1">
        <v>2</v>
      </c>
      <c r="P17" s="1" t="s">
        <v>763</v>
      </c>
      <c r="Q17" s="1">
        <v>1.0763</v>
      </c>
      <c r="R17" s="1">
        <v>0.058</v>
      </c>
      <c r="S17" s="1">
        <v>0.039</v>
      </c>
      <c r="T17" s="1">
        <v>0.047</v>
      </c>
      <c r="U17" s="1">
        <v>1.477</v>
      </c>
      <c r="V17" s="1">
        <v>1.767</v>
      </c>
      <c r="W17" s="1">
        <v>1.339</v>
      </c>
    </row>
    <row r="18" spans="1:23">
      <c r="A18" s="1" t="s">
        <v>260</v>
      </c>
      <c r="B18" s="1">
        <v>0.01369638120616209</v>
      </c>
      <c r="C18" s="1">
        <v>10.93</v>
      </c>
      <c r="D18" s="1" t="s">
        <v>274</v>
      </c>
      <c r="E18" s="1">
        <v>507</v>
      </c>
      <c r="F18" s="1" t="s">
        <v>89</v>
      </c>
      <c r="G18" s="1">
        <v>59.97</v>
      </c>
      <c r="H18" s="1">
        <v>1.636003883082588E-05</v>
      </c>
      <c r="I18" s="1" t="s">
        <v>746</v>
      </c>
      <c r="J18" s="1" t="s">
        <v>341</v>
      </c>
      <c r="K18" s="1" t="s">
        <v>407</v>
      </c>
      <c r="L18" s="1">
        <v>1</v>
      </c>
      <c r="M18" s="1">
        <v>0.000441168</v>
      </c>
      <c r="N18" s="1">
        <v>93.56100000000001</v>
      </c>
      <c r="O18" s="1">
        <v>2</v>
      </c>
      <c r="P18" s="1" t="s">
        <v>763</v>
      </c>
      <c r="Q18" s="1">
        <v>1.0763</v>
      </c>
      <c r="R18" s="1">
        <v>0.044</v>
      </c>
      <c r="S18" s="1">
        <v>0.027</v>
      </c>
      <c r="T18" s="1">
        <v>0.03</v>
      </c>
      <c r="U18" s="1">
        <v>1.875</v>
      </c>
      <c r="V18" s="1">
        <v>2.343</v>
      </c>
      <c r="W18" s="1">
        <v>1.839</v>
      </c>
    </row>
    <row r="19" spans="1:23">
      <c r="A19" s="1" t="s">
        <v>260</v>
      </c>
      <c r="B19" s="1">
        <v>0.01369638120616209</v>
      </c>
      <c r="C19" s="1">
        <v>10.93</v>
      </c>
      <c r="D19" s="1" t="s">
        <v>274</v>
      </c>
      <c r="E19" s="1">
        <v>573</v>
      </c>
      <c r="F19" s="1" t="s">
        <v>89</v>
      </c>
      <c r="G19" s="1">
        <v>5.14</v>
      </c>
      <c r="H19" s="1">
        <v>0.005630270558653543</v>
      </c>
      <c r="I19" s="1" t="s">
        <v>746</v>
      </c>
      <c r="J19" s="1" t="s">
        <v>341</v>
      </c>
      <c r="K19" s="1" t="s">
        <v>407</v>
      </c>
      <c r="L19" s="1">
        <v>1</v>
      </c>
      <c r="M19" s="1">
        <v>1.57284E-28</v>
      </c>
      <c r="N19" s="1">
        <v>155.57</v>
      </c>
      <c r="O19" s="1">
        <v>2</v>
      </c>
      <c r="P19" s="1" t="s">
        <v>764</v>
      </c>
      <c r="Q19" s="1">
        <v>0.85265</v>
      </c>
      <c r="S19" s="1">
        <v>0.367</v>
      </c>
      <c r="T19" s="1">
        <v>0.296</v>
      </c>
      <c r="V19" s="1">
        <v>1.6</v>
      </c>
      <c r="W19" s="1">
        <v>1.808</v>
      </c>
    </row>
    <row r="20" spans="1:23">
      <c r="A20" s="1" t="s">
        <v>29</v>
      </c>
      <c r="B20" s="1">
        <v>0.01671553865228384</v>
      </c>
      <c r="C20" s="1">
        <v>5.38</v>
      </c>
      <c r="D20" s="1" t="s">
        <v>315</v>
      </c>
      <c r="E20" s="1">
        <v>397</v>
      </c>
      <c r="F20" s="1" t="s">
        <v>89</v>
      </c>
      <c r="G20" s="1">
        <v>5.777</v>
      </c>
      <c r="H20" s="1">
        <v>0.001936377479300665</v>
      </c>
      <c r="I20" s="1" t="s">
        <v>746</v>
      </c>
      <c r="J20" s="1" t="s">
        <v>382</v>
      </c>
      <c r="K20" s="1" t="s">
        <v>448</v>
      </c>
      <c r="L20" s="1">
        <v>0.885335</v>
      </c>
      <c r="M20" s="1">
        <v>3.595320000000001E-07</v>
      </c>
      <c r="N20" s="1">
        <v>120.65</v>
      </c>
      <c r="O20" s="1">
        <v>2</v>
      </c>
      <c r="P20" s="1" t="s">
        <v>766</v>
      </c>
      <c r="Q20" s="1">
        <v>0.8571700000000001</v>
      </c>
      <c r="R20" s="1">
        <v>0.308</v>
      </c>
      <c r="S20" s="1">
        <v>0.288</v>
      </c>
      <c r="U20" s="1">
        <v>1.841</v>
      </c>
      <c r="W20" s="1">
        <v>1.602</v>
      </c>
    </row>
    <row r="21" spans="1:23">
      <c r="A21" s="1" t="s">
        <v>29</v>
      </c>
      <c r="B21" s="1">
        <v>0.01671553865228384</v>
      </c>
      <c r="C21" s="1">
        <v>5.38</v>
      </c>
      <c r="D21" s="1" t="s">
        <v>739</v>
      </c>
      <c r="E21" s="1">
        <v>982</v>
      </c>
      <c r="F21" s="1" t="s">
        <v>89</v>
      </c>
      <c r="G21" s="1">
        <v>3.008</v>
      </c>
      <c r="H21" s="1">
        <v>0.04307517739377519</v>
      </c>
      <c r="I21" s="1" t="s">
        <v>746</v>
      </c>
      <c r="J21" s="1" t="s">
        <v>748</v>
      </c>
      <c r="K21" s="1" t="s">
        <v>756</v>
      </c>
      <c r="L21" s="1">
        <v>1</v>
      </c>
      <c r="M21" s="1">
        <v>5.34362E-07</v>
      </c>
      <c r="N21" s="1">
        <v>110.44</v>
      </c>
      <c r="O21" s="1">
        <v>2</v>
      </c>
      <c r="P21" s="1" t="s">
        <v>767</v>
      </c>
      <c r="Q21" s="1">
        <v>-4.1917</v>
      </c>
      <c r="R21" s="1">
        <v>0.51</v>
      </c>
      <c r="S21" s="1">
        <v>0.757</v>
      </c>
      <c r="T21" s="1">
        <v>0.555</v>
      </c>
      <c r="U21" s="1">
        <v>2.461</v>
      </c>
      <c r="V21" s="1">
        <v>1.193</v>
      </c>
    </row>
    <row r="22" spans="1:23">
      <c r="A22" s="1" t="s">
        <v>29</v>
      </c>
      <c r="B22" s="1">
        <v>0.01671553865228384</v>
      </c>
      <c r="C22" s="1">
        <v>5.38</v>
      </c>
      <c r="D22" s="1" t="s">
        <v>740</v>
      </c>
      <c r="E22" s="1">
        <v>286</v>
      </c>
      <c r="F22" s="1" t="s">
        <v>89</v>
      </c>
      <c r="G22" s="1">
        <v>2.339</v>
      </c>
      <c r="H22" s="1">
        <v>0.01363568209767069</v>
      </c>
      <c r="I22" s="1" t="s">
        <v>746</v>
      </c>
      <c r="J22" s="1" t="s">
        <v>749</v>
      </c>
      <c r="K22" s="1" t="s">
        <v>757</v>
      </c>
      <c r="L22" s="1">
        <v>1</v>
      </c>
      <c r="M22" s="1">
        <v>1.83307E-22</v>
      </c>
      <c r="N22" s="1">
        <v>132.9</v>
      </c>
      <c r="O22" s="1">
        <v>2</v>
      </c>
      <c r="P22" s="1" t="s">
        <v>768</v>
      </c>
      <c r="Q22" s="1">
        <v>7.6274</v>
      </c>
      <c r="S22" s="1">
        <v>0.541</v>
      </c>
      <c r="T22" s="1">
        <v>0.491</v>
      </c>
      <c r="U22" s="1">
        <v>0.9350000000000001</v>
      </c>
      <c r="V22" s="1">
        <v>1.327</v>
      </c>
      <c r="W22" s="1">
        <v>1.359</v>
      </c>
    </row>
    <row r="23" spans="1:23">
      <c r="A23" s="1" t="s">
        <v>227</v>
      </c>
      <c r="B23" s="1">
        <v>0.01772321720914421</v>
      </c>
      <c r="C23" s="1">
        <v>9.56</v>
      </c>
      <c r="D23" s="1" t="s">
        <v>577</v>
      </c>
      <c r="E23" s="1">
        <v>413</v>
      </c>
      <c r="F23" s="1" t="s">
        <v>89</v>
      </c>
      <c r="G23" s="1">
        <v>2.118</v>
      </c>
      <c r="H23" s="1">
        <v>0.001621936210520555</v>
      </c>
      <c r="I23" s="1" t="s">
        <v>746</v>
      </c>
      <c r="J23" s="1" t="s">
        <v>612</v>
      </c>
      <c r="K23" s="1" t="s">
        <v>646</v>
      </c>
      <c r="L23" s="1">
        <v>1</v>
      </c>
      <c r="M23" s="1">
        <v>3.92991E-14</v>
      </c>
      <c r="N23" s="1">
        <v>70.337</v>
      </c>
      <c r="O23" s="1">
        <v>3</v>
      </c>
      <c r="P23" s="1" t="s">
        <v>769</v>
      </c>
      <c r="Q23" s="1">
        <v>4.3148</v>
      </c>
      <c r="S23" s="1">
        <v>0.5600000000000001</v>
      </c>
      <c r="T23" s="1">
        <v>0.552</v>
      </c>
      <c r="U23" s="1">
        <v>1.205</v>
      </c>
      <c r="V23" s="1">
        <v>1.266</v>
      </c>
      <c r="W23" s="1">
        <v>1.061</v>
      </c>
    </row>
    <row r="24" spans="1:23">
      <c r="A24" s="1" t="s">
        <v>227</v>
      </c>
      <c r="B24" s="1">
        <v>0.01772321720914421</v>
      </c>
      <c r="C24" s="1">
        <v>9.56</v>
      </c>
      <c r="D24" s="1" t="s">
        <v>741</v>
      </c>
      <c r="E24" s="1">
        <v>417</v>
      </c>
      <c r="F24" s="1" t="s">
        <v>89</v>
      </c>
      <c r="G24" s="1">
        <v>2.667</v>
      </c>
      <c r="H24" s="1">
        <v>0.0112040726505199</v>
      </c>
      <c r="I24" s="1" t="s">
        <v>746</v>
      </c>
      <c r="J24" s="1" t="s">
        <v>750</v>
      </c>
      <c r="K24" s="1" t="s">
        <v>758</v>
      </c>
      <c r="L24" s="1">
        <v>1</v>
      </c>
      <c r="M24" s="1">
        <v>9.54368E-08</v>
      </c>
      <c r="N24" s="1">
        <v>96.31299999999999</v>
      </c>
      <c r="O24" s="1">
        <v>2</v>
      </c>
      <c r="P24" s="1" t="s">
        <v>770</v>
      </c>
      <c r="Q24" s="1">
        <v>0.8780899999999999</v>
      </c>
      <c r="R24" s="1">
        <v>0.823</v>
      </c>
      <c r="S24" s="1">
        <v>0.5</v>
      </c>
      <c r="T24" s="1">
        <v>0.373</v>
      </c>
      <c r="U24" s="1">
        <v>1.573</v>
      </c>
      <c r="V24" s="1">
        <v>1.503</v>
      </c>
      <c r="W24" s="1">
        <v>1.447</v>
      </c>
    </row>
    <row r="25" spans="1:23">
      <c r="A25" s="1" t="s">
        <v>721</v>
      </c>
      <c r="B25" s="1">
        <v>0.02219190223745939</v>
      </c>
      <c r="C25" s="1">
        <v>8.5</v>
      </c>
      <c r="D25" s="1" t="s">
        <v>738</v>
      </c>
      <c r="E25" s="1">
        <v>507</v>
      </c>
      <c r="F25" s="1" t="s">
        <v>89</v>
      </c>
      <c r="G25" s="1">
        <v>31.826</v>
      </c>
      <c r="H25" s="1">
        <v>1.600331382438325E-05</v>
      </c>
      <c r="I25" s="1" t="s">
        <v>746</v>
      </c>
      <c r="J25" s="1" t="s">
        <v>747</v>
      </c>
      <c r="K25" s="1" t="s">
        <v>755</v>
      </c>
      <c r="L25" s="1">
        <v>1</v>
      </c>
      <c r="M25" s="1">
        <v>0.000441168</v>
      </c>
      <c r="N25" s="1">
        <v>93.56100000000001</v>
      </c>
      <c r="O25" s="1">
        <v>2</v>
      </c>
      <c r="P25" s="1" t="s">
        <v>763</v>
      </c>
      <c r="Q25" s="1">
        <v>1.0763</v>
      </c>
      <c r="R25" s="1">
        <v>0.058</v>
      </c>
      <c r="S25" s="1">
        <v>0.039</v>
      </c>
      <c r="T25" s="1">
        <v>0.047</v>
      </c>
      <c r="U25" s="1">
        <v>1.477</v>
      </c>
      <c r="V25" s="1">
        <v>1.767</v>
      </c>
      <c r="W25" s="1">
        <v>1.339</v>
      </c>
    </row>
    <row r="26" spans="1:23">
      <c r="A26" s="1" t="s">
        <v>721</v>
      </c>
      <c r="B26" s="1">
        <v>0.02219190223745939</v>
      </c>
      <c r="C26" s="1">
        <v>8.5</v>
      </c>
      <c r="D26" s="1" t="s">
        <v>274</v>
      </c>
      <c r="E26" s="1">
        <v>507</v>
      </c>
      <c r="F26" s="1" t="s">
        <v>89</v>
      </c>
      <c r="G26" s="1">
        <v>59.97</v>
      </c>
      <c r="H26" s="1">
        <v>1.636003883082588E-05</v>
      </c>
      <c r="I26" s="1" t="s">
        <v>746</v>
      </c>
      <c r="J26" s="1" t="s">
        <v>341</v>
      </c>
      <c r="K26" s="1" t="s">
        <v>407</v>
      </c>
      <c r="L26" s="1">
        <v>1</v>
      </c>
      <c r="M26" s="1">
        <v>0.000441168</v>
      </c>
      <c r="N26" s="1">
        <v>93.56100000000001</v>
      </c>
      <c r="O26" s="1">
        <v>2</v>
      </c>
      <c r="P26" s="1" t="s">
        <v>763</v>
      </c>
      <c r="Q26" s="1">
        <v>1.0763</v>
      </c>
      <c r="R26" s="1">
        <v>0.044</v>
      </c>
      <c r="S26" s="1">
        <v>0.027</v>
      </c>
      <c r="T26" s="1">
        <v>0.03</v>
      </c>
      <c r="U26" s="1">
        <v>1.875</v>
      </c>
      <c r="V26" s="1">
        <v>2.343</v>
      </c>
      <c r="W26" s="1">
        <v>1.839</v>
      </c>
    </row>
    <row r="27" spans="1:23">
      <c r="A27" s="1" t="s">
        <v>721</v>
      </c>
      <c r="B27" s="1">
        <v>0.02219190223745939</v>
      </c>
      <c r="C27" s="1">
        <v>8.5</v>
      </c>
      <c r="D27" s="1" t="s">
        <v>274</v>
      </c>
      <c r="E27" s="1">
        <v>573</v>
      </c>
      <c r="F27" s="1" t="s">
        <v>89</v>
      </c>
      <c r="G27" s="1">
        <v>5.14</v>
      </c>
      <c r="H27" s="1">
        <v>0.005630270558653543</v>
      </c>
      <c r="I27" s="1" t="s">
        <v>746</v>
      </c>
      <c r="J27" s="1" t="s">
        <v>341</v>
      </c>
      <c r="K27" s="1" t="s">
        <v>407</v>
      </c>
      <c r="L27" s="1">
        <v>1</v>
      </c>
      <c r="M27" s="1">
        <v>1.57284E-28</v>
      </c>
      <c r="N27" s="1">
        <v>155.57</v>
      </c>
      <c r="O27" s="1">
        <v>2</v>
      </c>
      <c r="P27" s="1" t="s">
        <v>764</v>
      </c>
      <c r="Q27" s="1">
        <v>0.85265</v>
      </c>
      <c r="S27" s="1">
        <v>0.367</v>
      </c>
      <c r="T27" s="1">
        <v>0.296</v>
      </c>
      <c r="V27" s="1">
        <v>1.6</v>
      </c>
      <c r="W27" s="1">
        <v>1.808</v>
      </c>
    </row>
    <row r="28" spans="1:23">
      <c r="A28" s="1" t="s">
        <v>550</v>
      </c>
      <c r="B28" s="1">
        <v>0.0254050472178785</v>
      </c>
      <c r="C28" s="1">
        <v>7.91</v>
      </c>
      <c r="D28" s="1" t="s">
        <v>580</v>
      </c>
      <c r="E28" s="1">
        <v>305</v>
      </c>
      <c r="F28" s="1" t="s">
        <v>89</v>
      </c>
      <c r="G28" s="1">
        <v>3.87</v>
      </c>
      <c r="H28" s="1">
        <v>0.039009307550296</v>
      </c>
      <c r="I28" s="1" t="s">
        <v>746</v>
      </c>
      <c r="J28" s="1" t="s">
        <v>615</v>
      </c>
      <c r="K28" s="1" t="s">
        <v>649</v>
      </c>
      <c r="L28" s="1">
        <v>1</v>
      </c>
      <c r="M28" s="1">
        <v>4.319489999999999E-46</v>
      </c>
      <c r="N28" s="1">
        <v>179.21</v>
      </c>
      <c r="O28" s="1">
        <v>2</v>
      </c>
      <c r="P28" s="1" t="s">
        <v>771</v>
      </c>
      <c r="Q28" s="1">
        <v>-2.0254</v>
      </c>
      <c r="R28" s="1">
        <v>0.654</v>
      </c>
      <c r="S28" s="1">
        <v>0.129</v>
      </c>
      <c r="T28" s="1">
        <v>0.511</v>
      </c>
      <c r="U28" s="1">
        <v>1.824</v>
      </c>
      <c r="V28" s="1">
        <v>1.378</v>
      </c>
      <c r="W28" s="1">
        <v>1.806</v>
      </c>
    </row>
    <row r="29" spans="1:23">
      <c r="A29" s="1" t="s">
        <v>550</v>
      </c>
      <c r="B29" s="1">
        <v>0.0254050472178785</v>
      </c>
      <c r="C29" s="1">
        <v>7.91</v>
      </c>
      <c r="D29" s="1" t="s">
        <v>577</v>
      </c>
      <c r="E29" s="1">
        <v>413</v>
      </c>
      <c r="F29" s="1" t="s">
        <v>89</v>
      </c>
      <c r="G29" s="1">
        <v>2.118</v>
      </c>
      <c r="H29" s="1">
        <v>0.001621936210520555</v>
      </c>
      <c r="I29" s="1" t="s">
        <v>746</v>
      </c>
      <c r="J29" s="1" t="s">
        <v>612</v>
      </c>
      <c r="K29" s="1" t="s">
        <v>646</v>
      </c>
      <c r="L29" s="1">
        <v>1</v>
      </c>
      <c r="M29" s="1">
        <v>3.92991E-14</v>
      </c>
      <c r="N29" s="1">
        <v>70.337</v>
      </c>
      <c r="O29" s="1">
        <v>3</v>
      </c>
      <c r="P29" s="1" t="s">
        <v>769</v>
      </c>
      <c r="Q29" s="1">
        <v>4.3148</v>
      </c>
      <c r="S29" s="1">
        <v>0.5600000000000001</v>
      </c>
      <c r="T29" s="1">
        <v>0.552</v>
      </c>
      <c r="U29" s="1">
        <v>1.205</v>
      </c>
      <c r="V29" s="1">
        <v>1.266</v>
      </c>
      <c r="W29" s="1">
        <v>1.061</v>
      </c>
    </row>
    <row r="30" spans="1:23">
      <c r="A30" s="1" t="s">
        <v>567</v>
      </c>
      <c r="B30" s="1">
        <v>0.0254050472178785</v>
      </c>
      <c r="C30" s="1">
        <v>7.91</v>
      </c>
      <c r="D30" s="1" t="s">
        <v>580</v>
      </c>
      <c r="E30" s="1">
        <v>305</v>
      </c>
      <c r="F30" s="1" t="s">
        <v>89</v>
      </c>
      <c r="G30" s="1">
        <v>3.87</v>
      </c>
      <c r="H30" s="1">
        <v>0.039009307550296</v>
      </c>
      <c r="I30" s="1" t="s">
        <v>746</v>
      </c>
      <c r="J30" s="1" t="s">
        <v>615</v>
      </c>
      <c r="K30" s="1" t="s">
        <v>649</v>
      </c>
      <c r="L30" s="1">
        <v>1</v>
      </c>
      <c r="M30" s="1">
        <v>4.319489999999999E-46</v>
      </c>
      <c r="N30" s="1">
        <v>179.21</v>
      </c>
      <c r="O30" s="1">
        <v>2</v>
      </c>
      <c r="P30" s="1" t="s">
        <v>771</v>
      </c>
      <c r="Q30" s="1">
        <v>-2.0254</v>
      </c>
      <c r="R30" s="1">
        <v>0.654</v>
      </c>
      <c r="S30" s="1">
        <v>0.129</v>
      </c>
      <c r="T30" s="1">
        <v>0.511</v>
      </c>
      <c r="U30" s="1">
        <v>1.824</v>
      </c>
      <c r="V30" s="1">
        <v>1.378</v>
      </c>
      <c r="W30" s="1">
        <v>1.806</v>
      </c>
    </row>
    <row r="31" spans="1:23">
      <c r="A31" s="1" t="s">
        <v>567</v>
      </c>
      <c r="B31" s="1">
        <v>0.0254050472178785</v>
      </c>
      <c r="C31" s="1">
        <v>7.91</v>
      </c>
      <c r="D31" s="1" t="s">
        <v>742</v>
      </c>
      <c r="E31" s="1">
        <v>337</v>
      </c>
      <c r="F31" s="1" t="s">
        <v>89</v>
      </c>
      <c r="G31" s="1">
        <v>2.026</v>
      </c>
      <c r="H31" s="1">
        <v>0.01972339118593781</v>
      </c>
      <c r="I31" s="1" t="s">
        <v>746</v>
      </c>
      <c r="J31" s="1" t="s">
        <v>751</v>
      </c>
      <c r="K31" s="1" t="s">
        <v>759</v>
      </c>
      <c r="L31" s="1">
        <v>1</v>
      </c>
      <c r="M31" s="1">
        <v>4.2137E-05</v>
      </c>
      <c r="N31" s="1">
        <v>113.46</v>
      </c>
      <c r="O31" s="1">
        <v>2</v>
      </c>
      <c r="P31" s="1" t="s">
        <v>772</v>
      </c>
      <c r="Q31" s="1">
        <v>0.030267</v>
      </c>
      <c r="R31" s="1">
        <v>0.652</v>
      </c>
      <c r="S31" s="1">
        <v>0.6850000000000001</v>
      </c>
      <c r="T31" s="1">
        <v>0.735</v>
      </c>
      <c r="U31" s="1">
        <v>1.666</v>
      </c>
      <c r="V31" s="1">
        <v>1.132</v>
      </c>
    </row>
    <row r="32" spans="1:23">
      <c r="A32" s="1" t="s">
        <v>722</v>
      </c>
      <c r="B32" s="1">
        <v>0.0332212949233416</v>
      </c>
      <c r="C32" s="1">
        <v>3.17</v>
      </c>
      <c r="D32" s="1" t="s">
        <v>274</v>
      </c>
      <c r="E32" s="1">
        <v>507</v>
      </c>
      <c r="F32" s="1" t="s">
        <v>89</v>
      </c>
      <c r="G32" s="1">
        <v>59.97</v>
      </c>
      <c r="H32" s="1">
        <v>1.636003883082588E-05</v>
      </c>
      <c r="I32" s="1" t="s">
        <v>746</v>
      </c>
      <c r="J32" s="1" t="s">
        <v>341</v>
      </c>
      <c r="K32" s="1" t="s">
        <v>407</v>
      </c>
      <c r="L32" s="1">
        <v>1</v>
      </c>
      <c r="M32" s="1">
        <v>0.000441168</v>
      </c>
      <c r="N32" s="1">
        <v>93.56100000000001</v>
      </c>
      <c r="O32" s="1">
        <v>2</v>
      </c>
      <c r="P32" s="1" t="s">
        <v>763</v>
      </c>
      <c r="Q32" s="1">
        <v>1.0763</v>
      </c>
      <c r="R32" s="1">
        <v>0.044</v>
      </c>
      <c r="S32" s="1">
        <v>0.027</v>
      </c>
      <c r="T32" s="1">
        <v>0.03</v>
      </c>
      <c r="U32" s="1">
        <v>1.875</v>
      </c>
      <c r="V32" s="1">
        <v>2.343</v>
      </c>
      <c r="W32" s="1">
        <v>1.839</v>
      </c>
    </row>
    <row r="33" spans="1:23">
      <c r="A33" s="1" t="s">
        <v>722</v>
      </c>
      <c r="B33" s="1">
        <v>0.0332212949233416</v>
      </c>
      <c r="C33" s="1">
        <v>3.17</v>
      </c>
      <c r="D33" s="1" t="s">
        <v>274</v>
      </c>
      <c r="E33" s="1">
        <v>573</v>
      </c>
      <c r="F33" s="1" t="s">
        <v>89</v>
      </c>
      <c r="G33" s="1">
        <v>5.14</v>
      </c>
      <c r="H33" s="1">
        <v>0.005630270558653543</v>
      </c>
      <c r="I33" s="1" t="s">
        <v>746</v>
      </c>
      <c r="J33" s="1" t="s">
        <v>341</v>
      </c>
      <c r="K33" s="1" t="s">
        <v>407</v>
      </c>
      <c r="L33" s="1">
        <v>1</v>
      </c>
      <c r="M33" s="1">
        <v>1.57284E-28</v>
      </c>
      <c r="N33" s="1">
        <v>155.57</v>
      </c>
      <c r="O33" s="1">
        <v>2</v>
      </c>
      <c r="P33" s="1" t="s">
        <v>764</v>
      </c>
      <c r="Q33" s="1">
        <v>0.85265</v>
      </c>
      <c r="S33" s="1">
        <v>0.367</v>
      </c>
      <c r="T33" s="1">
        <v>0.296</v>
      </c>
      <c r="V33" s="1">
        <v>1.6</v>
      </c>
      <c r="W33" s="1">
        <v>1.808</v>
      </c>
    </row>
    <row r="34" spans="1:23">
      <c r="A34" s="1" t="s">
        <v>722</v>
      </c>
      <c r="B34" s="1">
        <v>0.0332212949233416</v>
      </c>
      <c r="C34" s="1">
        <v>3.17</v>
      </c>
      <c r="D34" s="1" t="s">
        <v>315</v>
      </c>
      <c r="E34" s="1">
        <v>397</v>
      </c>
      <c r="F34" s="1" t="s">
        <v>89</v>
      </c>
      <c r="G34" s="1">
        <v>5.777</v>
      </c>
      <c r="H34" s="1">
        <v>0.001936377479300665</v>
      </c>
      <c r="I34" s="1" t="s">
        <v>746</v>
      </c>
      <c r="J34" s="1" t="s">
        <v>382</v>
      </c>
      <c r="K34" s="1" t="s">
        <v>448</v>
      </c>
      <c r="L34" s="1">
        <v>0.885335</v>
      </c>
      <c r="M34" s="1">
        <v>3.595320000000001E-07</v>
      </c>
      <c r="N34" s="1">
        <v>120.65</v>
      </c>
      <c r="O34" s="1">
        <v>2</v>
      </c>
      <c r="P34" s="1" t="s">
        <v>766</v>
      </c>
      <c r="Q34" s="1">
        <v>0.8571700000000001</v>
      </c>
      <c r="R34" s="1">
        <v>0.308</v>
      </c>
      <c r="S34" s="1">
        <v>0.288</v>
      </c>
      <c r="U34" s="1">
        <v>1.841</v>
      </c>
      <c r="W34" s="1">
        <v>1.602</v>
      </c>
    </row>
    <row r="35" spans="1:23">
      <c r="A35" s="1" t="s">
        <v>722</v>
      </c>
      <c r="B35" s="1">
        <v>0.0332212949233416</v>
      </c>
      <c r="C35" s="1">
        <v>3.17</v>
      </c>
      <c r="D35" s="1" t="s">
        <v>738</v>
      </c>
      <c r="E35" s="1">
        <v>507</v>
      </c>
      <c r="F35" s="1" t="s">
        <v>89</v>
      </c>
      <c r="G35" s="1">
        <v>31.826</v>
      </c>
      <c r="H35" s="1">
        <v>1.600331382438325E-05</v>
      </c>
      <c r="I35" s="1" t="s">
        <v>746</v>
      </c>
      <c r="J35" s="1" t="s">
        <v>747</v>
      </c>
      <c r="K35" s="1" t="s">
        <v>755</v>
      </c>
      <c r="L35" s="1">
        <v>1</v>
      </c>
      <c r="M35" s="1">
        <v>0.000441168</v>
      </c>
      <c r="N35" s="1">
        <v>93.56100000000001</v>
      </c>
      <c r="O35" s="1">
        <v>2</v>
      </c>
      <c r="P35" s="1" t="s">
        <v>763</v>
      </c>
      <c r="Q35" s="1">
        <v>1.0763</v>
      </c>
      <c r="R35" s="1">
        <v>0.058</v>
      </c>
      <c r="S35" s="1">
        <v>0.039</v>
      </c>
      <c r="T35" s="1">
        <v>0.047</v>
      </c>
      <c r="U35" s="1">
        <v>1.477</v>
      </c>
      <c r="V35" s="1">
        <v>1.767</v>
      </c>
      <c r="W35" s="1">
        <v>1.339</v>
      </c>
    </row>
    <row r="36" spans="1:23">
      <c r="A36" s="1" t="s">
        <v>722</v>
      </c>
      <c r="B36" s="1">
        <v>0.0332212949233416</v>
      </c>
      <c r="C36" s="1">
        <v>3.17</v>
      </c>
      <c r="D36" s="1" t="s">
        <v>740</v>
      </c>
      <c r="E36" s="1">
        <v>286</v>
      </c>
      <c r="F36" s="1" t="s">
        <v>89</v>
      </c>
      <c r="G36" s="1">
        <v>2.339</v>
      </c>
      <c r="H36" s="1">
        <v>0.01363568209767069</v>
      </c>
      <c r="I36" s="1" t="s">
        <v>746</v>
      </c>
      <c r="J36" s="1" t="s">
        <v>749</v>
      </c>
      <c r="K36" s="1" t="s">
        <v>757</v>
      </c>
      <c r="L36" s="1">
        <v>1</v>
      </c>
      <c r="M36" s="1">
        <v>1.83307E-22</v>
      </c>
      <c r="N36" s="1">
        <v>132.9</v>
      </c>
      <c r="O36" s="1">
        <v>2</v>
      </c>
      <c r="P36" s="1" t="s">
        <v>768</v>
      </c>
      <c r="Q36" s="1">
        <v>7.6274</v>
      </c>
      <c r="S36" s="1">
        <v>0.541</v>
      </c>
      <c r="T36" s="1">
        <v>0.491</v>
      </c>
      <c r="U36" s="1">
        <v>0.9350000000000001</v>
      </c>
      <c r="V36" s="1">
        <v>1.327</v>
      </c>
      <c r="W36" s="1">
        <v>1.359</v>
      </c>
    </row>
    <row r="37" spans="1:23">
      <c r="A37" s="1" t="s">
        <v>264</v>
      </c>
      <c r="B37" s="1">
        <v>0.03420875021019426</v>
      </c>
      <c r="C37" s="1">
        <v>6.75</v>
      </c>
      <c r="D37" s="1" t="s">
        <v>274</v>
      </c>
      <c r="E37" s="1">
        <v>507</v>
      </c>
      <c r="F37" s="1" t="s">
        <v>89</v>
      </c>
      <c r="G37" s="1">
        <v>59.97</v>
      </c>
      <c r="H37" s="1">
        <v>1.636003883082588E-05</v>
      </c>
      <c r="I37" s="1" t="s">
        <v>746</v>
      </c>
      <c r="J37" s="1" t="s">
        <v>341</v>
      </c>
      <c r="K37" s="1" t="s">
        <v>407</v>
      </c>
      <c r="L37" s="1">
        <v>1</v>
      </c>
      <c r="M37" s="1">
        <v>0.000441168</v>
      </c>
      <c r="N37" s="1">
        <v>93.56100000000001</v>
      </c>
      <c r="O37" s="1">
        <v>2</v>
      </c>
      <c r="P37" s="1" t="s">
        <v>763</v>
      </c>
      <c r="Q37" s="1">
        <v>1.0763</v>
      </c>
      <c r="R37" s="1">
        <v>0.044</v>
      </c>
      <c r="S37" s="1">
        <v>0.027</v>
      </c>
      <c r="T37" s="1">
        <v>0.03</v>
      </c>
      <c r="U37" s="1">
        <v>1.875</v>
      </c>
      <c r="V37" s="1">
        <v>2.343</v>
      </c>
      <c r="W37" s="1">
        <v>1.839</v>
      </c>
    </row>
    <row r="38" spans="1:23">
      <c r="A38" s="1" t="s">
        <v>264</v>
      </c>
      <c r="B38" s="1">
        <v>0.03420875021019426</v>
      </c>
      <c r="C38" s="1">
        <v>6.75</v>
      </c>
      <c r="D38" s="1" t="s">
        <v>274</v>
      </c>
      <c r="E38" s="1">
        <v>573</v>
      </c>
      <c r="F38" s="1" t="s">
        <v>89</v>
      </c>
      <c r="G38" s="1">
        <v>5.14</v>
      </c>
      <c r="H38" s="1">
        <v>0.005630270558653543</v>
      </c>
      <c r="I38" s="1" t="s">
        <v>746</v>
      </c>
      <c r="J38" s="1" t="s">
        <v>341</v>
      </c>
      <c r="K38" s="1" t="s">
        <v>407</v>
      </c>
      <c r="L38" s="1">
        <v>1</v>
      </c>
      <c r="M38" s="1">
        <v>1.57284E-28</v>
      </c>
      <c r="N38" s="1">
        <v>155.57</v>
      </c>
      <c r="O38" s="1">
        <v>2</v>
      </c>
      <c r="P38" s="1" t="s">
        <v>764</v>
      </c>
      <c r="Q38" s="1">
        <v>0.85265</v>
      </c>
      <c r="S38" s="1">
        <v>0.367</v>
      </c>
      <c r="T38" s="1">
        <v>0.296</v>
      </c>
      <c r="V38" s="1">
        <v>1.6</v>
      </c>
      <c r="W38" s="1">
        <v>1.808</v>
      </c>
    </row>
    <row r="39" spans="1:23">
      <c r="A39" s="1" t="s">
        <v>264</v>
      </c>
      <c r="B39" s="1">
        <v>0.03420875021019426</v>
      </c>
      <c r="C39" s="1">
        <v>6.75</v>
      </c>
      <c r="D39" s="1" t="s">
        <v>738</v>
      </c>
      <c r="E39" s="1">
        <v>507</v>
      </c>
      <c r="F39" s="1" t="s">
        <v>89</v>
      </c>
      <c r="G39" s="1">
        <v>31.826</v>
      </c>
      <c r="H39" s="1">
        <v>1.600331382438325E-05</v>
      </c>
      <c r="I39" s="1" t="s">
        <v>746</v>
      </c>
      <c r="J39" s="1" t="s">
        <v>747</v>
      </c>
      <c r="K39" s="1" t="s">
        <v>755</v>
      </c>
      <c r="L39" s="1">
        <v>1</v>
      </c>
      <c r="M39" s="1">
        <v>0.000441168</v>
      </c>
      <c r="N39" s="1">
        <v>93.56100000000001</v>
      </c>
      <c r="O39" s="1">
        <v>2</v>
      </c>
      <c r="P39" s="1" t="s">
        <v>763</v>
      </c>
      <c r="Q39" s="1">
        <v>1.0763</v>
      </c>
      <c r="R39" s="1">
        <v>0.058</v>
      </c>
      <c r="S39" s="1">
        <v>0.039</v>
      </c>
      <c r="T39" s="1">
        <v>0.047</v>
      </c>
      <c r="U39" s="1">
        <v>1.477</v>
      </c>
      <c r="V39" s="1">
        <v>1.767</v>
      </c>
      <c r="W39" s="1">
        <v>1.339</v>
      </c>
    </row>
    <row r="40" spans="1:23">
      <c r="A40" s="1" t="s">
        <v>23</v>
      </c>
      <c r="B40" s="1">
        <v>0.03969571830386719</v>
      </c>
      <c r="C40" s="1">
        <v>3.87</v>
      </c>
      <c r="D40" s="1" t="s">
        <v>271</v>
      </c>
      <c r="E40" s="1">
        <v>53</v>
      </c>
      <c r="F40" s="1" t="s">
        <v>89</v>
      </c>
      <c r="G40" s="1">
        <v>2.594</v>
      </c>
      <c r="H40" s="1">
        <v>0.01867865893623294</v>
      </c>
      <c r="I40" s="1" t="s">
        <v>746</v>
      </c>
      <c r="J40" s="1" t="s">
        <v>338</v>
      </c>
      <c r="K40" s="1" t="s">
        <v>404</v>
      </c>
      <c r="L40" s="1">
        <v>1</v>
      </c>
      <c r="M40" s="1">
        <v>4.815729999999995E-113</v>
      </c>
      <c r="N40" s="1">
        <v>329.7</v>
      </c>
      <c r="O40" s="1">
        <v>2</v>
      </c>
      <c r="P40" s="1" t="s">
        <v>765</v>
      </c>
      <c r="Q40" s="1">
        <v>3.5869</v>
      </c>
      <c r="R40" s="1">
        <v>0.518</v>
      </c>
      <c r="S40" s="1">
        <v>0.735</v>
      </c>
      <c r="T40" s="1">
        <v>0.43</v>
      </c>
      <c r="U40" s="1">
        <v>1.276</v>
      </c>
      <c r="V40" s="1">
        <v>2.019</v>
      </c>
      <c r="W40" s="1">
        <v>1.07</v>
      </c>
    </row>
    <row r="41" spans="1:23">
      <c r="A41" s="1" t="s">
        <v>23</v>
      </c>
      <c r="B41" s="1">
        <v>0.03969571830386719</v>
      </c>
      <c r="C41" s="1">
        <v>3.87</v>
      </c>
      <c r="D41" s="1" t="s">
        <v>274</v>
      </c>
      <c r="E41" s="1">
        <v>507</v>
      </c>
      <c r="F41" s="1" t="s">
        <v>89</v>
      </c>
      <c r="G41" s="1">
        <v>59.97</v>
      </c>
      <c r="H41" s="1">
        <v>1.636003883082588E-05</v>
      </c>
      <c r="I41" s="1" t="s">
        <v>746</v>
      </c>
      <c r="J41" s="1" t="s">
        <v>341</v>
      </c>
      <c r="K41" s="1" t="s">
        <v>407</v>
      </c>
      <c r="L41" s="1">
        <v>1</v>
      </c>
      <c r="M41" s="1">
        <v>0.000441168</v>
      </c>
      <c r="N41" s="1">
        <v>93.56100000000001</v>
      </c>
      <c r="O41" s="1">
        <v>2</v>
      </c>
      <c r="P41" s="1" t="s">
        <v>763</v>
      </c>
      <c r="Q41" s="1">
        <v>1.0763</v>
      </c>
      <c r="R41" s="1">
        <v>0.044</v>
      </c>
      <c r="S41" s="1">
        <v>0.027</v>
      </c>
      <c r="T41" s="1">
        <v>0.03</v>
      </c>
      <c r="U41" s="1">
        <v>1.875</v>
      </c>
      <c r="V41" s="1">
        <v>2.343</v>
      </c>
      <c r="W41" s="1">
        <v>1.839</v>
      </c>
    </row>
    <row r="42" spans="1:23">
      <c r="A42" s="1" t="s">
        <v>23</v>
      </c>
      <c r="B42" s="1">
        <v>0.03969571830386719</v>
      </c>
      <c r="C42" s="1">
        <v>3.87</v>
      </c>
      <c r="D42" s="1" t="s">
        <v>274</v>
      </c>
      <c r="E42" s="1">
        <v>573</v>
      </c>
      <c r="F42" s="1" t="s">
        <v>89</v>
      </c>
      <c r="G42" s="1">
        <v>5.14</v>
      </c>
      <c r="H42" s="1">
        <v>0.005630270558653543</v>
      </c>
      <c r="I42" s="1" t="s">
        <v>746</v>
      </c>
      <c r="J42" s="1" t="s">
        <v>341</v>
      </c>
      <c r="K42" s="1" t="s">
        <v>407</v>
      </c>
      <c r="L42" s="1">
        <v>1</v>
      </c>
      <c r="M42" s="1">
        <v>1.57284E-28</v>
      </c>
      <c r="N42" s="1">
        <v>155.57</v>
      </c>
      <c r="O42" s="1">
        <v>2</v>
      </c>
      <c r="P42" s="1" t="s">
        <v>764</v>
      </c>
      <c r="Q42" s="1">
        <v>0.85265</v>
      </c>
      <c r="S42" s="1">
        <v>0.367</v>
      </c>
      <c r="T42" s="1">
        <v>0.296</v>
      </c>
      <c r="V42" s="1">
        <v>1.6</v>
      </c>
      <c r="W42" s="1">
        <v>1.808</v>
      </c>
    </row>
    <row r="43" spans="1:23">
      <c r="A43" s="1" t="s">
        <v>23</v>
      </c>
      <c r="B43" s="1">
        <v>0.03969571830386719</v>
      </c>
      <c r="C43" s="1">
        <v>3.87</v>
      </c>
      <c r="D43" s="1" t="s">
        <v>738</v>
      </c>
      <c r="E43" s="1">
        <v>507</v>
      </c>
      <c r="F43" s="1" t="s">
        <v>89</v>
      </c>
      <c r="G43" s="1">
        <v>31.826</v>
      </c>
      <c r="H43" s="1">
        <v>1.600331382438325E-05</v>
      </c>
      <c r="I43" s="1" t="s">
        <v>746</v>
      </c>
      <c r="J43" s="1" t="s">
        <v>747</v>
      </c>
      <c r="K43" s="1" t="s">
        <v>755</v>
      </c>
      <c r="L43" s="1">
        <v>1</v>
      </c>
      <c r="M43" s="1">
        <v>0.000441168</v>
      </c>
      <c r="N43" s="1">
        <v>93.56100000000001</v>
      </c>
      <c r="O43" s="1">
        <v>2</v>
      </c>
      <c r="P43" s="1" t="s">
        <v>763</v>
      </c>
      <c r="Q43" s="1">
        <v>1.0763</v>
      </c>
      <c r="R43" s="1">
        <v>0.058</v>
      </c>
      <c r="S43" s="1">
        <v>0.039</v>
      </c>
      <c r="T43" s="1">
        <v>0.047</v>
      </c>
      <c r="U43" s="1">
        <v>1.477</v>
      </c>
      <c r="V43" s="1">
        <v>1.767</v>
      </c>
      <c r="W43" s="1">
        <v>1.339</v>
      </c>
    </row>
    <row r="44" spans="1:23">
      <c r="A44" s="1" t="s">
        <v>570</v>
      </c>
      <c r="B44" s="1">
        <v>0.05704249478285656</v>
      </c>
      <c r="C44" s="1">
        <v>5.1</v>
      </c>
      <c r="D44" s="1" t="s">
        <v>740</v>
      </c>
      <c r="E44" s="1">
        <v>286</v>
      </c>
      <c r="F44" s="1" t="s">
        <v>89</v>
      </c>
      <c r="G44" s="1">
        <v>2.339</v>
      </c>
      <c r="H44" s="1">
        <v>0.01363568209767069</v>
      </c>
      <c r="I44" s="1" t="s">
        <v>746</v>
      </c>
      <c r="J44" s="1" t="s">
        <v>749</v>
      </c>
      <c r="K44" s="1" t="s">
        <v>757</v>
      </c>
      <c r="L44" s="1">
        <v>1</v>
      </c>
      <c r="M44" s="1">
        <v>1.83307E-22</v>
      </c>
      <c r="N44" s="1">
        <v>132.9</v>
      </c>
      <c r="O44" s="1">
        <v>2</v>
      </c>
      <c r="P44" s="1" t="s">
        <v>768</v>
      </c>
      <c r="Q44" s="1">
        <v>7.6274</v>
      </c>
      <c r="S44" s="1">
        <v>0.541</v>
      </c>
      <c r="T44" s="1">
        <v>0.491</v>
      </c>
      <c r="U44" s="1">
        <v>0.9350000000000001</v>
      </c>
      <c r="V44" s="1">
        <v>1.327</v>
      </c>
      <c r="W44" s="1">
        <v>1.359</v>
      </c>
    </row>
    <row r="45" spans="1:23">
      <c r="A45" s="1" t="s">
        <v>570</v>
      </c>
      <c r="B45" s="1">
        <v>0.05704249478285656</v>
      </c>
      <c r="C45" s="1">
        <v>5.1</v>
      </c>
      <c r="D45" s="1" t="s">
        <v>271</v>
      </c>
      <c r="E45" s="1">
        <v>53</v>
      </c>
      <c r="F45" s="1" t="s">
        <v>89</v>
      </c>
      <c r="G45" s="1">
        <v>2.594</v>
      </c>
      <c r="H45" s="1">
        <v>0.01867865893623294</v>
      </c>
      <c r="I45" s="1" t="s">
        <v>746</v>
      </c>
      <c r="J45" s="1" t="s">
        <v>338</v>
      </c>
      <c r="K45" s="1" t="s">
        <v>404</v>
      </c>
      <c r="L45" s="1">
        <v>1</v>
      </c>
      <c r="M45" s="1">
        <v>4.815729999999995E-113</v>
      </c>
      <c r="N45" s="1">
        <v>329.7</v>
      </c>
      <c r="O45" s="1">
        <v>2</v>
      </c>
      <c r="P45" s="1" t="s">
        <v>765</v>
      </c>
      <c r="Q45" s="1">
        <v>3.5869</v>
      </c>
      <c r="R45" s="1">
        <v>0.518</v>
      </c>
      <c r="S45" s="1">
        <v>0.735</v>
      </c>
      <c r="T45" s="1">
        <v>0.43</v>
      </c>
      <c r="U45" s="1">
        <v>1.276</v>
      </c>
      <c r="V45" s="1">
        <v>2.019</v>
      </c>
      <c r="W45" s="1">
        <v>1.07</v>
      </c>
    </row>
    <row r="46" spans="1:23">
      <c r="A46" s="1" t="s">
        <v>45</v>
      </c>
      <c r="B46" s="1">
        <v>0.07325252651445038</v>
      </c>
      <c r="C46" s="1">
        <v>3.02</v>
      </c>
      <c r="D46" s="1" t="s">
        <v>274</v>
      </c>
      <c r="E46" s="1">
        <v>507</v>
      </c>
      <c r="F46" s="1" t="s">
        <v>89</v>
      </c>
      <c r="G46" s="1">
        <v>59.97</v>
      </c>
      <c r="H46" s="1">
        <v>1.636003883082588E-05</v>
      </c>
      <c r="I46" s="1" t="s">
        <v>746</v>
      </c>
      <c r="J46" s="1" t="s">
        <v>341</v>
      </c>
      <c r="K46" s="1" t="s">
        <v>407</v>
      </c>
      <c r="L46" s="1">
        <v>1</v>
      </c>
      <c r="M46" s="1">
        <v>0.000441168</v>
      </c>
      <c r="N46" s="1">
        <v>93.56100000000001</v>
      </c>
      <c r="O46" s="1">
        <v>2</v>
      </c>
      <c r="P46" s="1" t="s">
        <v>763</v>
      </c>
      <c r="Q46" s="1">
        <v>1.0763</v>
      </c>
      <c r="R46" s="1">
        <v>0.044</v>
      </c>
      <c r="S46" s="1">
        <v>0.027</v>
      </c>
      <c r="T46" s="1">
        <v>0.03</v>
      </c>
      <c r="U46" s="1">
        <v>1.875</v>
      </c>
      <c r="V46" s="1">
        <v>2.343</v>
      </c>
      <c r="W46" s="1">
        <v>1.839</v>
      </c>
    </row>
    <row r="47" spans="1:23">
      <c r="A47" s="1" t="s">
        <v>45</v>
      </c>
      <c r="B47" s="1">
        <v>0.07325252651445038</v>
      </c>
      <c r="C47" s="1">
        <v>3.02</v>
      </c>
      <c r="D47" s="1" t="s">
        <v>274</v>
      </c>
      <c r="E47" s="1">
        <v>573</v>
      </c>
      <c r="F47" s="1" t="s">
        <v>89</v>
      </c>
      <c r="G47" s="1">
        <v>5.14</v>
      </c>
      <c r="H47" s="1">
        <v>0.005630270558653543</v>
      </c>
      <c r="I47" s="1" t="s">
        <v>746</v>
      </c>
      <c r="J47" s="1" t="s">
        <v>341</v>
      </c>
      <c r="K47" s="1" t="s">
        <v>407</v>
      </c>
      <c r="L47" s="1">
        <v>1</v>
      </c>
      <c r="M47" s="1">
        <v>1.57284E-28</v>
      </c>
      <c r="N47" s="1">
        <v>155.57</v>
      </c>
      <c r="O47" s="1">
        <v>2</v>
      </c>
      <c r="P47" s="1" t="s">
        <v>764</v>
      </c>
      <c r="Q47" s="1">
        <v>0.85265</v>
      </c>
      <c r="S47" s="1">
        <v>0.367</v>
      </c>
      <c r="T47" s="1">
        <v>0.296</v>
      </c>
      <c r="V47" s="1">
        <v>1.6</v>
      </c>
      <c r="W47" s="1">
        <v>1.808</v>
      </c>
    </row>
    <row r="48" spans="1:23">
      <c r="A48" s="1" t="s">
        <v>45</v>
      </c>
      <c r="B48" s="1">
        <v>0.07325252651445038</v>
      </c>
      <c r="C48" s="1">
        <v>3.02</v>
      </c>
      <c r="D48" s="1" t="s">
        <v>743</v>
      </c>
      <c r="E48" s="1">
        <v>388</v>
      </c>
      <c r="F48" s="1" t="s">
        <v>89</v>
      </c>
      <c r="G48" s="1">
        <v>2.523</v>
      </c>
      <c r="H48" s="1">
        <v>0.02531100745283301</v>
      </c>
      <c r="I48" s="1" t="s">
        <v>746</v>
      </c>
      <c r="J48" s="1" t="s">
        <v>752</v>
      </c>
      <c r="K48" s="1" t="s">
        <v>760</v>
      </c>
      <c r="L48" s="1">
        <v>1</v>
      </c>
      <c r="M48" s="1">
        <v>3.70614E-16</v>
      </c>
      <c r="N48" s="1">
        <v>163.43</v>
      </c>
      <c r="O48" s="1">
        <v>2</v>
      </c>
      <c r="P48" s="1" t="s">
        <v>773</v>
      </c>
      <c r="Q48" s="1">
        <v>0.4245</v>
      </c>
      <c r="R48" s="1">
        <v>0.362</v>
      </c>
      <c r="S48" s="1">
        <v>0.907</v>
      </c>
      <c r="T48" s="1">
        <v>0.421</v>
      </c>
      <c r="U48" s="1">
        <v>1.429</v>
      </c>
      <c r="V48" s="1">
        <v>1.551</v>
      </c>
      <c r="W48" s="1">
        <v>1.284</v>
      </c>
    </row>
    <row r="49" spans="1:23">
      <c r="A49" s="1" t="s">
        <v>45</v>
      </c>
      <c r="B49" s="1">
        <v>0.07325252651445038</v>
      </c>
      <c r="C49" s="1">
        <v>3.02</v>
      </c>
      <c r="D49" s="1" t="s">
        <v>738</v>
      </c>
      <c r="E49" s="1">
        <v>507</v>
      </c>
      <c r="F49" s="1" t="s">
        <v>89</v>
      </c>
      <c r="G49" s="1">
        <v>31.826</v>
      </c>
      <c r="H49" s="1">
        <v>1.600331382438325E-05</v>
      </c>
      <c r="I49" s="1" t="s">
        <v>746</v>
      </c>
      <c r="J49" s="1" t="s">
        <v>747</v>
      </c>
      <c r="K49" s="1" t="s">
        <v>755</v>
      </c>
      <c r="L49" s="1">
        <v>1</v>
      </c>
      <c r="M49" s="1">
        <v>0.000441168</v>
      </c>
      <c r="N49" s="1">
        <v>93.56100000000001</v>
      </c>
      <c r="O49" s="1">
        <v>2</v>
      </c>
      <c r="P49" s="1" t="s">
        <v>763</v>
      </c>
      <c r="Q49" s="1">
        <v>1.0763</v>
      </c>
      <c r="R49" s="1">
        <v>0.058</v>
      </c>
      <c r="S49" s="1">
        <v>0.039</v>
      </c>
      <c r="T49" s="1">
        <v>0.047</v>
      </c>
      <c r="U49" s="1">
        <v>1.477</v>
      </c>
      <c r="V49" s="1">
        <v>1.767</v>
      </c>
      <c r="W49" s="1">
        <v>1.339</v>
      </c>
    </row>
    <row r="50" spans="1:23">
      <c r="A50" s="1" t="s">
        <v>553</v>
      </c>
      <c r="B50" s="1">
        <v>0.08647001237475409</v>
      </c>
      <c r="C50" s="1">
        <v>4.03</v>
      </c>
      <c r="D50" s="1" t="s">
        <v>740</v>
      </c>
      <c r="E50" s="1">
        <v>286</v>
      </c>
      <c r="F50" s="1" t="s">
        <v>89</v>
      </c>
      <c r="G50" s="1">
        <v>2.339</v>
      </c>
      <c r="H50" s="1">
        <v>0.01363568209767069</v>
      </c>
      <c r="I50" s="1" t="s">
        <v>746</v>
      </c>
      <c r="J50" s="1" t="s">
        <v>749</v>
      </c>
      <c r="K50" s="1" t="s">
        <v>757</v>
      </c>
      <c r="L50" s="1">
        <v>1</v>
      </c>
      <c r="M50" s="1">
        <v>1.83307E-22</v>
      </c>
      <c r="N50" s="1">
        <v>132.9</v>
      </c>
      <c r="O50" s="1">
        <v>2</v>
      </c>
      <c r="P50" s="1" t="s">
        <v>768</v>
      </c>
      <c r="Q50" s="1">
        <v>7.6274</v>
      </c>
      <c r="S50" s="1">
        <v>0.541</v>
      </c>
      <c r="T50" s="1">
        <v>0.491</v>
      </c>
      <c r="U50" s="1">
        <v>0.9350000000000001</v>
      </c>
      <c r="V50" s="1">
        <v>1.327</v>
      </c>
      <c r="W50" s="1">
        <v>1.359</v>
      </c>
    </row>
    <row r="51" spans="1:23">
      <c r="A51" s="1" t="s">
        <v>553</v>
      </c>
      <c r="B51" s="1">
        <v>0.08647001237475409</v>
      </c>
      <c r="C51" s="1">
        <v>4.03</v>
      </c>
      <c r="D51" s="1" t="s">
        <v>271</v>
      </c>
      <c r="E51" s="1">
        <v>53</v>
      </c>
      <c r="F51" s="1" t="s">
        <v>89</v>
      </c>
      <c r="G51" s="1">
        <v>2.594</v>
      </c>
      <c r="H51" s="1">
        <v>0.01867865893623294</v>
      </c>
      <c r="I51" s="1" t="s">
        <v>746</v>
      </c>
      <c r="J51" s="1" t="s">
        <v>338</v>
      </c>
      <c r="K51" s="1" t="s">
        <v>404</v>
      </c>
      <c r="L51" s="1">
        <v>1</v>
      </c>
      <c r="M51" s="1">
        <v>4.815729999999995E-113</v>
      </c>
      <c r="N51" s="1">
        <v>329.7</v>
      </c>
      <c r="O51" s="1">
        <v>2</v>
      </c>
      <c r="P51" s="1" t="s">
        <v>765</v>
      </c>
      <c r="Q51" s="1">
        <v>3.5869</v>
      </c>
      <c r="R51" s="1">
        <v>0.518</v>
      </c>
      <c r="S51" s="1">
        <v>0.735</v>
      </c>
      <c r="T51" s="1">
        <v>0.43</v>
      </c>
      <c r="U51" s="1">
        <v>1.276</v>
      </c>
      <c r="V51" s="1">
        <v>2.019</v>
      </c>
      <c r="W51" s="1">
        <v>1.07</v>
      </c>
    </row>
    <row r="52" spans="1:23">
      <c r="A52" s="1" t="s">
        <v>730</v>
      </c>
      <c r="B52" s="1">
        <v>0.1026165621131394</v>
      </c>
      <c r="C52" s="1">
        <v>3.64</v>
      </c>
      <c r="D52" s="1" t="s">
        <v>274</v>
      </c>
      <c r="E52" s="1">
        <v>507</v>
      </c>
      <c r="F52" s="1" t="s">
        <v>89</v>
      </c>
      <c r="G52" s="1">
        <v>59.97</v>
      </c>
      <c r="H52" s="1">
        <v>1.636003883082588E-05</v>
      </c>
      <c r="I52" s="1" t="s">
        <v>746</v>
      </c>
      <c r="J52" s="1" t="s">
        <v>341</v>
      </c>
      <c r="K52" s="1" t="s">
        <v>407</v>
      </c>
      <c r="L52" s="1">
        <v>1</v>
      </c>
      <c r="M52" s="1">
        <v>0.000441168</v>
      </c>
      <c r="N52" s="1">
        <v>93.56100000000001</v>
      </c>
      <c r="O52" s="1">
        <v>2</v>
      </c>
      <c r="P52" s="1" t="s">
        <v>763</v>
      </c>
      <c r="Q52" s="1">
        <v>1.0763</v>
      </c>
      <c r="R52" s="1">
        <v>0.044</v>
      </c>
      <c r="S52" s="1">
        <v>0.027</v>
      </c>
      <c r="T52" s="1">
        <v>0.03</v>
      </c>
      <c r="U52" s="1">
        <v>1.875</v>
      </c>
      <c r="V52" s="1">
        <v>2.343</v>
      </c>
      <c r="W52" s="1">
        <v>1.839</v>
      </c>
    </row>
    <row r="53" spans="1:23">
      <c r="A53" s="1" t="s">
        <v>730</v>
      </c>
      <c r="B53" s="1">
        <v>0.1026165621131394</v>
      </c>
      <c r="C53" s="1">
        <v>3.64</v>
      </c>
      <c r="D53" s="1" t="s">
        <v>274</v>
      </c>
      <c r="E53" s="1">
        <v>573</v>
      </c>
      <c r="F53" s="1" t="s">
        <v>89</v>
      </c>
      <c r="G53" s="1">
        <v>5.14</v>
      </c>
      <c r="H53" s="1">
        <v>0.005630270558653543</v>
      </c>
      <c r="I53" s="1" t="s">
        <v>746</v>
      </c>
      <c r="J53" s="1" t="s">
        <v>341</v>
      </c>
      <c r="K53" s="1" t="s">
        <v>407</v>
      </c>
      <c r="L53" s="1">
        <v>1</v>
      </c>
      <c r="M53" s="1">
        <v>1.57284E-28</v>
      </c>
      <c r="N53" s="1">
        <v>155.57</v>
      </c>
      <c r="O53" s="1">
        <v>2</v>
      </c>
      <c r="P53" s="1" t="s">
        <v>764</v>
      </c>
      <c r="Q53" s="1">
        <v>0.85265</v>
      </c>
      <c r="S53" s="1">
        <v>0.367</v>
      </c>
      <c r="T53" s="1">
        <v>0.296</v>
      </c>
      <c r="V53" s="1">
        <v>1.6</v>
      </c>
      <c r="W53" s="1">
        <v>1.808</v>
      </c>
    </row>
    <row r="54" spans="1:23">
      <c r="A54" s="1" t="s">
        <v>730</v>
      </c>
      <c r="B54" s="1">
        <v>0.1026165621131394</v>
      </c>
      <c r="C54" s="1">
        <v>3.64</v>
      </c>
      <c r="D54" s="1" t="s">
        <v>738</v>
      </c>
      <c r="E54" s="1">
        <v>507</v>
      </c>
      <c r="F54" s="1" t="s">
        <v>89</v>
      </c>
      <c r="G54" s="1">
        <v>31.826</v>
      </c>
      <c r="H54" s="1">
        <v>1.600331382438325E-05</v>
      </c>
      <c r="I54" s="1" t="s">
        <v>746</v>
      </c>
      <c r="J54" s="1" t="s">
        <v>747</v>
      </c>
      <c r="K54" s="1" t="s">
        <v>755</v>
      </c>
      <c r="L54" s="1">
        <v>1</v>
      </c>
      <c r="M54" s="1">
        <v>0.000441168</v>
      </c>
      <c r="N54" s="1">
        <v>93.56100000000001</v>
      </c>
      <c r="O54" s="1">
        <v>2</v>
      </c>
      <c r="P54" s="1" t="s">
        <v>763</v>
      </c>
      <c r="Q54" s="1">
        <v>1.0763</v>
      </c>
      <c r="R54" s="1">
        <v>0.058</v>
      </c>
      <c r="S54" s="1">
        <v>0.039</v>
      </c>
      <c r="T54" s="1">
        <v>0.047</v>
      </c>
      <c r="U54" s="1">
        <v>1.477</v>
      </c>
      <c r="V54" s="1">
        <v>1.767</v>
      </c>
      <c r="W54" s="1">
        <v>1.339</v>
      </c>
    </row>
    <row r="55" spans="1:23">
      <c r="A55" s="1" t="s">
        <v>731</v>
      </c>
      <c r="B55" s="1">
        <v>0.1650446324789453</v>
      </c>
      <c r="C55" s="1">
        <v>2.11</v>
      </c>
      <c r="D55" s="1" t="s">
        <v>740</v>
      </c>
      <c r="E55" s="1">
        <v>286</v>
      </c>
      <c r="F55" s="1" t="s">
        <v>89</v>
      </c>
      <c r="G55" s="1">
        <v>2.339</v>
      </c>
      <c r="H55" s="1">
        <v>0.01363568209767069</v>
      </c>
      <c r="I55" s="1" t="s">
        <v>746</v>
      </c>
      <c r="J55" s="1" t="s">
        <v>749</v>
      </c>
      <c r="K55" s="1" t="s">
        <v>757</v>
      </c>
      <c r="L55" s="1">
        <v>1</v>
      </c>
      <c r="M55" s="1">
        <v>1.83307E-22</v>
      </c>
      <c r="N55" s="1">
        <v>132.9</v>
      </c>
      <c r="O55" s="1">
        <v>2</v>
      </c>
      <c r="P55" s="1" t="s">
        <v>768</v>
      </c>
      <c r="Q55" s="1">
        <v>7.6274</v>
      </c>
      <c r="S55" s="1">
        <v>0.541</v>
      </c>
      <c r="T55" s="1">
        <v>0.491</v>
      </c>
      <c r="U55" s="1">
        <v>0.9350000000000001</v>
      </c>
      <c r="V55" s="1">
        <v>1.327</v>
      </c>
      <c r="W55" s="1">
        <v>1.359</v>
      </c>
    </row>
    <row r="56" spans="1:23">
      <c r="A56" s="1" t="s">
        <v>731</v>
      </c>
      <c r="B56" s="1">
        <v>0.1650446324789453</v>
      </c>
      <c r="C56" s="1">
        <v>2.11</v>
      </c>
      <c r="D56" s="1" t="s">
        <v>315</v>
      </c>
      <c r="E56" s="1">
        <v>397</v>
      </c>
      <c r="F56" s="1" t="s">
        <v>89</v>
      </c>
      <c r="G56" s="1">
        <v>5.777</v>
      </c>
      <c r="H56" s="1">
        <v>0.001936377479300665</v>
      </c>
      <c r="I56" s="1" t="s">
        <v>746</v>
      </c>
      <c r="J56" s="1" t="s">
        <v>382</v>
      </c>
      <c r="K56" s="1" t="s">
        <v>448</v>
      </c>
      <c r="L56" s="1">
        <v>0.885335</v>
      </c>
      <c r="M56" s="1">
        <v>3.595320000000001E-07</v>
      </c>
      <c r="N56" s="1">
        <v>120.65</v>
      </c>
      <c r="O56" s="1">
        <v>2</v>
      </c>
      <c r="P56" s="1" t="s">
        <v>766</v>
      </c>
      <c r="Q56" s="1">
        <v>0.8571700000000001</v>
      </c>
      <c r="R56" s="1">
        <v>0.308</v>
      </c>
      <c r="S56" s="1">
        <v>0.288</v>
      </c>
      <c r="U56" s="1">
        <v>1.841</v>
      </c>
      <c r="W56" s="1">
        <v>1.602</v>
      </c>
    </row>
    <row r="57" spans="1:23">
      <c r="A57" s="1" t="s">
        <v>731</v>
      </c>
      <c r="B57" s="1">
        <v>0.1650446324789453</v>
      </c>
      <c r="C57" s="1">
        <v>2.11</v>
      </c>
      <c r="D57" s="1" t="s">
        <v>739</v>
      </c>
      <c r="E57" s="1">
        <v>982</v>
      </c>
      <c r="F57" s="1" t="s">
        <v>89</v>
      </c>
      <c r="G57" s="1">
        <v>3.008</v>
      </c>
      <c r="H57" s="1">
        <v>0.04307517739377519</v>
      </c>
      <c r="I57" s="1" t="s">
        <v>746</v>
      </c>
      <c r="J57" s="1" t="s">
        <v>748</v>
      </c>
      <c r="K57" s="1" t="s">
        <v>756</v>
      </c>
      <c r="L57" s="1">
        <v>1</v>
      </c>
      <c r="M57" s="1">
        <v>5.34362E-07</v>
      </c>
      <c r="N57" s="1">
        <v>110.44</v>
      </c>
      <c r="O57" s="1">
        <v>2</v>
      </c>
      <c r="P57" s="1" t="s">
        <v>767</v>
      </c>
      <c r="Q57" s="1">
        <v>-4.1917</v>
      </c>
      <c r="R57" s="1">
        <v>0.51</v>
      </c>
      <c r="S57" s="1">
        <v>0.757</v>
      </c>
      <c r="T57" s="1">
        <v>0.555</v>
      </c>
      <c r="U57" s="1">
        <v>2.461</v>
      </c>
      <c r="V57" s="1">
        <v>1.193</v>
      </c>
    </row>
    <row r="58" spans="1:23">
      <c r="A58" s="1" t="s">
        <v>732</v>
      </c>
      <c r="B58" s="1">
        <v>0.1915572992643747</v>
      </c>
      <c r="C58" s="1">
        <v>1.97</v>
      </c>
      <c r="D58" s="1" t="s">
        <v>315</v>
      </c>
      <c r="E58" s="1">
        <v>397</v>
      </c>
      <c r="F58" s="1" t="s">
        <v>89</v>
      </c>
      <c r="G58" s="1">
        <v>5.777</v>
      </c>
      <c r="H58" s="1">
        <v>0.001936377479300665</v>
      </c>
      <c r="I58" s="1" t="s">
        <v>746</v>
      </c>
      <c r="J58" s="1" t="s">
        <v>382</v>
      </c>
      <c r="K58" s="1" t="s">
        <v>448</v>
      </c>
      <c r="L58" s="1">
        <v>0.885335</v>
      </c>
      <c r="M58" s="1">
        <v>3.595320000000001E-07</v>
      </c>
      <c r="N58" s="1">
        <v>120.65</v>
      </c>
      <c r="O58" s="1">
        <v>2</v>
      </c>
      <c r="P58" s="1" t="s">
        <v>766</v>
      </c>
      <c r="Q58" s="1">
        <v>0.8571700000000001</v>
      </c>
      <c r="R58" s="1">
        <v>0.308</v>
      </c>
      <c r="S58" s="1">
        <v>0.288</v>
      </c>
      <c r="U58" s="1">
        <v>1.841</v>
      </c>
      <c r="W58" s="1">
        <v>1.602</v>
      </c>
    </row>
    <row r="59" spans="1:23">
      <c r="A59" s="1" t="s">
        <v>732</v>
      </c>
      <c r="B59" s="1">
        <v>0.1915572992643747</v>
      </c>
      <c r="C59" s="1">
        <v>1.97</v>
      </c>
      <c r="D59" s="1" t="s">
        <v>740</v>
      </c>
      <c r="E59" s="1">
        <v>286</v>
      </c>
      <c r="F59" s="1" t="s">
        <v>89</v>
      </c>
      <c r="G59" s="1">
        <v>2.339</v>
      </c>
      <c r="H59" s="1">
        <v>0.01363568209767069</v>
      </c>
      <c r="I59" s="1" t="s">
        <v>746</v>
      </c>
      <c r="J59" s="1" t="s">
        <v>749</v>
      </c>
      <c r="K59" s="1" t="s">
        <v>757</v>
      </c>
      <c r="L59" s="1">
        <v>1</v>
      </c>
      <c r="M59" s="1">
        <v>1.83307E-22</v>
      </c>
      <c r="N59" s="1">
        <v>132.9</v>
      </c>
      <c r="O59" s="1">
        <v>2</v>
      </c>
      <c r="P59" s="1" t="s">
        <v>768</v>
      </c>
      <c r="Q59" s="1">
        <v>7.6274</v>
      </c>
      <c r="S59" s="1">
        <v>0.541</v>
      </c>
      <c r="T59" s="1">
        <v>0.491</v>
      </c>
      <c r="U59" s="1">
        <v>0.9350000000000001</v>
      </c>
      <c r="V59" s="1">
        <v>1.327</v>
      </c>
      <c r="W59" s="1">
        <v>1.359</v>
      </c>
    </row>
    <row r="60" spans="1:23">
      <c r="A60" s="1" t="s">
        <v>732</v>
      </c>
      <c r="B60" s="1">
        <v>0.1915572992643747</v>
      </c>
      <c r="C60" s="1">
        <v>1.97</v>
      </c>
      <c r="D60" s="1" t="s">
        <v>739</v>
      </c>
      <c r="E60" s="1">
        <v>982</v>
      </c>
      <c r="F60" s="1" t="s">
        <v>89</v>
      </c>
      <c r="G60" s="1">
        <v>3.008</v>
      </c>
      <c r="H60" s="1">
        <v>0.04307517739377519</v>
      </c>
      <c r="I60" s="1" t="s">
        <v>746</v>
      </c>
      <c r="J60" s="1" t="s">
        <v>748</v>
      </c>
      <c r="K60" s="1" t="s">
        <v>756</v>
      </c>
      <c r="L60" s="1">
        <v>1</v>
      </c>
      <c r="M60" s="1">
        <v>5.34362E-07</v>
      </c>
      <c r="N60" s="1">
        <v>110.44</v>
      </c>
      <c r="O60" s="1">
        <v>2</v>
      </c>
      <c r="P60" s="1" t="s">
        <v>767</v>
      </c>
      <c r="Q60" s="1">
        <v>-4.1917</v>
      </c>
      <c r="R60" s="1">
        <v>0.51</v>
      </c>
      <c r="S60" s="1">
        <v>0.757</v>
      </c>
      <c r="T60" s="1">
        <v>0.555</v>
      </c>
      <c r="U60" s="1">
        <v>2.461</v>
      </c>
      <c r="V60" s="1">
        <v>1.193</v>
      </c>
    </row>
    <row r="61" spans="1:23">
      <c r="A61" s="1" t="s">
        <v>733</v>
      </c>
      <c r="B61" s="1">
        <v>0.2091608606600926</v>
      </c>
      <c r="C61" s="1">
        <v>2.34</v>
      </c>
      <c r="D61" s="1" t="s">
        <v>744</v>
      </c>
      <c r="E61" s="1">
        <v>2</v>
      </c>
      <c r="F61" s="1" t="s">
        <v>89</v>
      </c>
      <c r="G61" s="1">
        <v>33.082</v>
      </c>
      <c r="H61" s="1">
        <v>0.0004389630590225597</v>
      </c>
      <c r="I61" s="1" t="s">
        <v>746</v>
      </c>
      <c r="J61" s="1" t="s">
        <v>753</v>
      </c>
      <c r="K61" s="1" t="s">
        <v>761</v>
      </c>
      <c r="L61" s="1">
        <v>1</v>
      </c>
      <c r="M61" s="1">
        <v>2.09855E-16</v>
      </c>
      <c r="N61" s="1">
        <v>82.74700000000001</v>
      </c>
      <c r="O61" s="1">
        <v>2</v>
      </c>
      <c r="P61" s="1" t="s">
        <v>774</v>
      </c>
      <c r="Q61" s="1">
        <v>1.5655</v>
      </c>
      <c r="R61" s="1">
        <v>0.057</v>
      </c>
      <c r="S61" s="1">
        <v>0.065</v>
      </c>
      <c r="U61" s="1">
        <v>1.952</v>
      </c>
      <c r="V61" s="1">
        <v>2.084</v>
      </c>
    </row>
    <row r="62" spans="1:23">
      <c r="A62" s="1" t="s">
        <v>733</v>
      </c>
      <c r="B62" s="1">
        <v>0.2091608606600926</v>
      </c>
      <c r="C62" s="1">
        <v>2.34</v>
      </c>
      <c r="D62" s="1" t="s">
        <v>745</v>
      </c>
      <c r="E62" s="1">
        <v>116</v>
      </c>
      <c r="F62" s="1" t="s">
        <v>89</v>
      </c>
      <c r="G62" s="1">
        <v>2.613</v>
      </c>
      <c r="H62" s="1">
        <v>0.001404118027703264</v>
      </c>
      <c r="I62" s="1" t="s">
        <v>746</v>
      </c>
      <c r="J62" s="1" t="s">
        <v>754</v>
      </c>
      <c r="K62" s="1" t="s">
        <v>762</v>
      </c>
      <c r="L62" s="1">
        <v>1</v>
      </c>
      <c r="M62" s="1">
        <v>1.65228E-25</v>
      </c>
      <c r="N62" s="1">
        <v>172.51</v>
      </c>
      <c r="O62" s="1">
        <v>2</v>
      </c>
      <c r="P62" s="1" t="s">
        <v>775</v>
      </c>
      <c r="Q62" s="1">
        <v>1.25</v>
      </c>
      <c r="R62" s="1">
        <v>0.5770000000000001</v>
      </c>
      <c r="T62" s="1">
        <v>0.537</v>
      </c>
      <c r="V62" s="1">
        <v>1.46</v>
      </c>
      <c r="W62" s="1">
        <v>1.451</v>
      </c>
    </row>
    <row r="63" spans="1:23">
      <c r="A63" s="1" t="s">
        <v>734</v>
      </c>
      <c r="B63" s="1">
        <v>0.2352615052871148</v>
      </c>
      <c r="C63" s="1">
        <v>2.16</v>
      </c>
      <c r="D63" s="1" t="s">
        <v>745</v>
      </c>
      <c r="E63" s="1">
        <v>116</v>
      </c>
      <c r="F63" s="1" t="s">
        <v>89</v>
      </c>
      <c r="G63" s="1">
        <v>2.613</v>
      </c>
      <c r="H63" s="1">
        <v>0.001404118027703264</v>
      </c>
      <c r="I63" s="1" t="s">
        <v>746</v>
      </c>
      <c r="J63" s="1" t="s">
        <v>754</v>
      </c>
      <c r="K63" s="1" t="s">
        <v>762</v>
      </c>
      <c r="L63" s="1">
        <v>1</v>
      </c>
      <c r="M63" s="1">
        <v>1.65228E-25</v>
      </c>
      <c r="N63" s="1">
        <v>172.51</v>
      </c>
      <c r="O63" s="1">
        <v>2</v>
      </c>
      <c r="P63" s="1" t="s">
        <v>775</v>
      </c>
      <c r="Q63" s="1">
        <v>1.25</v>
      </c>
      <c r="R63" s="1">
        <v>0.5770000000000001</v>
      </c>
      <c r="T63" s="1">
        <v>0.537</v>
      </c>
      <c r="V63" s="1">
        <v>1.46</v>
      </c>
      <c r="W63" s="1">
        <v>1.451</v>
      </c>
    </row>
    <row r="64" spans="1:23">
      <c r="A64" s="1" t="s">
        <v>734</v>
      </c>
      <c r="B64" s="1">
        <v>0.2352615052871148</v>
      </c>
      <c r="C64" s="1">
        <v>2.16</v>
      </c>
      <c r="D64" s="1" t="s">
        <v>744</v>
      </c>
      <c r="E64" s="1">
        <v>2</v>
      </c>
      <c r="F64" s="1" t="s">
        <v>89</v>
      </c>
      <c r="G64" s="1">
        <v>33.082</v>
      </c>
      <c r="H64" s="1">
        <v>0.0004389630590225597</v>
      </c>
      <c r="I64" s="1" t="s">
        <v>746</v>
      </c>
      <c r="J64" s="1" t="s">
        <v>753</v>
      </c>
      <c r="K64" s="1" t="s">
        <v>761</v>
      </c>
      <c r="L64" s="1">
        <v>1</v>
      </c>
      <c r="M64" s="1">
        <v>2.09855E-16</v>
      </c>
      <c r="N64" s="1">
        <v>82.74700000000001</v>
      </c>
      <c r="O64" s="1">
        <v>2</v>
      </c>
      <c r="P64" s="1" t="s">
        <v>774</v>
      </c>
      <c r="Q64" s="1">
        <v>1.5655</v>
      </c>
      <c r="R64" s="1">
        <v>0.057</v>
      </c>
      <c r="S64" s="1">
        <v>0.065</v>
      </c>
      <c r="U64" s="1">
        <v>1.952</v>
      </c>
      <c r="V64" s="1">
        <v>2.084</v>
      </c>
    </row>
    <row r="65" spans="1:23">
      <c r="A65" s="1" t="s">
        <v>735</v>
      </c>
      <c r="B65" s="1">
        <v>0.2914193530335774</v>
      </c>
      <c r="C65" s="1">
        <v>1.87</v>
      </c>
      <c r="D65" s="1" t="s">
        <v>738</v>
      </c>
      <c r="E65" s="1">
        <v>507</v>
      </c>
      <c r="F65" s="1" t="s">
        <v>89</v>
      </c>
      <c r="G65" s="1">
        <v>31.826</v>
      </c>
      <c r="H65" s="1">
        <v>1.600331382438325E-05</v>
      </c>
      <c r="I65" s="1" t="s">
        <v>746</v>
      </c>
      <c r="J65" s="1" t="s">
        <v>747</v>
      </c>
      <c r="K65" s="1" t="s">
        <v>755</v>
      </c>
      <c r="L65" s="1">
        <v>1</v>
      </c>
      <c r="M65" s="1">
        <v>0.000441168</v>
      </c>
      <c r="N65" s="1">
        <v>93.56100000000001</v>
      </c>
      <c r="O65" s="1">
        <v>2</v>
      </c>
      <c r="P65" s="1" t="s">
        <v>763</v>
      </c>
      <c r="Q65" s="1">
        <v>1.0763</v>
      </c>
      <c r="R65" s="1">
        <v>0.058</v>
      </c>
      <c r="S65" s="1">
        <v>0.039</v>
      </c>
      <c r="T65" s="1">
        <v>0.047</v>
      </c>
      <c r="U65" s="1">
        <v>1.477</v>
      </c>
      <c r="V65" s="1">
        <v>1.767</v>
      </c>
      <c r="W65" s="1">
        <v>1.339</v>
      </c>
    </row>
    <row r="66" spans="1:23">
      <c r="A66" s="1" t="s">
        <v>735</v>
      </c>
      <c r="B66" s="1">
        <v>0.2914193530335774</v>
      </c>
      <c r="C66" s="1">
        <v>1.87</v>
      </c>
      <c r="D66" s="1" t="s">
        <v>274</v>
      </c>
      <c r="E66" s="1">
        <v>507</v>
      </c>
      <c r="F66" s="1" t="s">
        <v>89</v>
      </c>
      <c r="G66" s="1">
        <v>59.97</v>
      </c>
      <c r="H66" s="1">
        <v>1.636003883082588E-05</v>
      </c>
      <c r="I66" s="1" t="s">
        <v>746</v>
      </c>
      <c r="J66" s="1" t="s">
        <v>341</v>
      </c>
      <c r="K66" s="1" t="s">
        <v>407</v>
      </c>
      <c r="L66" s="1">
        <v>1</v>
      </c>
      <c r="M66" s="1">
        <v>0.000441168</v>
      </c>
      <c r="N66" s="1">
        <v>93.56100000000001</v>
      </c>
      <c r="O66" s="1">
        <v>2</v>
      </c>
      <c r="P66" s="1" t="s">
        <v>763</v>
      </c>
      <c r="Q66" s="1">
        <v>1.0763</v>
      </c>
      <c r="R66" s="1">
        <v>0.044</v>
      </c>
      <c r="S66" s="1">
        <v>0.027</v>
      </c>
      <c r="T66" s="1">
        <v>0.03</v>
      </c>
      <c r="U66" s="1">
        <v>1.875</v>
      </c>
      <c r="V66" s="1">
        <v>2.343</v>
      </c>
      <c r="W66" s="1">
        <v>1.839</v>
      </c>
    </row>
    <row r="67" spans="1:23">
      <c r="A67" s="1" t="s">
        <v>735</v>
      </c>
      <c r="B67" s="1">
        <v>0.2914193530335774</v>
      </c>
      <c r="C67" s="1">
        <v>1.87</v>
      </c>
      <c r="D67" s="1" t="s">
        <v>274</v>
      </c>
      <c r="E67" s="1">
        <v>573</v>
      </c>
      <c r="F67" s="1" t="s">
        <v>89</v>
      </c>
      <c r="G67" s="1">
        <v>5.14</v>
      </c>
      <c r="H67" s="1">
        <v>0.005630270558653543</v>
      </c>
      <c r="I67" s="1" t="s">
        <v>746</v>
      </c>
      <c r="J67" s="1" t="s">
        <v>341</v>
      </c>
      <c r="K67" s="1" t="s">
        <v>407</v>
      </c>
      <c r="L67" s="1">
        <v>1</v>
      </c>
      <c r="M67" s="1">
        <v>1.57284E-28</v>
      </c>
      <c r="N67" s="1">
        <v>155.57</v>
      </c>
      <c r="O67" s="1">
        <v>2</v>
      </c>
      <c r="P67" s="1" t="s">
        <v>764</v>
      </c>
      <c r="Q67" s="1">
        <v>0.85265</v>
      </c>
      <c r="S67" s="1">
        <v>0.367</v>
      </c>
      <c r="T67" s="1">
        <v>0.296</v>
      </c>
      <c r="V67" s="1">
        <v>1.6</v>
      </c>
      <c r="W67" s="1">
        <v>1.808</v>
      </c>
    </row>
    <row r="68" spans="1:23">
      <c r="A68" s="1" t="s">
        <v>736</v>
      </c>
      <c r="B68" s="1">
        <v>0.3670346444890015</v>
      </c>
      <c r="C68" s="1">
        <v>1.57</v>
      </c>
      <c r="D68" s="1" t="s">
        <v>315</v>
      </c>
      <c r="E68" s="1">
        <v>397</v>
      </c>
      <c r="F68" s="1" t="s">
        <v>89</v>
      </c>
      <c r="G68" s="1">
        <v>5.777</v>
      </c>
      <c r="H68" s="1">
        <v>0.001936377479300665</v>
      </c>
      <c r="I68" s="1" t="s">
        <v>746</v>
      </c>
      <c r="J68" s="1" t="s">
        <v>382</v>
      </c>
      <c r="K68" s="1" t="s">
        <v>448</v>
      </c>
      <c r="L68" s="1">
        <v>0.885335</v>
      </c>
      <c r="M68" s="1">
        <v>3.595320000000001E-07</v>
      </c>
      <c r="N68" s="1">
        <v>120.65</v>
      </c>
      <c r="O68" s="1">
        <v>2</v>
      </c>
      <c r="P68" s="1" t="s">
        <v>766</v>
      </c>
      <c r="Q68" s="1">
        <v>0.8571700000000001</v>
      </c>
      <c r="R68" s="1">
        <v>0.308</v>
      </c>
      <c r="S68" s="1">
        <v>0.288</v>
      </c>
      <c r="U68" s="1">
        <v>1.841</v>
      </c>
      <c r="W68" s="1">
        <v>1.602</v>
      </c>
    </row>
    <row r="69" spans="1:23">
      <c r="A69" s="1" t="s">
        <v>736</v>
      </c>
      <c r="B69" s="1">
        <v>0.3670346444890015</v>
      </c>
      <c r="C69" s="1">
        <v>1.57</v>
      </c>
      <c r="D69" s="1" t="s">
        <v>740</v>
      </c>
      <c r="E69" s="1">
        <v>286</v>
      </c>
      <c r="F69" s="1" t="s">
        <v>89</v>
      </c>
      <c r="G69" s="1">
        <v>2.339</v>
      </c>
      <c r="H69" s="1">
        <v>0.01363568209767069</v>
      </c>
      <c r="I69" s="1" t="s">
        <v>746</v>
      </c>
      <c r="J69" s="1" t="s">
        <v>749</v>
      </c>
      <c r="K69" s="1" t="s">
        <v>757</v>
      </c>
      <c r="L69" s="1">
        <v>1</v>
      </c>
      <c r="M69" s="1">
        <v>1.83307E-22</v>
      </c>
      <c r="N69" s="1">
        <v>132.9</v>
      </c>
      <c r="O69" s="1">
        <v>2</v>
      </c>
      <c r="P69" s="1" t="s">
        <v>768</v>
      </c>
      <c r="Q69" s="1">
        <v>7.6274</v>
      </c>
      <c r="S69" s="1">
        <v>0.541</v>
      </c>
      <c r="T69" s="1">
        <v>0.491</v>
      </c>
      <c r="U69" s="1">
        <v>0.9350000000000001</v>
      </c>
      <c r="V69" s="1">
        <v>1.327</v>
      </c>
      <c r="W69" s="1">
        <v>1.359</v>
      </c>
    </row>
    <row r="70" spans="1:23">
      <c r="A70" s="1" t="s">
        <v>737</v>
      </c>
      <c r="B70" s="1">
        <v>0.4203323211288247</v>
      </c>
      <c r="C70" s="1">
        <v>1.63</v>
      </c>
      <c r="D70" s="1" t="s">
        <v>739</v>
      </c>
      <c r="E70" s="1">
        <v>982</v>
      </c>
      <c r="F70" s="1" t="s">
        <v>89</v>
      </c>
      <c r="G70" s="1">
        <v>3.008</v>
      </c>
      <c r="H70" s="1">
        <v>0.04307517739377519</v>
      </c>
      <c r="I70" s="1" t="s">
        <v>746</v>
      </c>
      <c r="J70" s="1" t="s">
        <v>748</v>
      </c>
      <c r="K70" s="1" t="s">
        <v>756</v>
      </c>
      <c r="L70" s="1">
        <v>1</v>
      </c>
      <c r="M70" s="1">
        <v>5.34362E-07</v>
      </c>
      <c r="N70" s="1">
        <v>110.44</v>
      </c>
      <c r="O70" s="1">
        <v>2</v>
      </c>
      <c r="P70" s="1" t="s">
        <v>767</v>
      </c>
      <c r="Q70" s="1">
        <v>-4.1917</v>
      </c>
      <c r="R70" s="1">
        <v>0.51</v>
      </c>
      <c r="S70" s="1">
        <v>0.757</v>
      </c>
      <c r="T70" s="1">
        <v>0.555</v>
      </c>
      <c r="U70" s="1">
        <v>2.461</v>
      </c>
      <c r="V70" s="1">
        <v>1.193</v>
      </c>
    </row>
    <row r="71" spans="1:23">
      <c r="A71" s="1" t="s">
        <v>737</v>
      </c>
      <c r="B71" s="1">
        <v>0.4203323211288247</v>
      </c>
      <c r="C71" s="1">
        <v>1.63</v>
      </c>
      <c r="D71" s="1" t="s">
        <v>740</v>
      </c>
      <c r="E71" s="1">
        <v>286</v>
      </c>
      <c r="F71" s="1" t="s">
        <v>89</v>
      </c>
      <c r="G71" s="1">
        <v>2.339</v>
      </c>
      <c r="H71" s="1">
        <v>0.01363568209767069</v>
      </c>
      <c r="I71" s="1" t="s">
        <v>746</v>
      </c>
      <c r="J71" s="1" t="s">
        <v>749</v>
      </c>
      <c r="K71" s="1" t="s">
        <v>757</v>
      </c>
      <c r="L71" s="1">
        <v>1</v>
      </c>
      <c r="M71" s="1">
        <v>1.83307E-22</v>
      </c>
      <c r="N71" s="1">
        <v>132.9</v>
      </c>
      <c r="O71" s="1">
        <v>2</v>
      </c>
      <c r="P71" s="1" t="s">
        <v>768</v>
      </c>
      <c r="Q71" s="1">
        <v>7.6274</v>
      </c>
      <c r="S71" s="1">
        <v>0.541</v>
      </c>
      <c r="T71" s="1">
        <v>0.491</v>
      </c>
      <c r="U71" s="1">
        <v>0.9350000000000001</v>
      </c>
      <c r="V71" s="1">
        <v>1.327</v>
      </c>
      <c r="W71" s="1">
        <v>1.359</v>
      </c>
    </row>
    <row r="72" spans="1:23">
      <c r="A72" s="1" t="s">
        <v>737</v>
      </c>
      <c r="B72" s="1">
        <v>0.4203323211288247</v>
      </c>
      <c r="C72" s="1">
        <v>1.63</v>
      </c>
      <c r="D72" s="1" t="s">
        <v>315</v>
      </c>
      <c r="E72" s="1">
        <v>397</v>
      </c>
      <c r="F72" s="1" t="s">
        <v>89</v>
      </c>
      <c r="G72" s="1">
        <v>5.777</v>
      </c>
      <c r="H72" s="1">
        <v>0.001936377479300665</v>
      </c>
      <c r="I72" s="1" t="s">
        <v>746</v>
      </c>
      <c r="J72" s="1" t="s">
        <v>382</v>
      </c>
      <c r="K72" s="1" t="s">
        <v>448</v>
      </c>
      <c r="L72" s="1">
        <v>0.885335</v>
      </c>
      <c r="M72" s="1">
        <v>3.595320000000001E-07</v>
      </c>
      <c r="N72" s="1">
        <v>120.65</v>
      </c>
      <c r="O72" s="1">
        <v>2</v>
      </c>
      <c r="P72" s="1" t="s">
        <v>766</v>
      </c>
      <c r="Q72" s="1">
        <v>0.8571700000000001</v>
      </c>
      <c r="R72" s="1">
        <v>0.308</v>
      </c>
      <c r="S72" s="1">
        <v>0.288</v>
      </c>
      <c r="U72" s="1">
        <v>1.841</v>
      </c>
      <c r="W72" s="1">
        <v>1.6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J7"/>
  <sheetViews>
    <sheetView workbookViewId="0"/>
  </sheetViews>
  <sheetFormatPr defaultRowHeight="15"/>
  <cols>
    <col min="1" max="1" width="30.7109375" style="1" customWidth="1"/>
    <col min="2" max="10" width="9.140625" style="1"/>
  </cols>
  <sheetData>
    <row r="1" spans="1:9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F1" s="2" t="s">
        <v>17</v>
      </c>
      <c r="G1" s="2" t="s">
        <v>18</v>
      </c>
      <c r="H1" s="2" t="s">
        <v>19</v>
      </c>
      <c r="I1" s="2" t="s">
        <v>20</v>
      </c>
    </row>
    <row r="2" spans="1:9">
      <c r="A2" s="1" t="s">
        <v>0</v>
      </c>
      <c r="B2" s="1">
        <v>9</v>
      </c>
      <c r="C2" s="1">
        <v>19</v>
      </c>
      <c r="D2" s="1">
        <v>207</v>
      </c>
      <c r="E2" s="1">
        <v>2180</v>
      </c>
      <c r="F2" s="1">
        <v>4.99</v>
      </c>
      <c r="G2" s="1">
        <v>2.10255568997427E-05</v>
      </c>
      <c r="H2" s="1">
        <v>4.68</v>
      </c>
      <c r="I2" s="1" t="s">
        <v>776</v>
      </c>
    </row>
    <row r="3" spans="1:9">
      <c r="A3" s="1" t="s">
        <v>222</v>
      </c>
      <c r="B3" s="1">
        <v>6</v>
      </c>
      <c r="C3" s="1">
        <v>12</v>
      </c>
      <c r="D3" s="1">
        <v>207</v>
      </c>
      <c r="E3" s="1">
        <v>2180</v>
      </c>
      <c r="F3" s="1">
        <v>5.27</v>
      </c>
      <c r="G3" s="1">
        <v>0.0003869499315942045</v>
      </c>
      <c r="H3" s="1">
        <v>3.41</v>
      </c>
      <c r="I3" s="1" t="s">
        <v>777</v>
      </c>
    </row>
    <row r="4" spans="1:9">
      <c r="A4" s="1" t="s">
        <v>227</v>
      </c>
      <c r="B4" s="1">
        <v>8</v>
      </c>
      <c r="C4" s="1">
        <v>24</v>
      </c>
      <c r="D4" s="1">
        <v>207</v>
      </c>
      <c r="E4" s="1">
        <v>2180</v>
      </c>
      <c r="F4" s="1">
        <v>3.51</v>
      </c>
      <c r="G4" s="1">
        <v>0.00111208729405885</v>
      </c>
      <c r="H4" s="1">
        <v>2.95</v>
      </c>
      <c r="I4" s="1" t="s">
        <v>778</v>
      </c>
    </row>
    <row r="5" spans="1:9">
      <c r="A5" s="1" t="s">
        <v>23</v>
      </c>
      <c r="B5" s="1">
        <v>16</v>
      </c>
      <c r="C5" s="1">
        <v>89</v>
      </c>
      <c r="D5" s="1">
        <v>207</v>
      </c>
      <c r="E5" s="1">
        <v>2180</v>
      </c>
      <c r="F5" s="1">
        <v>1.89</v>
      </c>
      <c r="G5" s="1">
        <v>0.009202699961663582</v>
      </c>
      <c r="H5" s="1">
        <v>2.04</v>
      </c>
      <c r="I5" s="1" t="s">
        <v>779</v>
      </c>
    </row>
    <row r="6" spans="1:9">
      <c r="A6" s="1" t="s">
        <v>226</v>
      </c>
      <c r="B6" s="1">
        <v>8</v>
      </c>
      <c r="C6" s="1">
        <v>34</v>
      </c>
      <c r="D6" s="1">
        <v>207</v>
      </c>
      <c r="E6" s="1">
        <v>2180</v>
      </c>
      <c r="F6" s="1">
        <v>2.48</v>
      </c>
      <c r="G6" s="1">
        <v>0.01193254985943281</v>
      </c>
      <c r="H6" s="1">
        <v>1.92</v>
      </c>
      <c r="I6" s="1" t="s">
        <v>780</v>
      </c>
    </row>
    <row r="7" spans="1:9">
      <c r="A7" s="1" t="s">
        <v>223</v>
      </c>
      <c r="B7" s="1">
        <v>4</v>
      </c>
      <c r="C7" s="1">
        <v>12</v>
      </c>
      <c r="D7" s="1">
        <v>207</v>
      </c>
      <c r="E7" s="1">
        <v>2180</v>
      </c>
      <c r="F7" s="1">
        <v>3.51</v>
      </c>
      <c r="G7" s="1">
        <v>0.02122080349143273</v>
      </c>
      <c r="H7" s="1">
        <v>1.67</v>
      </c>
      <c r="I7" s="1" t="s">
        <v>78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Q1</vt:lpstr>
      <vt:lpstr>Q1 Pathway2Protein</vt:lpstr>
      <vt:lpstr>Q2</vt:lpstr>
      <vt:lpstr>Q2 Pathway2Protein</vt:lpstr>
      <vt:lpstr>Q3</vt:lpstr>
      <vt:lpstr>Q3 Pathway2Protein</vt:lpstr>
      <vt:lpstr>Q4</vt:lpstr>
      <vt:lpstr>Q4 Pathway2Protein</vt:lpstr>
      <vt:lpstr>all</vt:lpstr>
      <vt:lpstr>all Pathway2Protei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11T05:18:26Z</dcterms:created>
  <dcterms:modified xsi:type="dcterms:W3CDTF">2021-10-11T05:18:26Z</dcterms:modified>
</cp:coreProperties>
</file>